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eloin/Documents/Christophe/ARTICLES/SOUMIS:EN REVISION/74-EvolutionAMIKACIN/Communications Biology/Accepted Manuscript/New Tables/"/>
    </mc:Choice>
  </mc:AlternateContent>
  <xr:revisionPtr revIDLastSave="0" documentId="8_{D528FA92-791A-6C42-8B8A-CEFC214A1FFA}" xr6:coauthVersionLast="36" xr6:coauthVersionMax="36" xr10:uidLastSave="{00000000-0000-0000-0000-000000000000}"/>
  <bookViews>
    <workbookView xWindow="0" yWindow="460" windowWidth="28800" windowHeight="16960" xr2:uid="{049BA034-8528-CE48-B19A-30B21807E483}"/>
  </bookViews>
  <sheets>
    <sheet name="For Fig. 2a and Supp. Fig. 2a" sheetId="2" r:id="rId1"/>
    <sheet name="For Fig. 2b and Supp. Fig. 2b" sheetId="3" r:id="rId2"/>
    <sheet name="For Fig. 2c and Supp. Fig.2c" sheetId="4" r:id="rId3"/>
    <sheet name="For Fig. 2d and Supp. Fig.2d" sheetId="5" r:id="rId4"/>
    <sheet name="For Fig. 2e and Supp. Fig. 2e" sheetId="6" r:id="rId5"/>
    <sheet name="For Fig. 2f and Supp. Fig. 2f" sheetId="7" r:id="rId6"/>
    <sheet name="For Fig. 6a" sheetId="8" r:id="rId7"/>
    <sheet name="For Fig. 6b" sheetId="9" r:id="rId8"/>
    <sheet name="For Fig. 7a" sheetId="10" r:id="rId9"/>
    <sheet name="For Fig. 7b" sheetId="11" r:id="rId10"/>
    <sheet name="For Fig. 7c" sheetId="12" r:id="rId11"/>
    <sheet name="For Suppl. Table 1" sheetId="1" r:id="rId12"/>
    <sheet name="for Supp. Fig. 1" sheetId="13" r:id="rId13"/>
    <sheet name="for Supp. Fig. 3a" sheetId="14" r:id="rId14"/>
    <sheet name="for Supp. Fig. 3b" sheetId="15" r:id="rId15"/>
    <sheet name="for Supp Fig. 4" sheetId="16" r:id="rId16"/>
    <sheet name="for Supp. Fig. 5a" sheetId="17" r:id="rId17"/>
    <sheet name="for Suppp. Fig. 5b" sheetId="18" r:id="rId18"/>
    <sheet name="for Supp. Fig. 5c" sheetId="19" r:id="rId19"/>
    <sheet name="for Supp. Fig. 9" sheetId="20" r:id="rId20"/>
    <sheet name="for Supp. Fig. 10" sheetId="21" r:id="rId21"/>
    <sheet name="For Supp. Fig. 12" sheetId="22" r:id="rId2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K28" i="12" l="1"/>
  <c r="AJ28" i="12"/>
  <c r="AI28" i="12"/>
  <c r="AH28" i="12"/>
  <c r="AG28" i="12"/>
  <c r="AF28" i="12"/>
  <c r="AE28" i="12"/>
  <c r="AD28" i="12"/>
  <c r="AC28" i="12"/>
  <c r="Y28" i="12"/>
  <c r="X28" i="12"/>
  <c r="W28" i="12"/>
  <c r="V28" i="12"/>
  <c r="U28" i="12"/>
  <c r="T28" i="12"/>
  <c r="AB27" i="12"/>
  <c r="AB28" i="12" s="1"/>
  <c r="AA27" i="12"/>
  <c r="AA28" i="12" s="1"/>
  <c r="Z27" i="12"/>
  <c r="Z28" i="12" s="1"/>
  <c r="S28" i="12"/>
  <c r="R28" i="12"/>
  <c r="Q28" i="12"/>
  <c r="P28" i="12"/>
  <c r="O28" i="12"/>
  <c r="N28" i="12"/>
  <c r="M28" i="12"/>
  <c r="L28" i="12"/>
  <c r="K28" i="12"/>
  <c r="J28" i="12"/>
  <c r="I28" i="12"/>
  <c r="H28" i="12"/>
  <c r="G28" i="12"/>
  <c r="F28" i="12"/>
  <c r="E28" i="12"/>
  <c r="D28" i="12"/>
  <c r="C28" i="12"/>
  <c r="B28" i="12"/>
  <c r="AK20" i="12"/>
  <c r="AJ20" i="12"/>
  <c r="AI20" i="12"/>
  <c r="AH20" i="12"/>
  <c r="AG20" i="12"/>
  <c r="AF20" i="12"/>
  <c r="AE20" i="12"/>
  <c r="AD20" i="12"/>
  <c r="AC20" i="12"/>
  <c r="AB20" i="12"/>
  <c r="AA20" i="12"/>
  <c r="Z20" i="12"/>
  <c r="Y20" i="12"/>
  <c r="X20" i="12"/>
  <c r="W20" i="12"/>
  <c r="V20" i="12"/>
  <c r="U20" i="12"/>
  <c r="T20" i="12"/>
  <c r="S20" i="12"/>
  <c r="R20" i="12"/>
  <c r="Q20" i="12"/>
  <c r="P20" i="12"/>
  <c r="O20" i="12"/>
  <c r="N20" i="12"/>
  <c r="M20" i="12"/>
  <c r="L20" i="12"/>
  <c r="K20" i="12"/>
  <c r="J20" i="12"/>
  <c r="I20" i="12"/>
  <c r="H20" i="12"/>
  <c r="G20" i="12"/>
  <c r="F20" i="12"/>
  <c r="E20" i="12"/>
  <c r="D20" i="12"/>
  <c r="C20" i="12"/>
  <c r="B20" i="12"/>
  <c r="J21" i="9" l="1"/>
  <c r="K21" i="9"/>
  <c r="L21" i="9"/>
  <c r="L86" i="9"/>
  <c r="K86" i="9"/>
  <c r="J86" i="9"/>
  <c r="L78" i="9"/>
  <c r="K78" i="9"/>
  <c r="J78" i="9"/>
  <c r="L70" i="9"/>
  <c r="K70" i="9"/>
  <c r="J70" i="9"/>
  <c r="L62" i="9"/>
  <c r="K62" i="9"/>
  <c r="J62" i="9"/>
  <c r="J64" i="9" s="1"/>
  <c r="L29" i="9"/>
  <c r="K29" i="9"/>
  <c r="J29" i="9"/>
  <c r="L45" i="9"/>
  <c r="K45" i="9"/>
  <c r="J45" i="9"/>
  <c r="L13" i="9"/>
  <c r="K13" i="9"/>
  <c r="J13" i="9"/>
  <c r="L53" i="9"/>
  <c r="K53" i="9"/>
  <c r="J53" i="9"/>
  <c r="L37" i="9"/>
  <c r="K37" i="9"/>
  <c r="J37" i="9"/>
  <c r="J23" i="9"/>
  <c r="L5" i="9"/>
  <c r="L6" i="9" s="1"/>
  <c r="L80" i="9" s="1"/>
  <c r="K5" i="9"/>
  <c r="K6" i="9" s="1"/>
  <c r="J5" i="9"/>
  <c r="J6" i="9" s="1"/>
  <c r="J55" i="9" l="1"/>
  <c r="J31" i="9"/>
  <c r="K31" i="9"/>
  <c r="J80" i="9"/>
  <c r="K55" i="9"/>
  <c r="L72" i="9"/>
  <c r="L55" i="9"/>
  <c r="L31" i="9"/>
  <c r="J39" i="9"/>
  <c r="L15" i="9"/>
  <c r="K39" i="9"/>
  <c r="L64" i="9"/>
  <c r="L39" i="9"/>
  <c r="L88" i="9"/>
  <c r="K64" i="9"/>
  <c r="J88" i="9"/>
  <c r="J15" i="9"/>
  <c r="J7" i="9"/>
  <c r="J72" i="9"/>
  <c r="J47" i="9"/>
  <c r="K88" i="9"/>
  <c r="K72" i="9"/>
  <c r="K15" i="9"/>
  <c r="K7" i="9"/>
  <c r="K80" i="9"/>
  <c r="K47" i="9"/>
  <c r="K23" i="9"/>
  <c r="L23" i="9"/>
  <c r="L47" i="9"/>
  <c r="L7" i="9"/>
  <c r="J21" i="8" l="1"/>
  <c r="K21" i="8"/>
  <c r="L21" i="8"/>
  <c r="L86" i="8"/>
  <c r="K86" i="8"/>
  <c r="J86" i="8"/>
  <c r="J88" i="8" s="1"/>
  <c r="L78" i="8"/>
  <c r="K78" i="8"/>
  <c r="J78" i="8"/>
  <c r="L70" i="8"/>
  <c r="K70" i="8"/>
  <c r="J70" i="8"/>
  <c r="L62" i="8"/>
  <c r="K62" i="8"/>
  <c r="J62" i="8"/>
  <c r="L29" i="8"/>
  <c r="K29" i="8"/>
  <c r="J29" i="8"/>
  <c r="L45" i="8"/>
  <c r="K45" i="8"/>
  <c r="J45" i="8"/>
  <c r="L13" i="8"/>
  <c r="K13" i="8"/>
  <c r="J13" i="8"/>
  <c r="L53" i="8"/>
  <c r="K53" i="8"/>
  <c r="J53" i="8"/>
  <c r="L37" i="8"/>
  <c r="K37" i="8"/>
  <c r="J37" i="8"/>
  <c r="J39" i="8" s="1"/>
  <c r="L5" i="8"/>
  <c r="L6" i="8" s="1"/>
  <c r="L80" i="8" s="1"/>
  <c r="K5" i="8"/>
  <c r="K6" i="8" s="1"/>
  <c r="J5" i="8"/>
  <c r="J6" i="8" s="1"/>
  <c r="K64" i="8" l="1"/>
  <c r="K39" i="8"/>
  <c r="J23" i="8"/>
  <c r="L15" i="8"/>
  <c r="L31" i="8"/>
  <c r="J64" i="8"/>
  <c r="L39" i="8"/>
  <c r="K55" i="8"/>
  <c r="J31" i="8"/>
  <c r="L72" i="8"/>
  <c r="L64" i="8"/>
  <c r="L88" i="8"/>
  <c r="J55" i="8"/>
  <c r="L55" i="8"/>
  <c r="K31" i="8"/>
  <c r="J80" i="8"/>
  <c r="K88" i="8"/>
  <c r="J72" i="8"/>
  <c r="J15" i="8"/>
  <c r="J7" i="8"/>
  <c r="J47" i="8"/>
  <c r="K72" i="8"/>
  <c r="K7" i="8"/>
  <c r="K15" i="8"/>
  <c r="K80" i="8"/>
  <c r="K47" i="8"/>
  <c r="K23" i="8"/>
  <c r="L7" i="8"/>
  <c r="L23" i="8"/>
  <c r="L47" i="8"/>
  <c r="N167" i="1"/>
  <c r="N168" i="1" s="1"/>
  <c r="M167" i="1"/>
  <c r="M168" i="1" s="1"/>
  <c r="L167" i="1"/>
  <c r="K167" i="1"/>
  <c r="K168" i="1" s="1"/>
  <c r="J167" i="1"/>
  <c r="J168" i="1" s="1"/>
  <c r="I167" i="1"/>
  <c r="H167" i="1"/>
  <c r="H168" i="1" s="1"/>
  <c r="G167" i="1"/>
  <c r="G168" i="1" s="1"/>
  <c r="N163" i="1"/>
  <c r="N164" i="1" s="1"/>
  <c r="M163" i="1"/>
  <c r="M164" i="1" s="1"/>
  <c r="L163" i="1"/>
  <c r="K163" i="1"/>
  <c r="K164" i="1" s="1"/>
  <c r="J163" i="1"/>
  <c r="J164" i="1" s="1"/>
  <c r="I163" i="1"/>
  <c r="H163" i="1"/>
  <c r="H164" i="1" s="1"/>
  <c r="G163" i="1"/>
  <c r="G164" i="1" s="1"/>
  <c r="J157" i="1"/>
  <c r="I157" i="1"/>
  <c r="H157" i="1"/>
  <c r="H158" i="1" s="1"/>
  <c r="G157" i="1"/>
  <c r="G158" i="1" s="1"/>
  <c r="K153" i="1"/>
  <c r="K154" i="1" s="1"/>
  <c r="J153" i="1"/>
  <c r="J154" i="1" s="1"/>
  <c r="I153" i="1"/>
  <c r="H153" i="1"/>
  <c r="H154" i="1" s="1"/>
  <c r="G153" i="1"/>
  <c r="G154" i="1" s="1"/>
  <c r="K147" i="1"/>
  <c r="K148" i="1" s="1"/>
  <c r="J147" i="1"/>
  <c r="J148" i="1" s="1"/>
  <c r="I147" i="1"/>
  <c r="H147" i="1"/>
  <c r="H148" i="1" s="1"/>
  <c r="G147" i="1"/>
  <c r="G148" i="1" s="1"/>
  <c r="K143" i="1"/>
  <c r="K144" i="1" s="1"/>
  <c r="J143" i="1"/>
  <c r="J144" i="1" s="1"/>
  <c r="I143" i="1"/>
  <c r="H143" i="1"/>
  <c r="H144" i="1" s="1"/>
  <c r="G143" i="1"/>
  <c r="G144" i="1" s="1"/>
  <c r="AG134" i="1"/>
  <c r="AF134" i="1"/>
  <c r="AF135" i="1" s="1"/>
  <c r="AE134" i="1"/>
  <c r="AE135" i="1" s="1"/>
  <c r="AD134" i="1"/>
  <c r="AC134" i="1"/>
  <c r="AC135" i="1" s="1"/>
  <c r="AB134" i="1"/>
  <c r="AB135" i="1" s="1"/>
  <c r="AA134" i="1"/>
  <c r="Z134" i="1"/>
  <c r="Z135" i="1" s="1"/>
  <c r="Y134" i="1"/>
  <c r="Y135" i="1" s="1"/>
  <c r="X134" i="1"/>
  <c r="W134" i="1"/>
  <c r="W135" i="1" s="1"/>
  <c r="V134" i="1"/>
  <c r="V135" i="1" s="1"/>
  <c r="U134" i="1"/>
  <c r="T134" i="1"/>
  <c r="T135" i="1" s="1"/>
  <c r="S134" i="1"/>
  <c r="S135" i="1" s="1"/>
  <c r="R134" i="1"/>
  <c r="Q134" i="1"/>
  <c r="Q135" i="1" s="1"/>
  <c r="P134" i="1"/>
  <c r="P135" i="1" s="1"/>
  <c r="O134" i="1"/>
  <c r="N134" i="1"/>
  <c r="N135" i="1" s="1"/>
  <c r="M134" i="1"/>
  <c r="M135" i="1" s="1"/>
  <c r="L134" i="1"/>
  <c r="K134" i="1"/>
  <c r="K135" i="1" s="1"/>
  <c r="J134" i="1"/>
  <c r="J135" i="1" s="1"/>
  <c r="I134" i="1"/>
  <c r="H134" i="1"/>
  <c r="H135" i="1" s="1"/>
  <c r="G134" i="1"/>
  <c r="G135" i="1" s="1"/>
  <c r="U130" i="1"/>
  <c r="T130" i="1"/>
  <c r="T131" i="1" s="1"/>
  <c r="S130" i="1"/>
  <c r="S131" i="1" s="1"/>
  <c r="P130" i="1"/>
  <c r="O130" i="1"/>
  <c r="N130" i="1"/>
  <c r="N131" i="1" s="1"/>
  <c r="M130" i="1"/>
  <c r="M131" i="1" s="1"/>
  <c r="L130" i="1"/>
  <c r="K130" i="1"/>
  <c r="K131" i="1" s="1"/>
  <c r="J130" i="1"/>
  <c r="J131" i="1" s="1"/>
  <c r="I130" i="1"/>
  <c r="H130" i="1"/>
  <c r="H131" i="1" s="1"/>
  <c r="G130" i="1"/>
  <c r="G131" i="1" s="1"/>
  <c r="G125" i="1"/>
  <c r="H126" i="1" s="1"/>
  <c r="AG124" i="1"/>
  <c r="AF124" i="1"/>
  <c r="AF125" i="1" s="1"/>
  <c r="AE124" i="1"/>
  <c r="AE125" i="1" s="1"/>
  <c r="AD124" i="1"/>
  <c r="AC124" i="1"/>
  <c r="AC125" i="1" s="1"/>
  <c r="AB124" i="1"/>
  <c r="AB125" i="1" s="1"/>
  <c r="AA124" i="1"/>
  <c r="Z124" i="1"/>
  <c r="Z125" i="1" s="1"/>
  <c r="Y124" i="1"/>
  <c r="Y125" i="1" s="1"/>
  <c r="X124" i="1"/>
  <c r="W124" i="1"/>
  <c r="W125" i="1" s="1"/>
  <c r="V124" i="1"/>
  <c r="V125" i="1" s="1"/>
  <c r="U124" i="1"/>
  <c r="T124" i="1"/>
  <c r="T125" i="1" s="1"/>
  <c r="S124" i="1"/>
  <c r="S125" i="1" s="1"/>
  <c r="R124" i="1"/>
  <c r="Q124" i="1"/>
  <c r="Q125" i="1" s="1"/>
  <c r="P124" i="1"/>
  <c r="P125" i="1" s="1"/>
  <c r="O124" i="1"/>
  <c r="N124" i="1"/>
  <c r="N125" i="1" s="1"/>
  <c r="M124" i="1"/>
  <c r="M125" i="1" s="1"/>
  <c r="L124" i="1"/>
  <c r="K124" i="1"/>
  <c r="K125" i="1" s="1"/>
  <c r="J124" i="1"/>
  <c r="J125" i="1" s="1"/>
  <c r="I124" i="1"/>
  <c r="H124" i="1"/>
  <c r="H125" i="1" s="1"/>
  <c r="G124" i="1"/>
  <c r="U120" i="1"/>
  <c r="T120" i="1"/>
  <c r="T121" i="1" s="1"/>
  <c r="S120" i="1"/>
  <c r="S121" i="1" s="1"/>
  <c r="P120" i="1"/>
  <c r="O120" i="1"/>
  <c r="O121" i="1" s="1"/>
  <c r="N120" i="1"/>
  <c r="N121" i="1" s="1"/>
  <c r="M120" i="1"/>
  <c r="M121" i="1" s="1"/>
  <c r="L120" i="1"/>
  <c r="L121" i="1" s="1"/>
  <c r="K120" i="1"/>
  <c r="K121" i="1" s="1"/>
  <c r="J120" i="1"/>
  <c r="J121" i="1" s="1"/>
  <c r="I120" i="1"/>
  <c r="I121" i="1" s="1"/>
  <c r="H120" i="1"/>
  <c r="H121" i="1" s="1"/>
  <c r="G120" i="1"/>
  <c r="G121" i="1" s="1"/>
  <c r="H122" i="1" s="1"/>
  <c r="H127" i="1" s="1"/>
  <c r="AG114" i="1"/>
  <c r="AF114" i="1"/>
  <c r="AF115" i="1" s="1"/>
  <c r="AE114" i="1"/>
  <c r="AE115" i="1" s="1"/>
  <c r="AD114" i="1"/>
  <c r="AC114" i="1"/>
  <c r="AC115" i="1" s="1"/>
  <c r="AB114" i="1"/>
  <c r="AB115" i="1" s="1"/>
  <c r="AA114" i="1"/>
  <c r="Z114" i="1"/>
  <c r="Z115" i="1" s="1"/>
  <c r="Y114" i="1"/>
  <c r="Y115" i="1" s="1"/>
  <c r="X114" i="1"/>
  <c r="W114" i="1"/>
  <c r="W115" i="1" s="1"/>
  <c r="V114" i="1"/>
  <c r="V115" i="1" s="1"/>
  <c r="U114" i="1"/>
  <c r="T114" i="1"/>
  <c r="T115" i="1" s="1"/>
  <c r="S114" i="1"/>
  <c r="S115" i="1" s="1"/>
  <c r="R114" i="1"/>
  <c r="Q114" i="1"/>
  <c r="Q115" i="1" s="1"/>
  <c r="P114" i="1"/>
  <c r="P115" i="1" s="1"/>
  <c r="O114" i="1"/>
  <c r="N114" i="1"/>
  <c r="N115" i="1" s="1"/>
  <c r="M114" i="1"/>
  <c r="M115" i="1" s="1"/>
  <c r="L114" i="1"/>
  <c r="K114" i="1"/>
  <c r="K115" i="1" s="1"/>
  <c r="J114" i="1"/>
  <c r="J115" i="1" s="1"/>
  <c r="I114" i="1"/>
  <c r="H114" i="1"/>
  <c r="H115" i="1" s="1"/>
  <c r="G114" i="1"/>
  <c r="G115" i="1" s="1"/>
  <c r="H116" i="1" s="1"/>
  <c r="O110" i="1"/>
  <c r="N110" i="1"/>
  <c r="N111" i="1" s="1"/>
  <c r="M110" i="1"/>
  <c r="M111" i="1" s="1"/>
  <c r="L110" i="1"/>
  <c r="K110" i="1"/>
  <c r="K111" i="1" s="1"/>
  <c r="J110" i="1"/>
  <c r="J111" i="1" s="1"/>
  <c r="I110" i="1"/>
  <c r="H110" i="1"/>
  <c r="H111" i="1" s="1"/>
  <c r="G110" i="1"/>
  <c r="G111" i="1" s="1"/>
  <c r="AG200" i="1"/>
  <c r="AG201" i="1" s="1"/>
  <c r="AF200" i="1"/>
  <c r="AF201" i="1" s="1"/>
  <c r="AE200" i="1"/>
  <c r="AE201" i="1" s="1"/>
  <c r="AD200" i="1"/>
  <c r="AD201" i="1" s="1"/>
  <c r="AC200" i="1"/>
  <c r="AC201" i="1" s="1"/>
  <c r="AB200" i="1"/>
  <c r="AB201" i="1" s="1"/>
  <c r="AA200" i="1"/>
  <c r="Z200" i="1"/>
  <c r="Z201" i="1" s="1"/>
  <c r="Y200" i="1"/>
  <c r="Y201" i="1" s="1"/>
  <c r="X200" i="1"/>
  <c r="W200" i="1"/>
  <c r="W201" i="1" s="1"/>
  <c r="V200" i="1"/>
  <c r="V201" i="1" s="1"/>
  <c r="U200" i="1"/>
  <c r="T200" i="1"/>
  <c r="T201" i="1" s="1"/>
  <c r="S200" i="1"/>
  <c r="S201" i="1" s="1"/>
  <c r="R200" i="1"/>
  <c r="Q200" i="1"/>
  <c r="Q201" i="1" s="1"/>
  <c r="P200" i="1"/>
  <c r="P201" i="1" s="1"/>
  <c r="O200" i="1"/>
  <c r="N200" i="1"/>
  <c r="N201" i="1" s="1"/>
  <c r="M200" i="1"/>
  <c r="M201" i="1" s="1"/>
  <c r="L200" i="1"/>
  <c r="K200" i="1"/>
  <c r="K201" i="1" s="1"/>
  <c r="J200" i="1"/>
  <c r="J201" i="1" s="1"/>
  <c r="I200" i="1"/>
  <c r="H200" i="1"/>
  <c r="H201" i="1" s="1"/>
  <c r="G200" i="1"/>
  <c r="G201" i="1" s="1"/>
  <c r="AG196" i="1"/>
  <c r="AG197" i="1" s="1"/>
  <c r="AF196" i="1"/>
  <c r="AF197" i="1" s="1"/>
  <c r="AE196" i="1"/>
  <c r="AE197" i="1" s="1"/>
  <c r="AD196" i="1"/>
  <c r="AC196" i="1"/>
  <c r="AC197" i="1" s="1"/>
  <c r="AB196" i="1"/>
  <c r="AB197" i="1" s="1"/>
  <c r="AA196" i="1"/>
  <c r="Z196" i="1"/>
  <c r="Z197" i="1" s="1"/>
  <c r="Y196" i="1"/>
  <c r="Y197" i="1" s="1"/>
  <c r="X196" i="1"/>
  <c r="W196" i="1"/>
  <c r="W197" i="1" s="1"/>
  <c r="V196" i="1"/>
  <c r="V197" i="1" s="1"/>
  <c r="U196" i="1"/>
  <c r="T196" i="1"/>
  <c r="T197" i="1" s="1"/>
  <c r="S196" i="1"/>
  <c r="S197" i="1" s="1"/>
  <c r="R196" i="1"/>
  <c r="Q196" i="1"/>
  <c r="Q197" i="1" s="1"/>
  <c r="P196" i="1"/>
  <c r="P197" i="1" s="1"/>
  <c r="O196" i="1"/>
  <c r="N196" i="1"/>
  <c r="N197" i="1" s="1"/>
  <c r="M196" i="1"/>
  <c r="M197" i="1" s="1"/>
  <c r="L196" i="1"/>
  <c r="L197" i="1" s="1"/>
  <c r="K196" i="1"/>
  <c r="K197" i="1" s="1"/>
  <c r="J196" i="1"/>
  <c r="J197" i="1" s="1"/>
  <c r="I196" i="1"/>
  <c r="H196" i="1"/>
  <c r="H197" i="1" s="1"/>
  <c r="G196" i="1"/>
  <c r="G197" i="1" s="1"/>
  <c r="AF191" i="1"/>
  <c r="AG190" i="1"/>
  <c r="AG191" i="1" s="1"/>
  <c r="AF190" i="1"/>
  <c r="AE190" i="1"/>
  <c r="AE191" i="1" s="1"/>
  <c r="AD190" i="1"/>
  <c r="AC190" i="1"/>
  <c r="AC191" i="1" s="1"/>
  <c r="AB190" i="1"/>
  <c r="AB191" i="1" s="1"/>
  <c r="AA190" i="1"/>
  <c r="Z190" i="1"/>
  <c r="Z191" i="1" s="1"/>
  <c r="Y190" i="1"/>
  <c r="Y191" i="1" s="1"/>
  <c r="X190" i="1"/>
  <c r="W190" i="1"/>
  <c r="W191" i="1" s="1"/>
  <c r="V190" i="1"/>
  <c r="V191" i="1" s="1"/>
  <c r="U190" i="1"/>
  <c r="T190" i="1"/>
  <c r="T191" i="1" s="1"/>
  <c r="S190" i="1"/>
  <c r="S191" i="1" s="1"/>
  <c r="R190" i="1"/>
  <c r="Q190" i="1"/>
  <c r="Q191" i="1" s="1"/>
  <c r="P190" i="1"/>
  <c r="P191" i="1" s="1"/>
  <c r="O190" i="1"/>
  <c r="N190" i="1"/>
  <c r="N191" i="1" s="1"/>
  <c r="M190" i="1"/>
  <c r="M191" i="1" s="1"/>
  <c r="L190" i="1"/>
  <c r="K190" i="1"/>
  <c r="K191" i="1" s="1"/>
  <c r="J190" i="1"/>
  <c r="J191" i="1" s="1"/>
  <c r="I190" i="1"/>
  <c r="I191" i="1" s="1"/>
  <c r="H190" i="1"/>
  <c r="H191" i="1" s="1"/>
  <c r="G190" i="1"/>
  <c r="G191" i="1" s="1"/>
  <c r="H192" i="1" s="1"/>
  <c r="AG186" i="1"/>
  <c r="AG187" i="1" s="1"/>
  <c r="AF186" i="1"/>
  <c r="AF187" i="1" s="1"/>
  <c r="AE186" i="1"/>
  <c r="AE187" i="1" s="1"/>
  <c r="AD186" i="1"/>
  <c r="AD187" i="1" s="1"/>
  <c r="AC186" i="1"/>
  <c r="AC187" i="1" s="1"/>
  <c r="AB186" i="1"/>
  <c r="AB187" i="1" s="1"/>
  <c r="AA186" i="1"/>
  <c r="Z186" i="1"/>
  <c r="Z187" i="1" s="1"/>
  <c r="Y186" i="1"/>
  <c r="Y187" i="1" s="1"/>
  <c r="X186" i="1"/>
  <c r="X187" i="1" s="1"/>
  <c r="W186" i="1"/>
  <c r="W187" i="1" s="1"/>
  <c r="V186" i="1"/>
  <c r="V187" i="1" s="1"/>
  <c r="U186" i="1"/>
  <c r="T186" i="1"/>
  <c r="T187" i="1" s="1"/>
  <c r="S186" i="1"/>
  <c r="S187" i="1" s="1"/>
  <c r="R186" i="1"/>
  <c r="Q186" i="1"/>
  <c r="Q187" i="1" s="1"/>
  <c r="P186" i="1"/>
  <c r="P187" i="1" s="1"/>
  <c r="O186" i="1"/>
  <c r="O187" i="1" s="1"/>
  <c r="N186" i="1"/>
  <c r="N187" i="1" s="1"/>
  <c r="M186" i="1"/>
  <c r="M187" i="1" s="1"/>
  <c r="L186" i="1"/>
  <c r="K186" i="1"/>
  <c r="K187" i="1" s="1"/>
  <c r="J186" i="1"/>
  <c r="J187" i="1" s="1"/>
  <c r="I186" i="1"/>
  <c r="I187" i="1" s="1"/>
  <c r="H186" i="1"/>
  <c r="H187" i="1" s="1"/>
  <c r="G186" i="1"/>
  <c r="G187" i="1" s="1"/>
  <c r="AG180" i="1"/>
  <c r="AG181" i="1" s="1"/>
  <c r="AF180" i="1"/>
  <c r="AF181" i="1" s="1"/>
  <c r="AE180" i="1"/>
  <c r="AE181" i="1" s="1"/>
  <c r="AD180" i="1"/>
  <c r="AC180" i="1"/>
  <c r="AC181" i="1" s="1"/>
  <c r="AB180" i="1"/>
  <c r="AB181" i="1" s="1"/>
  <c r="AA180" i="1"/>
  <c r="Z180" i="1"/>
  <c r="Z181" i="1" s="1"/>
  <c r="Y180" i="1"/>
  <c r="Y181" i="1" s="1"/>
  <c r="X180" i="1"/>
  <c r="W180" i="1"/>
  <c r="W181" i="1" s="1"/>
  <c r="V180" i="1"/>
  <c r="V181" i="1" s="1"/>
  <c r="U180" i="1"/>
  <c r="T180" i="1"/>
  <c r="T181" i="1" s="1"/>
  <c r="S180" i="1"/>
  <c r="S181" i="1" s="1"/>
  <c r="R180" i="1"/>
  <c r="Q180" i="1"/>
  <c r="Q181" i="1" s="1"/>
  <c r="P180" i="1"/>
  <c r="P181" i="1" s="1"/>
  <c r="O180" i="1"/>
  <c r="O181" i="1" s="1"/>
  <c r="N180" i="1"/>
  <c r="N181" i="1" s="1"/>
  <c r="M180" i="1"/>
  <c r="M181" i="1" s="1"/>
  <c r="L180" i="1"/>
  <c r="K180" i="1"/>
  <c r="K181" i="1" s="1"/>
  <c r="J180" i="1"/>
  <c r="J181" i="1" s="1"/>
  <c r="I180" i="1"/>
  <c r="I181" i="1" s="1"/>
  <c r="H180" i="1"/>
  <c r="H181" i="1" s="1"/>
  <c r="G180" i="1"/>
  <c r="G181" i="1" s="1"/>
  <c r="AG176" i="1"/>
  <c r="AF176" i="1"/>
  <c r="AF177" i="1" s="1"/>
  <c r="AE176" i="1"/>
  <c r="AE177" i="1" s="1"/>
  <c r="AD176" i="1"/>
  <c r="AD177" i="1" s="1"/>
  <c r="AC176" i="1"/>
  <c r="AC177" i="1" s="1"/>
  <c r="AB176" i="1"/>
  <c r="AB177" i="1" s="1"/>
  <c r="AA176" i="1"/>
  <c r="Z176" i="1"/>
  <c r="Z177" i="1" s="1"/>
  <c r="Y176" i="1"/>
  <c r="Y177" i="1" s="1"/>
  <c r="X176" i="1"/>
  <c r="W176" i="1"/>
  <c r="W177" i="1" s="1"/>
  <c r="V176" i="1"/>
  <c r="V177" i="1" s="1"/>
  <c r="U176" i="1"/>
  <c r="T176" i="1"/>
  <c r="T177" i="1" s="1"/>
  <c r="S176" i="1"/>
  <c r="S177" i="1" s="1"/>
  <c r="R176" i="1"/>
  <c r="R177" i="1" s="1"/>
  <c r="Q176" i="1"/>
  <c r="Q177" i="1" s="1"/>
  <c r="P176" i="1"/>
  <c r="P177" i="1" s="1"/>
  <c r="O176" i="1"/>
  <c r="O177" i="1" s="1"/>
  <c r="N176" i="1"/>
  <c r="N177" i="1" s="1"/>
  <c r="M176" i="1"/>
  <c r="M177" i="1" s="1"/>
  <c r="L176" i="1"/>
  <c r="K176" i="1"/>
  <c r="K177" i="1" s="1"/>
  <c r="J176" i="1"/>
  <c r="J177" i="1" s="1"/>
  <c r="I176" i="1"/>
  <c r="H176" i="1"/>
  <c r="H177" i="1" s="1"/>
  <c r="G176" i="1"/>
  <c r="G177" i="1" s="1"/>
  <c r="G6" i="1"/>
  <c r="G7" i="1" s="1"/>
  <c r="J10" i="1"/>
  <c r="J11" i="1" s="1"/>
  <c r="H10" i="1"/>
  <c r="H11" i="1" s="1"/>
  <c r="G10" i="1"/>
  <c r="G11" i="1" s="1"/>
  <c r="AG96" i="1"/>
  <c r="AG97" i="1" s="1"/>
  <c r="AF96" i="1"/>
  <c r="AE96" i="1"/>
  <c r="AD96" i="1"/>
  <c r="AD97" i="1" s="1"/>
  <c r="AC96" i="1"/>
  <c r="AB96" i="1"/>
  <c r="AB97" i="1" s="1"/>
  <c r="AA96" i="1"/>
  <c r="AA97" i="1" s="1"/>
  <c r="Z96" i="1"/>
  <c r="Y96" i="1"/>
  <c r="Y97" i="1" s="1"/>
  <c r="X96" i="1"/>
  <c r="W96" i="1"/>
  <c r="W97" i="1" s="1"/>
  <c r="V96" i="1"/>
  <c r="V97" i="1" s="1"/>
  <c r="U96" i="1"/>
  <c r="T96" i="1"/>
  <c r="T97" i="1" s="1"/>
  <c r="S96" i="1"/>
  <c r="R96" i="1"/>
  <c r="R97" i="1" s="1"/>
  <c r="Q96" i="1"/>
  <c r="Q97" i="1" s="1"/>
  <c r="P96" i="1"/>
  <c r="P97" i="1" s="1"/>
  <c r="O96" i="1"/>
  <c r="N96" i="1"/>
  <c r="M96" i="1"/>
  <c r="M97" i="1" s="1"/>
  <c r="L96" i="1"/>
  <c r="L97" i="1" s="1"/>
  <c r="K96" i="1"/>
  <c r="J96" i="1"/>
  <c r="J97" i="1" s="1"/>
  <c r="I96" i="1"/>
  <c r="H96" i="1"/>
  <c r="H97" i="1" s="1"/>
  <c r="G96" i="1"/>
  <c r="G97" i="1" s="1"/>
  <c r="AG92" i="1"/>
  <c r="AG93" i="1" s="1"/>
  <c r="AF92" i="1"/>
  <c r="AE92" i="1"/>
  <c r="AE93" i="1" s="1"/>
  <c r="AD92" i="1"/>
  <c r="AD93" i="1" s="1"/>
  <c r="AC92" i="1"/>
  <c r="AB92" i="1"/>
  <c r="AB93" i="1" s="1"/>
  <c r="AA92" i="1"/>
  <c r="Z92" i="1"/>
  <c r="Z93" i="1" s="1"/>
  <c r="Y92" i="1"/>
  <c r="Y93" i="1" s="1"/>
  <c r="X92" i="1"/>
  <c r="W92" i="1"/>
  <c r="W93" i="1" s="1"/>
  <c r="V92" i="1"/>
  <c r="V93" i="1" s="1"/>
  <c r="U92" i="1"/>
  <c r="U93" i="1" s="1"/>
  <c r="T92" i="1"/>
  <c r="T93" i="1" s="1"/>
  <c r="S92" i="1"/>
  <c r="R92" i="1"/>
  <c r="R93" i="1" s="1"/>
  <c r="Q92" i="1"/>
  <c r="Q93" i="1" s="1"/>
  <c r="P92" i="1"/>
  <c r="O92" i="1"/>
  <c r="O93" i="1" s="1"/>
  <c r="N92" i="1"/>
  <c r="N93" i="1" s="1"/>
  <c r="M92" i="1"/>
  <c r="L92" i="1"/>
  <c r="L93" i="1" s="1"/>
  <c r="K92" i="1"/>
  <c r="J92" i="1"/>
  <c r="J93" i="1" s="1"/>
  <c r="I92" i="1"/>
  <c r="H92" i="1"/>
  <c r="H93" i="1" s="1"/>
  <c r="G92" i="1"/>
  <c r="G93" i="1" s="1"/>
  <c r="AG86" i="1"/>
  <c r="AF86" i="1"/>
  <c r="AF87" i="1" s="1"/>
  <c r="AE86" i="1"/>
  <c r="AD86" i="1"/>
  <c r="AC86" i="1"/>
  <c r="AC87" i="1" s="1"/>
  <c r="AB86" i="1"/>
  <c r="AB87" i="1" s="1"/>
  <c r="AA86" i="1"/>
  <c r="AA87" i="1" s="1"/>
  <c r="Z86" i="1"/>
  <c r="Y86" i="1"/>
  <c r="X86" i="1"/>
  <c r="X87" i="1" s="1"/>
  <c r="W86" i="1"/>
  <c r="V86" i="1"/>
  <c r="V87" i="1" s="1"/>
  <c r="U86" i="1"/>
  <c r="U87" i="1" s="1"/>
  <c r="T86" i="1"/>
  <c r="T87" i="1" s="1"/>
  <c r="S86" i="1"/>
  <c r="R86" i="1"/>
  <c r="R87" i="1" s="1"/>
  <c r="Q86" i="1"/>
  <c r="Q87" i="1" s="1"/>
  <c r="P86" i="1"/>
  <c r="P87" i="1" s="1"/>
  <c r="O86" i="1"/>
  <c r="O87" i="1" s="1"/>
  <c r="N86" i="1"/>
  <c r="N87" i="1" s="1"/>
  <c r="M86" i="1"/>
  <c r="M87" i="1" s="1"/>
  <c r="L86" i="1"/>
  <c r="L87" i="1" s="1"/>
  <c r="K86" i="1"/>
  <c r="J86" i="1"/>
  <c r="I86" i="1"/>
  <c r="I87" i="1" s="1"/>
  <c r="H86" i="1"/>
  <c r="H87" i="1" s="1"/>
  <c r="G86" i="1"/>
  <c r="G87" i="1" s="1"/>
  <c r="AG82" i="1"/>
  <c r="AG83" i="1" s="1"/>
  <c r="AF82" i="1"/>
  <c r="AF83" i="1" s="1"/>
  <c r="AE82" i="1"/>
  <c r="AD82" i="1"/>
  <c r="AD83" i="1" s="1"/>
  <c r="AC82" i="1"/>
  <c r="AB82" i="1"/>
  <c r="AB83" i="1" s="1"/>
  <c r="AA82" i="1"/>
  <c r="Z82" i="1"/>
  <c r="Z83" i="1" s="1"/>
  <c r="Y82" i="1"/>
  <c r="Y83" i="1" s="1"/>
  <c r="X82" i="1"/>
  <c r="W82" i="1"/>
  <c r="W83" i="1" s="1"/>
  <c r="V82" i="1"/>
  <c r="V83" i="1" s="1"/>
  <c r="U82" i="1"/>
  <c r="U83" i="1" s="1"/>
  <c r="T82" i="1"/>
  <c r="T83" i="1" s="1"/>
  <c r="S82" i="1"/>
  <c r="R82" i="1"/>
  <c r="R83" i="1" s="1"/>
  <c r="Q82" i="1"/>
  <c r="Q83" i="1" s="1"/>
  <c r="P82" i="1"/>
  <c r="P83" i="1" s="1"/>
  <c r="O82" i="1"/>
  <c r="O83" i="1" s="1"/>
  <c r="N82" i="1"/>
  <c r="N83" i="1" s="1"/>
  <c r="M82" i="1"/>
  <c r="L82" i="1"/>
  <c r="L83" i="1" s="1"/>
  <c r="K82" i="1"/>
  <c r="J82" i="1"/>
  <c r="I82" i="1"/>
  <c r="I83" i="1" s="1"/>
  <c r="H82" i="1"/>
  <c r="H83" i="1" s="1"/>
  <c r="G82" i="1"/>
  <c r="G83" i="1" s="1"/>
  <c r="AG76" i="1"/>
  <c r="AG77" i="1" s="1"/>
  <c r="AF76" i="1"/>
  <c r="AE76" i="1"/>
  <c r="AD76" i="1"/>
  <c r="AD77" i="1" s="1"/>
  <c r="AC76" i="1"/>
  <c r="AB76" i="1"/>
  <c r="AB77" i="1" s="1"/>
  <c r="AA76" i="1"/>
  <c r="AA77" i="1" s="1"/>
  <c r="Z76" i="1"/>
  <c r="Z77" i="1" s="1"/>
  <c r="Y76" i="1"/>
  <c r="X76" i="1"/>
  <c r="X77" i="1" s="1"/>
  <c r="W76" i="1"/>
  <c r="W77" i="1" s="1"/>
  <c r="V76" i="1"/>
  <c r="V77" i="1" s="1"/>
  <c r="U76" i="1"/>
  <c r="U77" i="1" s="1"/>
  <c r="T76" i="1"/>
  <c r="S76" i="1"/>
  <c r="R76" i="1"/>
  <c r="R77" i="1" s="1"/>
  <c r="Q76" i="1"/>
  <c r="P76" i="1"/>
  <c r="P77" i="1" s="1"/>
  <c r="O76" i="1"/>
  <c r="O77" i="1" s="1"/>
  <c r="N76" i="1"/>
  <c r="M76" i="1"/>
  <c r="M77" i="1" s="1"/>
  <c r="L76" i="1"/>
  <c r="L77" i="1" s="1"/>
  <c r="K76" i="1"/>
  <c r="J76" i="1"/>
  <c r="I76" i="1"/>
  <c r="H76" i="1"/>
  <c r="H77" i="1" s="1"/>
  <c r="G76" i="1"/>
  <c r="G77" i="1" s="1"/>
  <c r="AG72" i="1"/>
  <c r="AF72" i="1"/>
  <c r="AF73" i="1" s="1"/>
  <c r="AE72" i="1"/>
  <c r="AD72" i="1"/>
  <c r="AD73" i="1" s="1"/>
  <c r="AC72" i="1"/>
  <c r="AB72" i="1"/>
  <c r="AB73" i="1" s="1"/>
  <c r="AA72" i="1"/>
  <c r="Z72" i="1"/>
  <c r="Z73" i="1" s="1"/>
  <c r="Y72" i="1"/>
  <c r="X72" i="1"/>
  <c r="X73" i="1" s="1"/>
  <c r="W72" i="1"/>
  <c r="V72" i="1"/>
  <c r="V73" i="1" s="1"/>
  <c r="U72" i="1"/>
  <c r="U73" i="1" s="1"/>
  <c r="T72" i="1"/>
  <c r="T73" i="1" s="1"/>
  <c r="S72" i="1"/>
  <c r="R72" i="1"/>
  <c r="R73" i="1" s="1"/>
  <c r="Q72" i="1"/>
  <c r="Q73" i="1" s="1"/>
  <c r="P72" i="1"/>
  <c r="O72" i="1"/>
  <c r="O73" i="1" s="1"/>
  <c r="N72" i="1"/>
  <c r="M72" i="1"/>
  <c r="M73" i="1" s="1"/>
  <c r="L72" i="1"/>
  <c r="L73" i="1" s="1"/>
  <c r="K72" i="1"/>
  <c r="J72" i="1"/>
  <c r="J73" i="1" s="1"/>
  <c r="I72" i="1"/>
  <c r="H72" i="1"/>
  <c r="H73" i="1" s="1"/>
  <c r="G72" i="1"/>
  <c r="G73" i="1" s="1"/>
  <c r="AG63" i="1"/>
  <c r="AF63" i="1"/>
  <c r="AF64" i="1" s="1"/>
  <c r="AE63" i="1"/>
  <c r="AE64" i="1" s="1"/>
  <c r="AD63" i="1"/>
  <c r="AC63" i="1"/>
  <c r="AB63" i="1"/>
  <c r="AB64" i="1" s="1"/>
  <c r="AA63" i="1"/>
  <c r="Z63" i="1"/>
  <c r="Z64" i="1" s="1"/>
  <c r="Y63" i="1"/>
  <c r="Y64" i="1" s="1"/>
  <c r="X63" i="1"/>
  <c r="W63" i="1"/>
  <c r="W64" i="1" s="1"/>
  <c r="V63" i="1"/>
  <c r="V64" i="1" s="1"/>
  <c r="U63" i="1"/>
  <c r="T63" i="1"/>
  <c r="T64" i="1" s="1"/>
  <c r="S63" i="1"/>
  <c r="S64" i="1" s="1"/>
  <c r="R63" i="1"/>
  <c r="Q63" i="1"/>
  <c r="Q64" i="1" s="1"/>
  <c r="P63" i="1"/>
  <c r="P64" i="1" s="1"/>
  <c r="O63" i="1"/>
  <c r="N63" i="1"/>
  <c r="N64" i="1" s="1"/>
  <c r="M63" i="1"/>
  <c r="M64" i="1" s="1"/>
  <c r="L63" i="1"/>
  <c r="K63" i="1"/>
  <c r="K64" i="1" s="1"/>
  <c r="J63" i="1"/>
  <c r="J64" i="1" s="1"/>
  <c r="I63" i="1"/>
  <c r="H63" i="1"/>
  <c r="H64" i="1" s="1"/>
  <c r="G63" i="1"/>
  <c r="G64" i="1" s="1"/>
  <c r="AG59" i="1"/>
  <c r="AG60" i="1" s="1"/>
  <c r="AF59" i="1"/>
  <c r="AF60" i="1" s="1"/>
  <c r="AE59" i="1"/>
  <c r="AE60" i="1" s="1"/>
  <c r="AD59" i="1"/>
  <c r="AC59" i="1"/>
  <c r="AC60" i="1" s="1"/>
  <c r="AB59" i="1"/>
  <c r="AA59" i="1"/>
  <c r="AA60" i="1" s="1"/>
  <c r="Z59" i="1"/>
  <c r="Y59" i="1"/>
  <c r="Y60" i="1" s="1"/>
  <c r="X59" i="1"/>
  <c r="W59" i="1"/>
  <c r="W60" i="1" s="1"/>
  <c r="V59" i="1"/>
  <c r="V60" i="1" s="1"/>
  <c r="U59" i="1"/>
  <c r="T59" i="1"/>
  <c r="T60" i="1" s="1"/>
  <c r="S59" i="1"/>
  <c r="S60" i="1" s="1"/>
  <c r="R59" i="1"/>
  <c r="Q59" i="1"/>
  <c r="Q60" i="1" s="1"/>
  <c r="P59" i="1"/>
  <c r="P60" i="1" s="1"/>
  <c r="O59" i="1"/>
  <c r="N59" i="1"/>
  <c r="N60" i="1" s="1"/>
  <c r="M59" i="1"/>
  <c r="M60" i="1" s="1"/>
  <c r="L59" i="1"/>
  <c r="K59" i="1"/>
  <c r="K60" i="1" s="1"/>
  <c r="J59" i="1"/>
  <c r="J60" i="1" s="1"/>
  <c r="I59" i="1"/>
  <c r="H59" i="1"/>
  <c r="H60" i="1" s="1"/>
  <c r="G59" i="1"/>
  <c r="G60" i="1" s="1"/>
  <c r="AG53" i="1"/>
  <c r="AG54" i="1" s="1"/>
  <c r="AF53" i="1"/>
  <c r="AF54" i="1" s="1"/>
  <c r="AE53" i="1"/>
  <c r="AE54" i="1" s="1"/>
  <c r="AD53" i="1"/>
  <c r="AD54" i="1" s="1"/>
  <c r="AC53" i="1"/>
  <c r="AC54" i="1" s="1"/>
  <c r="AB53" i="1"/>
  <c r="AA53" i="1"/>
  <c r="AA54" i="1" s="1"/>
  <c r="Z53" i="1"/>
  <c r="Z54" i="1" s="1"/>
  <c r="Y53" i="1"/>
  <c r="X53" i="1"/>
  <c r="W53" i="1"/>
  <c r="W54" i="1" s="1"/>
  <c r="V53" i="1"/>
  <c r="U53" i="1"/>
  <c r="U54" i="1" s="1"/>
  <c r="T53" i="1"/>
  <c r="T54" i="1" s="1"/>
  <c r="S53" i="1"/>
  <c r="R53" i="1"/>
  <c r="Q53" i="1"/>
  <c r="Q54" i="1" s="1"/>
  <c r="P53" i="1"/>
  <c r="P54" i="1" s="1"/>
  <c r="O53" i="1"/>
  <c r="N53" i="1"/>
  <c r="N54" i="1" s="1"/>
  <c r="M53" i="1"/>
  <c r="M54" i="1" s="1"/>
  <c r="L53" i="1"/>
  <c r="K53" i="1"/>
  <c r="K54" i="1" s="1"/>
  <c r="J53" i="1"/>
  <c r="J54" i="1" s="1"/>
  <c r="I53" i="1"/>
  <c r="H53" i="1"/>
  <c r="H54" i="1" s="1"/>
  <c r="G53" i="1"/>
  <c r="G54" i="1" s="1"/>
  <c r="S50" i="1"/>
  <c r="AG49" i="1"/>
  <c r="AF49" i="1"/>
  <c r="AF50" i="1" s="1"/>
  <c r="AE49" i="1"/>
  <c r="AE50" i="1" s="1"/>
  <c r="AD49" i="1"/>
  <c r="AC49" i="1"/>
  <c r="AC50" i="1" s="1"/>
  <c r="AB49" i="1"/>
  <c r="AB50" i="1" s="1"/>
  <c r="AA49" i="1"/>
  <c r="Z49" i="1"/>
  <c r="Z50" i="1" s="1"/>
  <c r="Y49" i="1"/>
  <c r="Y50" i="1" s="1"/>
  <c r="X49" i="1"/>
  <c r="W49" i="1"/>
  <c r="V49" i="1"/>
  <c r="V50" i="1" s="1"/>
  <c r="U49" i="1"/>
  <c r="T49" i="1"/>
  <c r="S49" i="1"/>
  <c r="R49" i="1"/>
  <c r="Q49" i="1"/>
  <c r="Q50" i="1" s="1"/>
  <c r="P49" i="1"/>
  <c r="P50" i="1" s="1"/>
  <c r="O49" i="1"/>
  <c r="N49" i="1"/>
  <c r="N50" i="1" s="1"/>
  <c r="M49" i="1"/>
  <c r="M50" i="1" s="1"/>
  <c r="L49" i="1"/>
  <c r="K49" i="1"/>
  <c r="K50" i="1" s="1"/>
  <c r="J49" i="1"/>
  <c r="J50" i="1" s="1"/>
  <c r="I49" i="1"/>
  <c r="H49" i="1"/>
  <c r="H50" i="1" s="1"/>
  <c r="G49" i="1"/>
  <c r="G50" i="1" s="1"/>
  <c r="AG43" i="1"/>
  <c r="AF43" i="1"/>
  <c r="AF44" i="1" s="1"/>
  <c r="AE43" i="1"/>
  <c r="AE44" i="1" s="1"/>
  <c r="AD43" i="1"/>
  <c r="AC43" i="1"/>
  <c r="AC44" i="1" s="1"/>
  <c r="AB43" i="1"/>
  <c r="AB44" i="1" s="1"/>
  <c r="AA43" i="1"/>
  <c r="Z43" i="1"/>
  <c r="Z44" i="1" s="1"/>
  <c r="Y43" i="1"/>
  <c r="Y44" i="1" s="1"/>
  <c r="X43" i="1"/>
  <c r="W43" i="1"/>
  <c r="W44" i="1" s="1"/>
  <c r="V43" i="1"/>
  <c r="V44" i="1" s="1"/>
  <c r="U43" i="1"/>
  <c r="T43" i="1"/>
  <c r="T44" i="1" s="1"/>
  <c r="S43" i="1"/>
  <c r="S44" i="1" s="1"/>
  <c r="R43" i="1"/>
  <c r="Q43" i="1"/>
  <c r="Q44" i="1" s="1"/>
  <c r="P43" i="1"/>
  <c r="P44" i="1" s="1"/>
  <c r="O43" i="1"/>
  <c r="N43" i="1"/>
  <c r="N44" i="1" s="1"/>
  <c r="M43" i="1"/>
  <c r="M44" i="1" s="1"/>
  <c r="L43" i="1"/>
  <c r="K43" i="1"/>
  <c r="K44" i="1" s="1"/>
  <c r="J43" i="1"/>
  <c r="J44" i="1" s="1"/>
  <c r="I43" i="1"/>
  <c r="H43" i="1"/>
  <c r="H44" i="1" s="1"/>
  <c r="G43" i="1"/>
  <c r="G44" i="1" s="1"/>
  <c r="AG39" i="1"/>
  <c r="AG40" i="1" s="1"/>
  <c r="AF39" i="1"/>
  <c r="AF40" i="1" s="1"/>
  <c r="AE39" i="1"/>
  <c r="AD39" i="1"/>
  <c r="AD40" i="1" s="1"/>
  <c r="AC39" i="1"/>
  <c r="AC40" i="1" s="1"/>
  <c r="AB39" i="1"/>
  <c r="AA39" i="1"/>
  <c r="AA40" i="1" s="1"/>
  <c r="Z39" i="1"/>
  <c r="Y39" i="1"/>
  <c r="Y40" i="1" s="1"/>
  <c r="X39" i="1"/>
  <c r="W39" i="1"/>
  <c r="W40" i="1" s="1"/>
  <c r="V39" i="1"/>
  <c r="V40" i="1" s="1"/>
  <c r="U39" i="1"/>
  <c r="T39" i="1"/>
  <c r="T40" i="1" s="1"/>
  <c r="S39" i="1"/>
  <c r="S40" i="1" s="1"/>
  <c r="R39" i="1"/>
  <c r="Q39" i="1"/>
  <c r="Q40" i="1" s="1"/>
  <c r="P39" i="1"/>
  <c r="P40" i="1" s="1"/>
  <c r="O39" i="1"/>
  <c r="N39" i="1"/>
  <c r="N40" i="1" s="1"/>
  <c r="M39" i="1"/>
  <c r="M40" i="1" s="1"/>
  <c r="L39" i="1"/>
  <c r="K39" i="1"/>
  <c r="K40" i="1" s="1"/>
  <c r="J39" i="1"/>
  <c r="J40" i="1" s="1"/>
  <c r="I39" i="1"/>
  <c r="H39" i="1"/>
  <c r="H40" i="1" s="1"/>
  <c r="G39" i="1"/>
  <c r="G40" i="1" s="1"/>
  <c r="AG30" i="1"/>
  <c r="AF30" i="1"/>
  <c r="AF31" i="1" s="1"/>
  <c r="AE30" i="1"/>
  <c r="AE31" i="1" s="1"/>
  <c r="AD30" i="1"/>
  <c r="AD31" i="1" s="1"/>
  <c r="AC30" i="1"/>
  <c r="AB30" i="1"/>
  <c r="AB31" i="1" s="1"/>
  <c r="AA30" i="1"/>
  <c r="Z30" i="1"/>
  <c r="Z31" i="1" s="1"/>
  <c r="Y30" i="1"/>
  <c r="Y31" i="1" s="1"/>
  <c r="X30" i="1"/>
  <c r="W30" i="1"/>
  <c r="W31" i="1" s="1"/>
  <c r="V30" i="1"/>
  <c r="U30" i="1"/>
  <c r="T30" i="1"/>
  <c r="T31" i="1" s="1"/>
  <c r="S30" i="1"/>
  <c r="R30" i="1"/>
  <c r="Q30" i="1"/>
  <c r="Q31" i="1" s="1"/>
  <c r="P30" i="1"/>
  <c r="P31" i="1" s="1"/>
  <c r="O30" i="1"/>
  <c r="N30" i="1"/>
  <c r="N31" i="1" s="1"/>
  <c r="M30" i="1"/>
  <c r="M31" i="1" s="1"/>
  <c r="L30" i="1"/>
  <c r="K30" i="1"/>
  <c r="J30" i="1"/>
  <c r="J31" i="1" s="1"/>
  <c r="I30" i="1"/>
  <c r="H30" i="1"/>
  <c r="H31" i="1" s="1"/>
  <c r="G30" i="1"/>
  <c r="G31" i="1" s="1"/>
  <c r="AG26" i="1"/>
  <c r="AG27" i="1" s="1"/>
  <c r="AF26" i="1"/>
  <c r="AF27" i="1" s="1"/>
  <c r="AE26" i="1"/>
  <c r="AE27" i="1" s="1"/>
  <c r="AD26" i="1"/>
  <c r="AC26" i="1"/>
  <c r="AB26" i="1"/>
  <c r="AB27" i="1" s="1"/>
  <c r="AA26" i="1"/>
  <c r="Z26" i="1"/>
  <c r="Y26" i="1"/>
  <c r="Y27" i="1" s="1"/>
  <c r="X26" i="1"/>
  <c r="W26" i="1"/>
  <c r="W27" i="1" s="1"/>
  <c r="V26" i="1"/>
  <c r="U26" i="1"/>
  <c r="U27" i="1" s="1"/>
  <c r="T26" i="1"/>
  <c r="S26" i="1"/>
  <c r="R26" i="1"/>
  <c r="Q26" i="1"/>
  <c r="Q27" i="1" s="1"/>
  <c r="P26" i="1"/>
  <c r="P27" i="1" s="1"/>
  <c r="O26" i="1"/>
  <c r="N26" i="1"/>
  <c r="N27" i="1" s="1"/>
  <c r="M26" i="1"/>
  <c r="M27" i="1" s="1"/>
  <c r="L26" i="1"/>
  <c r="L27" i="1" s="1"/>
  <c r="K26" i="1"/>
  <c r="J26" i="1"/>
  <c r="J27" i="1" s="1"/>
  <c r="I26" i="1"/>
  <c r="H26" i="1"/>
  <c r="H27" i="1" s="1"/>
  <c r="G26" i="1"/>
  <c r="G27" i="1" s="1"/>
  <c r="AG20" i="1"/>
  <c r="AF20" i="1"/>
  <c r="AF21" i="1" s="1"/>
  <c r="AE20" i="1"/>
  <c r="AE21" i="1" s="1"/>
  <c r="AD20" i="1"/>
  <c r="AC20" i="1"/>
  <c r="AC21" i="1" s="1"/>
  <c r="AB20" i="1"/>
  <c r="AB21" i="1" s="1"/>
  <c r="AA20" i="1"/>
  <c r="Z20" i="1"/>
  <c r="Y20" i="1"/>
  <c r="Y21" i="1" s="1"/>
  <c r="X20" i="1"/>
  <c r="W20" i="1"/>
  <c r="W21" i="1" s="1"/>
  <c r="V20" i="1"/>
  <c r="V21" i="1" s="1"/>
  <c r="U20" i="1"/>
  <c r="T20" i="1"/>
  <c r="T21" i="1" s="1"/>
  <c r="S20" i="1"/>
  <c r="R20" i="1"/>
  <c r="Q20" i="1"/>
  <c r="Q21" i="1" s="1"/>
  <c r="P20" i="1"/>
  <c r="P21" i="1" s="1"/>
  <c r="O20" i="1"/>
  <c r="O21" i="1" s="1"/>
  <c r="N20" i="1"/>
  <c r="M20" i="1"/>
  <c r="M21" i="1" s="1"/>
  <c r="L20" i="1"/>
  <c r="K20" i="1"/>
  <c r="K21" i="1" s="1"/>
  <c r="J20" i="1"/>
  <c r="J21" i="1" s="1"/>
  <c r="I20" i="1"/>
  <c r="H20" i="1"/>
  <c r="H21" i="1" s="1"/>
  <c r="G20" i="1"/>
  <c r="G21" i="1" s="1"/>
  <c r="AG16" i="1"/>
  <c r="AG17" i="1" s="1"/>
  <c r="AF16" i="1"/>
  <c r="AF17" i="1" s="1"/>
  <c r="AE16" i="1"/>
  <c r="AE17" i="1" s="1"/>
  <c r="AD16" i="1"/>
  <c r="AD17" i="1" s="1"/>
  <c r="AC16" i="1"/>
  <c r="AC17" i="1" s="1"/>
  <c r="AB16" i="1"/>
  <c r="AB17" i="1" s="1"/>
  <c r="AA16" i="1"/>
  <c r="AA17" i="1" s="1"/>
  <c r="Z16" i="1"/>
  <c r="Z17" i="1" s="1"/>
  <c r="Y16" i="1"/>
  <c r="Y17" i="1" s="1"/>
  <c r="X16" i="1"/>
  <c r="X17" i="1" s="1"/>
  <c r="W16" i="1"/>
  <c r="W17" i="1" s="1"/>
  <c r="V16" i="1"/>
  <c r="V17" i="1" s="1"/>
  <c r="U16" i="1"/>
  <c r="T16" i="1"/>
  <c r="T17" i="1" s="1"/>
  <c r="S16" i="1"/>
  <c r="S17" i="1" s="1"/>
  <c r="R16" i="1"/>
  <c r="Q16" i="1"/>
  <c r="Q17" i="1" s="1"/>
  <c r="P16" i="1"/>
  <c r="P17" i="1" s="1"/>
  <c r="O16" i="1"/>
  <c r="N16" i="1"/>
  <c r="M16" i="1"/>
  <c r="M17" i="1" s="1"/>
  <c r="L16" i="1"/>
  <c r="K16" i="1"/>
  <c r="K17" i="1" s="1"/>
  <c r="J16" i="1"/>
  <c r="J17" i="1" s="1"/>
  <c r="I16" i="1"/>
  <c r="H16" i="1"/>
  <c r="H17" i="1" s="1"/>
  <c r="G16" i="1"/>
  <c r="G17" i="1" s="1"/>
  <c r="T13" i="1"/>
  <c r="AG10" i="1"/>
  <c r="AG11" i="1" s="1"/>
  <c r="AF10" i="1"/>
  <c r="AF11" i="1" s="1"/>
  <c r="AE10" i="1"/>
  <c r="AE11" i="1" s="1"/>
  <c r="AD10" i="1"/>
  <c r="AD11" i="1" s="1"/>
  <c r="AC10" i="1"/>
  <c r="AB10" i="1"/>
  <c r="AB11" i="1" s="1"/>
  <c r="AA10" i="1"/>
  <c r="AA11" i="1" s="1"/>
  <c r="Z10" i="1"/>
  <c r="Z11" i="1" s="1"/>
  <c r="Y10" i="1"/>
  <c r="Y11" i="1" s="1"/>
  <c r="X10" i="1"/>
  <c r="W10" i="1"/>
  <c r="W11" i="1" s="1"/>
  <c r="V10" i="1"/>
  <c r="V11" i="1" s="1"/>
  <c r="U10" i="1"/>
  <c r="T10" i="1"/>
  <c r="S10" i="1"/>
  <c r="R10" i="1"/>
  <c r="Q10" i="1"/>
  <c r="Q11" i="1" s="1"/>
  <c r="P10" i="1"/>
  <c r="P11" i="1" s="1"/>
  <c r="O10" i="1"/>
  <c r="O11" i="1" s="1"/>
  <c r="N10" i="1"/>
  <c r="M10" i="1"/>
  <c r="M11" i="1" s="1"/>
  <c r="L10" i="1"/>
  <c r="K10" i="1"/>
  <c r="K11" i="1" s="1"/>
  <c r="I10" i="1"/>
  <c r="AG6" i="1"/>
  <c r="AG7" i="1" s="1"/>
  <c r="AF6" i="1"/>
  <c r="AF7" i="1" s="1"/>
  <c r="AE6" i="1"/>
  <c r="AD6" i="1"/>
  <c r="AD7" i="1" s="1"/>
  <c r="AC6" i="1"/>
  <c r="AB6" i="1"/>
  <c r="AB7" i="1" s="1"/>
  <c r="AA6" i="1"/>
  <c r="AA7" i="1" s="1"/>
  <c r="Z6" i="1"/>
  <c r="Y6" i="1"/>
  <c r="Y7" i="1" s="1"/>
  <c r="X6" i="1"/>
  <c r="X7" i="1" s="1"/>
  <c r="W6" i="1"/>
  <c r="V6" i="1"/>
  <c r="V7" i="1" s="1"/>
  <c r="U6" i="1"/>
  <c r="U7" i="1" s="1"/>
  <c r="T6" i="1"/>
  <c r="S6" i="1"/>
  <c r="R6" i="1"/>
  <c r="R7" i="1" s="1"/>
  <c r="Q6" i="1"/>
  <c r="Q7" i="1" s="1"/>
  <c r="P6" i="1"/>
  <c r="P7" i="1" s="1"/>
  <c r="O6" i="1"/>
  <c r="N6" i="1"/>
  <c r="N7" i="1" s="1"/>
  <c r="M6" i="1"/>
  <c r="M7" i="1" s="1"/>
  <c r="L6" i="1"/>
  <c r="L7" i="1" s="1"/>
  <c r="K6" i="1"/>
  <c r="K7" i="1" s="1"/>
  <c r="J6" i="1"/>
  <c r="J7" i="1" s="1"/>
  <c r="I6" i="1"/>
  <c r="H6" i="1"/>
  <c r="H7" i="1" s="1"/>
  <c r="AP15" i="19"/>
  <c r="AM15" i="19"/>
  <c r="AJ15" i="19"/>
  <c r="AG15" i="19"/>
  <c r="AD15" i="19"/>
  <c r="AA15" i="19"/>
  <c r="X15" i="19"/>
  <c r="U15" i="19"/>
  <c r="R15" i="19"/>
  <c r="O15" i="19"/>
  <c r="L15" i="19"/>
  <c r="I15" i="19"/>
  <c r="F15" i="19"/>
  <c r="AA15" i="18"/>
  <c r="X15" i="18"/>
  <c r="U15" i="18"/>
  <c r="R15" i="18"/>
  <c r="O15" i="18"/>
  <c r="L15" i="18"/>
  <c r="I15" i="18"/>
  <c r="F15" i="18"/>
  <c r="AA15" i="17"/>
  <c r="X15" i="17"/>
  <c r="U15" i="17"/>
  <c r="R15" i="17"/>
  <c r="O15" i="17"/>
  <c r="L15" i="17"/>
  <c r="I15" i="17"/>
  <c r="F15" i="17"/>
  <c r="H155" i="1" l="1"/>
  <c r="H145" i="1"/>
  <c r="H159" i="1"/>
  <c r="K159" i="1" s="1"/>
  <c r="H165" i="1"/>
  <c r="H112" i="1"/>
  <c r="K112" i="1" s="1"/>
  <c r="H136" i="1"/>
  <c r="K136" i="1" s="1"/>
  <c r="N136" i="1" s="1"/>
  <c r="Q136" i="1" s="1"/>
  <c r="T136" i="1" s="1"/>
  <c r="W136" i="1" s="1"/>
  <c r="Z136" i="1" s="1"/>
  <c r="AC136" i="1" s="1"/>
  <c r="AE136" i="1" s="1"/>
  <c r="AG136" i="1" s="1"/>
  <c r="H149" i="1"/>
  <c r="K149" i="1" s="1"/>
  <c r="K165" i="1"/>
  <c r="H169" i="1"/>
  <c r="K169" i="1" s="1"/>
  <c r="N169" i="1" s="1"/>
  <c r="K155" i="1"/>
  <c r="K145" i="1"/>
  <c r="H132" i="1"/>
  <c r="H182" i="1"/>
  <c r="K182" i="1" s="1"/>
  <c r="N182" i="1" s="1"/>
  <c r="Q182" i="1" s="1"/>
  <c r="T182" i="1" s="1"/>
  <c r="W182" i="1" s="1"/>
  <c r="Z182" i="1" s="1"/>
  <c r="AC182" i="1" s="1"/>
  <c r="AE182" i="1" s="1"/>
  <c r="AG182" i="1" s="1"/>
  <c r="H202" i="1"/>
  <c r="K202" i="1" s="1"/>
  <c r="N202" i="1" s="1"/>
  <c r="Q202" i="1" s="1"/>
  <c r="T202" i="1" s="1"/>
  <c r="W202" i="1" s="1"/>
  <c r="Z202" i="1" s="1"/>
  <c r="AC202" i="1" s="1"/>
  <c r="AE202" i="1" s="1"/>
  <c r="AG202" i="1" s="1"/>
  <c r="H178" i="1"/>
  <c r="K178" i="1" s="1"/>
  <c r="H198" i="1"/>
  <c r="K198" i="1" s="1"/>
  <c r="K126" i="1"/>
  <c r="N126" i="1" s="1"/>
  <c r="Q126" i="1" s="1"/>
  <c r="T126" i="1" s="1"/>
  <c r="W126" i="1" s="1"/>
  <c r="Z126" i="1" s="1"/>
  <c r="AC126" i="1" s="1"/>
  <c r="AE126" i="1" s="1"/>
  <c r="AG126" i="1" s="1"/>
  <c r="K122" i="1"/>
  <c r="K116" i="1"/>
  <c r="N116" i="1" s="1"/>
  <c r="Q116" i="1" s="1"/>
  <c r="T116" i="1" s="1"/>
  <c r="W116" i="1" s="1"/>
  <c r="Z116" i="1" s="1"/>
  <c r="AC116" i="1" s="1"/>
  <c r="AE116" i="1" s="1"/>
  <c r="AG116" i="1" s="1"/>
  <c r="K192" i="1"/>
  <c r="N192" i="1" s="1"/>
  <c r="Q192" i="1" s="1"/>
  <c r="T192" i="1" s="1"/>
  <c r="W192" i="1" s="1"/>
  <c r="Z192" i="1" s="1"/>
  <c r="AC192" i="1" s="1"/>
  <c r="AE192" i="1" s="1"/>
  <c r="AG192" i="1" s="1"/>
  <c r="H188" i="1"/>
  <c r="H28" i="1"/>
  <c r="K28" i="1" s="1"/>
  <c r="H8" i="1"/>
  <c r="K8" i="1" s="1"/>
  <c r="N8" i="1" s="1"/>
  <c r="H41" i="1"/>
  <c r="K41" i="1" s="1"/>
  <c r="H32" i="1"/>
  <c r="K32" i="1" s="1"/>
  <c r="N32" i="1" s="1"/>
  <c r="Q32" i="1" s="1"/>
  <c r="T32" i="1" s="1"/>
  <c r="W32" i="1" s="1"/>
  <c r="Z32" i="1" s="1"/>
  <c r="AB32" i="1" s="1"/>
  <c r="AD32" i="1" s="1"/>
  <c r="AG32" i="1" s="1"/>
  <c r="H94" i="1"/>
  <c r="K94" i="1" s="1"/>
  <c r="H45" i="1"/>
  <c r="K45" i="1" s="1"/>
  <c r="N45" i="1" s="1"/>
  <c r="Q45" i="1" s="1"/>
  <c r="T45" i="1" s="1"/>
  <c r="W45" i="1" s="1"/>
  <c r="Z45" i="1" s="1"/>
  <c r="AB45" i="1" s="1"/>
  <c r="AD45" i="1" s="1"/>
  <c r="AG45" i="1" s="1"/>
  <c r="H84" i="1"/>
  <c r="H88" i="1"/>
  <c r="K88" i="1" s="1"/>
  <c r="N88" i="1" s="1"/>
  <c r="Q88" i="1" s="1"/>
  <c r="T88" i="1" s="1"/>
  <c r="W88" i="1" s="1"/>
  <c r="Z88" i="1" s="1"/>
  <c r="AB88" i="1" s="1"/>
  <c r="AD88" i="1" s="1"/>
  <c r="AG88" i="1" s="1"/>
  <c r="H18" i="1"/>
  <c r="K18" i="1" s="1"/>
  <c r="H22" i="1"/>
  <c r="K22" i="1" s="1"/>
  <c r="N22" i="1" s="1"/>
  <c r="Q22" i="1" s="1"/>
  <c r="T22" i="1" s="1"/>
  <c r="W22" i="1" s="1"/>
  <c r="Z22" i="1" s="1"/>
  <c r="AB22" i="1" s="1"/>
  <c r="AD22" i="1" s="1"/>
  <c r="AG22" i="1" s="1"/>
  <c r="H55" i="1"/>
  <c r="K55" i="1" s="1"/>
  <c r="N55" i="1" s="1"/>
  <c r="Q55" i="1" s="1"/>
  <c r="T55" i="1" s="1"/>
  <c r="W55" i="1" s="1"/>
  <c r="Z55" i="1" s="1"/>
  <c r="AB55" i="1" s="1"/>
  <c r="AD55" i="1" s="1"/>
  <c r="AG55" i="1" s="1"/>
  <c r="H51" i="1"/>
  <c r="K51" i="1" s="1"/>
  <c r="H74" i="1"/>
  <c r="K74" i="1" s="1"/>
  <c r="H78" i="1"/>
  <c r="K78" i="1" s="1"/>
  <c r="N78" i="1" s="1"/>
  <c r="Q78" i="1" s="1"/>
  <c r="T78" i="1" s="1"/>
  <c r="W78" i="1" s="1"/>
  <c r="Z78" i="1" s="1"/>
  <c r="AB78" i="1" s="1"/>
  <c r="AD78" i="1" s="1"/>
  <c r="AG78" i="1" s="1"/>
  <c r="H12" i="1"/>
  <c r="H61" i="1"/>
  <c r="H65" i="1"/>
  <c r="K65" i="1" s="1"/>
  <c r="N65" i="1" s="1"/>
  <c r="Q65" i="1" s="1"/>
  <c r="T65" i="1" s="1"/>
  <c r="W65" i="1" s="1"/>
  <c r="Z65" i="1" s="1"/>
  <c r="AB65" i="1" s="1"/>
  <c r="AD65" i="1" s="1"/>
  <c r="AG65" i="1" s="1"/>
  <c r="H98" i="1"/>
  <c r="K98" i="1" s="1"/>
  <c r="N98" i="1" s="1"/>
  <c r="Q98" i="1" s="1"/>
  <c r="T98" i="1" s="1"/>
  <c r="W98" i="1" s="1"/>
  <c r="Z98" i="1" s="1"/>
  <c r="AB98" i="1" s="1"/>
  <c r="AD98" i="1" s="1"/>
  <c r="AG98" i="1" s="1"/>
  <c r="H137" i="1" l="1"/>
  <c r="H117" i="1"/>
  <c r="H150" i="1"/>
  <c r="K132" i="1"/>
  <c r="H203" i="1"/>
  <c r="H160" i="1"/>
  <c r="H183" i="1"/>
  <c r="H138" i="1"/>
  <c r="K170" i="1"/>
  <c r="N165" i="1"/>
  <c r="H170" i="1"/>
  <c r="K160" i="1"/>
  <c r="K150" i="1"/>
  <c r="K137" i="1"/>
  <c r="N132" i="1"/>
  <c r="K127" i="1"/>
  <c r="N122" i="1"/>
  <c r="K117" i="1"/>
  <c r="N112" i="1"/>
  <c r="K203" i="1"/>
  <c r="N198" i="1"/>
  <c r="H193" i="1"/>
  <c r="K188" i="1"/>
  <c r="K183" i="1"/>
  <c r="N178" i="1"/>
  <c r="H89" i="1"/>
  <c r="K84" i="1"/>
  <c r="K89" i="1" s="1"/>
  <c r="K12" i="1"/>
  <c r="N12" i="1" s="1"/>
  <c r="Q12" i="1" s="1"/>
  <c r="W12" i="1" s="1"/>
  <c r="H13" i="1"/>
  <c r="H56" i="1"/>
  <c r="H23" i="1"/>
  <c r="H79" i="1"/>
  <c r="H33" i="1"/>
  <c r="H46" i="1"/>
  <c r="K61" i="1"/>
  <c r="H66" i="1"/>
  <c r="K46" i="1"/>
  <c r="N41" i="1"/>
  <c r="N51" i="1"/>
  <c r="K56" i="1"/>
  <c r="N94" i="1"/>
  <c r="K99" i="1"/>
  <c r="K79" i="1"/>
  <c r="N74" i="1"/>
  <c r="Q8" i="1"/>
  <c r="K33" i="1"/>
  <c r="N28" i="1"/>
  <c r="H99" i="1"/>
  <c r="K23" i="1"/>
  <c r="N18" i="1"/>
  <c r="K171" i="1" l="1"/>
  <c r="H171" i="1"/>
  <c r="K138" i="1"/>
  <c r="H204" i="1"/>
  <c r="N170" i="1"/>
  <c r="N171" i="1" s="1"/>
  <c r="H34" i="1"/>
  <c r="N84" i="1"/>
  <c r="Q84" i="1" s="1"/>
  <c r="N137" i="1"/>
  <c r="Q132" i="1"/>
  <c r="N127" i="1"/>
  <c r="Q122" i="1"/>
  <c r="N117" i="1"/>
  <c r="Q112" i="1"/>
  <c r="N203" i="1"/>
  <c r="Q198" i="1"/>
  <c r="K193" i="1"/>
  <c r="K204" i="1" s="1"/>
  <c r="N188" i="1"/>
  <c r="Q178" i="1"/>
  <c r="N183" i="1"/>
  <c r="N13" i="1"/>
  <c r="K13" i="1"/>
  <c r="K34" i="1" s="1"/>
  <c r="W13" i="1"/>
  <c r="Z12" i="1"/>
  <c r="AB12" i="1" s="1"/>
  <c r="AD12" i="1" s="1"/>
  <c r="AG12" i="1" s="1"/>
  <c r="H67" i="1"/>
  <c r="H100" i="1"/>
  <c r="Q13" i="1"/>
  <c r="AB8" i="1"/>
  <c r="K66" i="1"/>
  <c r="K67" i="1" s="1"/>
  <c r="N61" i="1"/>
  <c r="Q94" i="1"/>
  <c r="N99" i="1"/>
  <c r="N89" i="1"/>
  <c r="N56" i="1"/>
  <c r="Q51" i="1"/>
  <c r="N46" i="1"/>
  <c r="Q41" i="1"/>
  <c r="Q28" i="1"/>
  <c r="N33" i="1"/>
  <c r="N23" i="1"/>
  <c r="Q18" i="1"/>
  <c r="N79" i="1"/>
  <c r="Q74" i="1"/>
  <c r="K100" i="1"/>
  <c r="N138" i="1" l="1"/>
  <c r="Z13" i="1"/>
  <c r="Q137" i="1"/>
  <c r="T132" i="1"/>
  <c r="Q127" i="1"/>
  <c r="T122" i="1"/>
  <c r="Q117" i="1"/>
  <c r="Q138" i="1" s="1"/>
  <c r="T112" i="1"/>
  <c r="Q203" i="1"/>
  <c r="T198" i="1"/>
  <c r="Q188" i="1"/>
  <c r="N193" i="1"/>
  <c r="N204" i="1" s="1"/>
  <c r="T178" i="1"/>
  <c r="Q183" i="1"/>
  <c r="N34" i="1"/>
  <c r="T18" i="1"/>
  <c r="Q23" i="1"/>
  <c r="Q79" i="1"/>
  <c r="T74" i="1"/>
  <c r="T94" i="1"/>
  <c r="Q99" i="1"/>
  <c r="Q89" i="1"/>
  <c r="T84" i="1"/>
  <c r="Q46" i="1"/>
  <c r="T41" i="1"/>
  <c r="AG8" i="1"/>
  <c r="AG13" i="1" s="1"/>
  <c r="AD8" i="1"/>
  <c r="AD13" i="1" s="1"/>
  <c r="AB13" i="1"/>
  <c r="T28" i="1"/>
  <c r="Q33" i="1"/>
  <c r="N100" i="1"/>
  <c r="Q56" i="1"/>
  <c r="T51" i="1"/>
  <c r="N66" i="1"/>
  <c r="N67" i="1" s="1"/>
  <c r="Q61" i="1"/>
  <c r="T137" i="1" l="1"/>
  <c r="W132" i="1"/>
  <c r="W122" i="1"/>
  <c r="T127" i="1"/>
  <c r="W112" i="1"/>
  <c r="T117" i="1"/>
  <c r="T138" i="1" s="1"/>
  <c r="W198" i="1"/>
  <c r="T203" i="1"/>
  <c r="T188" i="1"/>
  <c r="Q193" i="1"/>
  <c r="Q204" i="1" s="1"/>
  <c r="W178" i="1"/>
  <c r="T183" i="1"/>
  <c r="Q34" i="1"/>
  <c r="T61" i="1"/>
  <c r="Q66" i="1"/>
  <c r="Q67" i="1" s="1"/>
  <c r="T46" i="1"/>
  <c r="W41" i="1"/>
  <c r="T56" i="1"/>
  <c r="W51" i="1"/>
  <c r="T89" i="1"/>
  <c r="W84" i="1"/>
  <c r="W94" i="1"/>
  <c r="T99" i="1"/>
  <c r="T79" i="1"/>
  <c r="W74" i="1"/>
  <c r="W18" i="1"/>
  <c r="T23" i="1"/>
  <c r="W28" i="1"/>
  <c r="T33" i="1"/>
  <c r="Q100" i="1"/>
  <c r="Z132" i="1" l="1"/>
  <c r="W137" i="1"/>
  <c r="W138" i="1" s="1"/>
  <c r="W127" i="1"/>
  <c r="Z122" i="1"/>
  <c r="W117" i="1"/>
  <c r="Z112" i="1"/>
  <c r="Z198" i="1"/>
  <c r="W203" i="1"/>
  <c r="T193" i="1"/>
  <c r="T204" i="1" s="1"/>
  <c r="W188" i="1"/>
  <c r="W183" i="1"/>
  <c r="Z178" i="1"/>
  <c r="T34" i="1"/>
  <c r="W89" i="1"/>
  <c r="Z84" i="1"/>
  <c r="W46" i="1"/>
  <c r="Z41" i="1"/>
  <c r="W61" i="1"/>
  <c r="T66" i="1"/>
  <c r="T67" i="1" s="1"/>
  <c r="W99" i="1"/>
  <c r="Z94" i="1"/>
  <c r="Z28" i="1"/>
  <c r="W33" i="1"/>
  <c r="W79" i="1"/>
  <c r="Z74" i="1"/>
  <c r="T100" i="1"/>
  <c r="Z18" i="1"/>
  <c r="W23" i="1"/>
  <c r="W56" i="1"/>
  <c r="Z51" i="1"/>
  <c r="AC132" i="1" l="1"/>
  <c r="Z137" i="1"/>
  <c r="Z138" i="1" s="1"/>
  <c r="Z127" i="1"/>
  <c r="AC122" i="1"/>
  <c r="Z117" i="1"/>
  <c r="AC112" i="1"/>
  <c r="Z203" i="1"/>
  <c r="AC198" i="1"/>
  <c r="W193" i="1"/>
  <c r="W204" i="1" s="1"/>
  <c r="Z188" i="1"/>
  <c r="Z183" i="1"/>
  <c r="AC178" i="1"/>
  <c r="W100" i="1"/>
  <c r="AB18" i="1"/>
  <c r="Z23" i="1"/>
  <c r="Z56" i="1"/>
  <c r="AB51" i="1"/>
  <c r="Z46" i="1"/>
  <c r="AB41" i="1"/>
  <c r="Z99" i="1"/>
  <c r="AB94" i="1"/>
  <c r="Z89" i="1"/>
  <c r="AB84" i="1"/>
  <c r="Z61" i="1"/>
  <c r="W66" i="1"/>
  <c r="W67" i="1" s="1"/>
  <c r="Z33" i="1"/>
  <c r="AB28" i="1"/>
  <c r="W34" i="1"/>
  <c r="Z79" i="1"/>
  <c r="AB74" i="1"/>
  <c r="AE132" i="1" l="1"/>
  <c r="AC137" i="1"/>
  <c r="AC138" i="1" s="1"/>
  <c r="AC127" i="1"/>
  <c r="AE122" i="1"/>
  <c r="AC117" i="1"/>
  <c r="AE112" i="1"/>
  <c r="AE198" i="1"/>
  <c r="AC203" i="1"/>
  <c r="AC188" i="1"/>
  <c r="Z193" i="1"/>
  <c r="Z204" i="1" s="1"/>
  <c r="AC183" i="1"/>
  <c r="AE178" i="1"/>
  <c r="AB79" i="1"/>
  <c r="AD74" i="1"/>
  <c r="AD94" i="1"/>
  <c r="AB99" i="1"/>
  <c r="AB89" i="1"/>
  <c r="AD84" i="1"/>
  <c r="AB61" i="1"/>
  <c r="Z66" i="1"/>
  <c r="Z67" i="1" s="1"/>
  <c r="AB46" i="1"/>
  <c r="AD41" i="1"/>
  <c r="Z34" i="1"/>
  <c r="Z100" i="1"/>
  <c r="AB33" i="1"/>
  <c r="AD28" i="1"/>
  <c r="AB56" i="1"/>
  <c r="AD51" i="1"/>
  <c r="AD18" i="1"/>
  <c r="AB23" i="1"/>
  <c r="AG132" i="1" l="1"/>
  <c r="AG137" i="1" s="1"/>
  <c r="AE137" i="1"/>
  <c r="AE127" i="1"/>
  <c r="AG122" i="1"/>
  <c r="AG127" i="1" s="1"/>
  <c r="AE117" i="1"/>
  <c r="AG112" i="1"/>
  <c r="AG117" i="1" s="1"/>
  <c r="AG198" i="1"/>
  <c r="AG203" i="1" s="1"/>
  <c r="AE203" i="1"/>
  <c r="AE188" i="1"/>
  <c r="AC193" i="1"/>
  <c r="AC204" i="1" s="1"/>
  <c r="AE183" i="1"/>
  <c r="AG178" i="1"/>
  <c r="AG183" i="1" s="1"/>
  <c r="AB34" i="1"/>
  <c r="AG18" i="1"/>
  <c r="AG23" i="1" s="1"/>
  <c r="AD23" i="1"/>
  <c r="AG94" i="1"/>
  <c r="AG99" i="1" s="1"/>
  <c r="AD99" i="1"/>
  <c r="AB100" i="1"/>
  <c r="AD79" i="1"/>
  <c r="AG74" i="1"/>
  <c r="AG79" i="1" s="1"/>
  <c r="AD61" i="1"/>
  <c r="AB66" i="1"/>
  <c r="AB67" i="1" s="1"/>
  <c r="AD33" i="1"/>
  <c r="AG28" i="1"/>
  <c r="AG33" i="1" s="1"/>
  <c r="AD46" i="1"/>
  <c r="AG41" i="1"/>
  <c r="AG46" i="1" s="1"/>
  <c r="AD56" i="1"/>
  <c r="AG51" i="1"/>
  <c r="AG56" i="1" s="1"/>
  <c r="AD89" i="1"/>
  <c r="AG84" i="1"/>
  <c r="AG89" i="1" s="1"/>
  <c r="AE138" i="1" l="1"/>
  <c r="AG138" i="1"/>
  <c r="AE193" i="1"/>
  <c r="AE204" i="1" s="1"/>
  <c r="AG188" i="1"/>
  <c r="AG193" i="1" s="1"/>
  <c r="AG204" i="1" s="1"/>
  <c r="AG100" i="1"/>
  <c r="AD34" i="1"/>
  <c r="AG34" i="1"/>
  <c r="AD100" i="1"/>
  <c r="AG61" i="1"/>
  <c r="AG66" i="1" s="1"/>
  <c r="AG67" i="1" s="1"/>
  <c r="AD66" i="1"/>
  <c r="AD67" i="1" s="1"/>
  <c r="C33" i="13" l="1"/>
  <c r="W31" i="13"/>
  <c r="W30" i="13"/>
  <c r="W29" i="13"/>
  <c r="W28" i="13"/>
  <c r="W27" i="13"/>
  <c r="W26" i="13"/>
  <c r="W25" i="13"/>
  <c r="W24" i="13"/>
  <c r="W23" i="13"/>
  <c r="W22" i="13"/>
  <c r="W21" i="13"/>
</calcChain>
</file>

<file path=xl/sharedStrings.xml><?xml version="1.0" encoding="utf-8"?>
<sst xmlns="http://schemas.openxmlformats.org/spreadsheetml/2006/main" count="1477" uniqueCount="234">
  <si>
    <t>Cycle</t>
  </si>
  <si>
    <t>Survival 5xMIC (%)</t>
  </si>
  <si>
    <t>Survival 80xMIC (%)</t>
  </si>
  <si>
    <t>Survival Control (%)</t>
  </si>
  <si>
    <t>Biofilm % of survival</t>
  </si>
  <si>
    <t>Planktonic % of survival</t>
  </si>
  <si>
    <t>Biofilm Population MIC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MIC (µg/mL)  at 5xMIC</t>
  </si>
  <si>
    <t>MIC (µg/mL)  at 80xMIC</t>
  </si>
  <si>
    <t>Planktonic Population MIC</t>
  </si>
  <si>
    <t>Biofilm Population Frequency of clones growing on 1xMIC</t>
  </si>
  <si>
    <t>Frequency clones growing (%) (5xMIC)</t>
  </si>
  <si>
    <t>Frequency clones growing (%) (control)</t>
  </si>
  <si>
    <t>Frequency clones growing (%) (80xMIC)</t>
  </si>
  <si>
    <t>Planktonic Population Frequency of clones growing on 1xMIC</t>
  </si>
  <si>
    <t>219</t>
  </si>
  <si>
    <t>220</t>
  </si>
  <si>
    <t>215</t>
  </si>
  <si>
    <t>223</t>
  </si>
  <si>
    <t>236</t>
  </si>
  <si>
    <t>sbmA</t>
  </si>
  <si>
    <t>fusA</t>
  </si>
  <si>
    <t>G604V</t>
  </si>
  <si>
    <t>P610L</t>
  </si>
  <si>
    <t>G676C</t>
  </si>
  <si>
    <t>R167C</t>
  </si>
  <si>
    <t>H161P</t>
  </si>
  <si>
    <t>Q192L</t>
  </si>
  <si>
    <t>(17/1221 nt) (T)6--&gt;7</t>
  </si>
  <si>
    <t>Clone</t>
  </si>
  <si>
    <t>Average Fitness</t>
  </si>
  <si>
    <t>Average fitness of selected clones in planktonic in absence of amikacin</t>
  </si>
  <si>
    <t>Average fitness of selected clones in planktonic in presence of amikacin</t>
  </si>
  <si>
    <t>WT</t>
  </si>
  <si>
    <r>
      <t>fimH</t>
    </r>
    <r>
      <rPr>
        <b/>
        <sz val="12"/>
        <rFont val="Arial"/>
        <family val="2"/>
      </rPr>
      <t>Δ29-40</t>
    </r>
  </si>
  <si>
    <r>
      <t>wt</t>
    </r>
    <r>
      <rPr>
        <b/>
        <i/>
        <sz val="12"/>
        <rFont val="Arial"/>
        <family val="2"/>
      </rPr>
      <t>fusA</t>
    </r>
    <r>
      <rPr>
        <b/>
        <sz val="12"/>
        <rFont val="Arial"/>
        <family val="2"/>
      </rPr>
      <t>-repair_</t>
    </r>
    <r>
      <rPr>
        <b/>
        <i/>
        <sz val="12"/>
        <rFont val="Arial"/>
        <family val="2"/>
      </rPr>
      <t>fimH</t>
    </r>
    <r>
      <rPr>
        <b/>
        <sz val="12"/>
        <rFont val="Arial"/>
        <family val="2"/>
      </rPr>
      <t>-L79R</t>
    </r>
  </si>
  <si>
    <r>
      <t>wt</t>
    </r>
    <r>
      <rPr>
        <b/>
        <i/>
        <sz val="12"/>
        <rFont val="Arial"/>
        <family val="2"/>
      </rPr>
      <t>fusA</t>
    </r>
    <r>
      <rPr>
        <b/>
        <sz val="12"/>
        <rFont val="Arial"/>
        <family val="2"/>
      </rPr>
      <t>-repair</t>
    </r>
  </si>
  <si>
    <t>Biofilm formation (CV staining and OD570)</t>
  </si>
  <si>
    <t>CFU/coupon (biofilm cells)</t>
  </si>
  <si>
    <t>without amikacin</t>
  </si>
  <si>
    <t>with amikacin</t>
  </si>
  <si>
    <t>% of survival of biofilm cells in presence or absence of amikacin at 80x MIC</t>
  </si>
  <si>
    <t>Planktonic (%survival)</t>
  </si>
  <si>
    <t>Biofilm (%survival)</t>
  </si>
  <si>
    <t>1*MIC</t>
  </si>
  <si>
    <t>2*MIC</t>
  </si>
  <si>
    <t>3*MIC</t>
  </si>
  <si>
    <t>4*MIC</t>
  </si>
  <si>
    <t>5*MIC</t>
  </si>
  <si>
    <t>10*MIC</t>
  </si>
  <si>
    <t>20*MIC</t>
  </si>
  <si>
    <t>50*MIC</t>
  </si>
  <si>
    <t>80*MIC</t>
  </si>
  <si>
    <t>100*MIC</t>
  </si>
  <si>
    <t>Amikacin Concentration</t>
  </si>
  <si>
    <t>Amikacin concentration dependent survival of planktonic and biofilm cells</t>
  </si>
  <si>
    <t>5xMIC</t>
  </si>
  <si>
    <t>80xMIC</t>
  </si>
  <si>
    <t>Step</t>
  </si>
  <si>
    <t>Control</t>
  </si>
  <si>
    <t>CFU/coupon of biofilms at each sampling step over the 10 cycles of the experiments</t>
  </si>
  <si>
    <t>CFU/mL of plnaktonic pop at each sampling step over the 10 cycles of the experiments</t>
  </si>
  <si>
    <t>on 1x MIC amikacin plates</t>
  </si>
  <si>
    <t>on 2x MIC amikacin plates</t>
  </si>
  <si>
    <t>on 4x MIC amikacin plates</t>
  </si>
  <si>
    <t>biofilm</t>
  </si>
  <si>
    <t>BIOFILMS</t>
  </si>
  <si>
    <t>PLANKTONIC</t>
  </si>
  <si>
    <t>Biof Control</t>
  </si>
  <si>
    <t>Biof 5*MIC</t>
  </si>
  <si>
    <t>Biofi 80*MIC</t>
  </si>
  <si>
    <t>Plankto Control</t>
  </si>
  <si>
    <t>Plankto 5*MIC</t>
  </si>
  <si>
    <t>Plankto 80*MIC</t>
  </si>
  <si>
    <t xml:space="preserve">Frequency of resistant mutants growing on 1xMIC, 2xMIC or 4xMIC of amikacin over cycles of 24h intermittent treatment. </t>
  </si>
  <si>
    <t>Rep 1</t>
  </si>
  <si>
    <t>Rep 2</t>
  </si>
  <si>
    <t>Rep 3</t>
  </si>
  <si>
    <t>MIC (µg/mL)  Control</t>
  </si>
  <si>
    <t>ancestor</t>
  </si>
  <si>
    <t>231</t>
  </si>
  <si>
    <t>235</t>
  </si>
  <si>
    <t xml:space="preserve">% of survival of endpoint clones from biofilm evolved populations when grown as biofilms </t>
  </si>
  <si>
    <t>[amikacin] for treatment</t>
  </si>
  <si>
    <t xml:space="preserve">% of survival of endpoint clones from biofilm evolved populations when grown as planktonic </t>
  </si>
  <si>
    <t xml:space="preserve">% of survival of endpoint clones from planktonic evolved populations when grown as planktonic </t>
  </si>
  <si>
    <t>wt</t>
  </si>
  <si>
    <t>853 G604V</t>
  </si>
  <si>
    <t>219 G604V</t>
  </si>
  <si>
    <t>891 P610L</t>
  </si>
  <si>
    <t>220 P610L</t>
  </si>
  <si>
    <t>863 G676C</t>
  </si>
  <si>
    <t>562 G676C</t>
  </si>
  <si>
    <r>
      <t xml:space="preserve">OD600 for growth curves of ancestor (wt) and </t>
    </r>
    <r>
      <rPr>
        <b/>
        <i/>
        <sz val="12"/>
        <color theme="1"/>
        <rFont val="Calibri"/>
        <family val="2"/>
        <scheme val="minor"/>
      </rPr>
      <t>fusA</t>
    </r>
    <r>
      <rPr>
        <b/>
        <sz val="12"/>
        <color theme="1"/>
        <rFont val="Calibri"/>
        <family val="2"/>
        <scheme val="minor"/>
      </rPr>
      <t xml:space="preserve"> mutants</t>
    </r>
  </si>
  <si>
    <t>Time in hours</t>
  </si>
  <si>
    <r>
      <t xml:space="preserve">OD600 for growth curves of ancestor (wt) and </t>
    </r>
    <r>
      <rPr>
        <b/>
        <i/>
        <sz val="12"/>
        <color theme="1"/>
        <rFont val="Calibri"/>
        <family val="2"/>
        <scheme val="minor"/>
      </rPr>
      <t>sbmA</t>
    </r>
    <r>
      <rPr>
        <b/>
        <sz val="12"/>
        <color theme="1"/>
        <rFont val="Calibri"/>
        <family val="2"/>
        <scheme val="minor"/>
      </rPr>
      <t xml:space="preserve"> mutants</t>
    </r>
  </si>
  <si>
    <t>215 R167C</t>
  </si>
  <si>
    <t>223 H161P</t>
  </si>
  <si>
    <t>236 Q192L</t>
  </si>
  <si>
    <t>501 (17/1221 nt) (T)6--&gt;7</t>
  </si>
  <si>
    <t>planktonic</t>
  </si>
  <si>
    <t>Rifampicin mutant frequencies</t>
  </si>
  <si>
    <t>No antibiotics</t>
  </si>
  <si>
    <t>Amikacin</t>
  </si>
  <si>
    <t>Oxacillin</t>
  </si>
  <si>
    <t>Cefotaxime</t>
  </si>
  <si>
    <t>Ciprofloxacine</t>
  </si>
  <si>
    <t>Vancomycin</t>
  </si>
  <si>
    <t>Control S. aureus zone diameter (mm)</t>
  </si>
  <si>
    <t>LF82 biofilm zone diameter (mm)</t>
  </si>
  <si>
    <t>Pre</t>
    <phoneticPr fontId="11"/>
  </si>
  <si>
    <t>The average value of Pre is the denominator.</t>
    <phoneticPr fontId="11"/>
  </si>
  <si>
    <t>Average pre</t>
    <phoneticPr fontId="11"/>
  </si>
  <si>
    <t>&lt;13</t>
  </si>
  <si>
    <t>&lt;13</t>
    <phoneticPr fontId="11"/>
  </si>
  <si>
    <t>biofilm(cfu/disc)</t>
    <phoneticPr fontId="11"/>
  </si>
  <si>
    <t>planktonic(cfu/10ul)</t>
    <phoneticPr fontId="11"/>
  </si>
  <si>
    <t>BIOFILMS (cfu/10ul)</t>
    <phoneticPr fontId="11"/>
  </si>
  <si>
    <t>CFU/10 µL</t>
  </si>
  <si>
    <t>Biofilm survival (%) correspond to 100x(CFUstep5/CFUstep2)</t>
  </si>
  <si>
    <t>Survival 5xMIC</t>
  </si>
  <si>
    <t>Survival 80xMIC</t>
  </si>
  <si>
    <t>Survival Control</t>
  </si>
  <si>
    <t>Planktonic survival (%) correspond to 100x(CFUstep5/CFUstep2)</t>
  </si>
  <si>
    <t>Planktonic (cfu/10µl) CFU post-treament</t>
  </si>
  <si>
    <t>Biofilm (cfu/10l) CFU post-treatment</t>
  </si>
  <si>
    <t>Biofilm (cfu/10l) CFU pre-treatment</t>
  </si>
  <si>
    <t xml:space="preserve"> PLANKTONIC (cfu/10ul)</t>
  </si>
  <si>
    <t>Control on LB</t>
  </si>
  <si>
    <t xml:space="preserve"> frequency of resistants was measured by 100x(CFUantibio/CFUcontrol), where CFU antibio represents CFU in presence of 1x, 2X or 4xMIC of amikacin and CFUcontrol  represents CFU in absence of antibiotic (on LB)</t>
  </si>
  <si>
    <t>-Rifampicine (LB)</t>
  </si>
  <si>
    <t>+Rifampicine</t>
  </si>
  <si>
    <t>Mutant frequency was calculated by CFU+Rif/CFU-Rif</t>
  </si>
  <si>
    <t>(cfu/10ul)</t>
    <phoneticPr fontId="11"/>
  </si>
  <si>
    <t>Step2</t>
    <phoneticPr fontId="14"/>
  </si>
  <si>
    <t>Step5</t>
    <phoneticPr fontId="14"/>
  </si>
  <si>
    <t>Step6</t>
    <phoneticPr fontId="14"/>
  </si>
  <si>
    <t>Well No.</t>
    <phoneticPr fontId="14"/>
  </si>
  <si>
    <t>5*MIC</t>
    <phoneticPr fontId="14"/>
  </si>
  <si>
    <t>80*MIC</t>
    <phoneticPr fontId="14"/>
  </si>
  <si>
    <t>AVERAGE of 5*MIC</t>
    <phoneticPr fontId="11"/>
  </si>
  <si>
    <t>AVERAGE of 80*MIC</t>
    <phoneticPr fontId="11"/>
  </si>
  <si>
    <t>AVERAGE of Control</t>
    <phoneticPr fontId="11"/>
  </si>
  <si>
    <t xml:space="preserve"> frequency of resistants was measured by 100x(CFUantibio/CFUcontrol), where CFU antibio represents CFU in presence of 1xMIC of amikacin and CFUcontrol  represents CFU in absence of antibiotic (on LB)</t>
  </si>
  <si>
    <t>CFUpre</t>
  </si>
  <si>
    <t>% survival was calculated by 100x(CFUpost/AveCFUpre), where CFUpost represents CFU after treatment while aveCFUpre represents average CFU before treatment</t>
  </si>
  <si>
    <t>Average CFUpre</t>
  </si>
  <si>
    <t>CFU/10µL</t>
  </si>
  <si>
    <t>CFUpost</t>
  </si>
  <si>
    <t>average CFUpre</t>
  </si>
  <si>
    <t>Cycle 1</t>
  </si>
  <si>
    <t>Cycle 2</t>
  </si>
  <si>
    <t>Cycle 3</t>
  </si>
  <si>
    <t>Cycle 4</t>
  </si>
  <si>
    <t>Cycle 5</t>
  </si>
  <si>
    <t>Cycle 6</t>
  </si>
  <si>
    <t>Cycle 7</t>
  </si>
  <si>
    <t>Cycle 8</t>
  </si>
  <si>
    <t>Cycle 9</t>
  </si>
  <si>
    <t>Cycle 10</t>
  </si>
  <si>
    <t>generation n1/n2</t>
  </si>
  <si>
    <t>cumulated generation n1+n2</t>
  </si>
  <si>
    <t>Generation</t>
  </si>
  <si>
    <t>cumulative generationGFP+mars</t>
  </si>
  <si>
    <t>CFU</t>
  </si>
  <si>
    <t>ratio CFU</t>
  </si>
  <si>
    <t>BIOFILM</t>
  </si>
  <si>
    <t>vs wt</t>
  </si>
  <si>
    <t>test 1</t>
  </si>
  <si>
    <t>test 2</t>
  </si>
  <si>
    <t>test 3</t>
  </si>
  <si>
    <t>correction coefficient</t>
  </si>
  <si>
    <t>vs fusA G604V (MU853)</t>
  </si>
  <si>
    <t>vs fusA G604V (MU219)</t>
  </si>
  <si>
    <t>vs fusA P610L (MU891)</t>
  </si>
  <si>
    <t>vs fusA P610L (MU220)</t>
  </si>
  <si>
    <t>vs fusA G676C (MU863)</t>
  </si>
  <si>
    <t>vs fusA G676C (MU562)</t>
  </si>
  <si>
    <t>vs sbmA R167C (MU215)</t>
  </si>
  <si>
    <t>vs sbmA H161P (MU223)</t>
  </si>
  <si>
    <t>vs sbmA Q192L (MU236)</t>
  </si>
  <si>
    <t>vs sbmA (17/1221 nt) (T)6--&gt;7 (MU501)</t>
  </si>
  <si>
    <t>Well1</t>
  </si>
  <si>
    <t>Well2</t>
  </si>
  <si>
    <t>Well3</t>
  </si>
  <si>
    <t>Well4</t>
  </si>
  <si>
    <t>Well5</t>
  </si>
  <si>
    <t>Well6</t>
  </si>
  <si>
    <t>Well7</t>
  </si>
  <si>
    <t>Well8</t>
  </si>
  <si>
    <t>Well9</t>
  </si>
  <si>
    <t>Pre (CFU/coupon)</t>
  </si>
  <si>
    <t>Post (CFU/coupon)</t>
  </si>
  <si>
    <t>fimHΔ29-40</t>
  </si>
  <si>
    <t>wtfusA-repair</t>
  </si>
  <si>
    <t>wtfusA-repair_fimH-L79R</t>
  </si>
  <si>
    <t>Red (%)</t>
  </si>
  <si>
    <t>Green (%)</t>
  </si>
  <si>
    <t>(wt-mars frequnecy)</t>
  </si>
  <si>
    <t>(wt-gfp frequency)</t>
  </si>
  <si>
    <t>factor to set the Red/Green value as 1</t>
  </si>
  <si>
    <t>(Red/Green x the correction coefficient factor)</t>
  </si>
  <si>
    <t>(MU563 frequnecy)</t>
  </si>
  <si>
    <t>(MU219 frequnecy)</t>
  </si>
  <si>
    <t>(MU891 frequnecy)</t>
  </si>
  <si>
    <t>(MU220 frequnecy)</t>
  </si>
  <si>
    <t>(MU863 frequnecy)</t>
  </si>
  <si>
    <t>(MU562 frequnecy)</t>
  </si>
  <si>
    <t>(MU215 frequnecy)</t>
  </si>
  <si>
    <t>(MU223 frequnecy)</t>
  </si>
  <si>
    <t>(MU236 frequnecy)</t>
  </si>
  <si>
    <t>(MU501 frequnecy)</t>
  </si>
  <si>
    <t>Red/Green (ratio)</t>
  </si>
  <si>
    <t>Final relative fitness value</t>
  </si>
  <si>
    <t>% Survival</t>
  </si>
  <si>
    <t>% of survival corresponds to 100*(CFUpost/CFUpr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00_ "/>
  </numFmts>
  <fonts count="27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b/>
      <sz val="2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sz val="12"/>
      <color rgb="FF000000"/>
      <name val="Calibri"/>
      <family val="3"/>
      <charset val="128"/>
      <scheme val="minor"/>
    </font>
    <font>
      <sz val="12"/>
      <color theme="1"/>
      <name val="Arial"/>
      <family val="2"/>
    </font>
    <font>
      <sz val="6"/>
      <name val="Calibri"/>
      <family val="2"/>
      <charset val="128"/>
      <scheme val="minor"/>
    </font>
    <font>
      <b/>
      <sz val="26"/>
      <color theme="1"/>
      <name val="Arial"/>
      <family val="2"/>
    </font>
    <font>
      <b/>
      <sz val="14"/>
      <color theme="1"/>
      <name val="Arial"/>
      <family val="2"/>
    </font>
    <font>
      <sz val="12"/>
      <color rgb="FF00B050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b/>
      <sz val="12"/>
      <color rgb="FF00B050"/>
      <name val="Arial"/>
      <family val="2"/>
    </font>
    <font>
      <b/>
      <sz val="12"/>
      <color theme="9" tint="-0.249977111117893"/>
      <name val="Arial"/>
      <family val="2"/>
    </font>
    <font>
      <sz val="12"/>
      <color theme="9" tint="-0.249977111117893"/>
      <name val="Arial"/>
      <family val="2"/>
    </font>
    <font>
      <b/>
      <sz val="22"/>
      <color theme="1"/>
      <name val="Arial"/>
      <family val="2"/>
    </font>
    <font>
      <sz val="8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</fills>
  <borders count="7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81">
    <xf numFmtId="0" fontId="0" fillId="0" borderId="0" xfId="0"/>
    <xf numFmtId="0" fontId="2" fillId="0" borderId="0" xfId="0" applyFont="1" applyAlignment="1">
      <alignment horizontal="center"/>
    </xf>
    <xf numFmtId="0" fontId="3" fillId="0" borderId="13" xfId="0" applyFont="1" applyBorder="1"/>
    <xf numFmtId="0" fontId="3" fillId="0" borderId="15" xfId="0" applyFont="1" applyBorder="1"/>
    <xf numFmtId="0" fontId="3" fillId="0" borderId="17" xfId="0" applyFont="1" applyBorder="1"/>
    <xf numFmtId="0" fontId="2" fillId="0" borderId="6" xfId="0" applyFont="1" applyBorder="1"/>
    <xf numFmtId="0" fontId="2" fillId="0" borderId="8" xfId="0" applyFont="1" applyBorder="1"/>
    <xf numFmtId="0" fontId="2" fillId="0" borderId="10" xfId="0" applyFont="1" applyBorder="1"/>
    <xf numFmtId="0" fontId="4" fillId="0" borderId="0" xfId="0" applyFont="1"/>
    <xf numFmtId="0" fontId="4" fillId="0" borderId="5" xfId="0" applyFont="1" applyBorder="1"/>
    <xf numFmtId="0" fontId="4" fillId="0" borderId="18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9" xfId="0" applyFont="1" applyBorder="1"/>
    <xf numFmtId="0" fontId="4" fillId="0" borderId="10" xfId="0" applyFont="1" applyBorder="1"/>
    <xf numFmtId="0" fontId="4" fillId="0" borderId="20" xfId="0" applyFont="1" applyBorder="1" applyAlignment="1">
      <alignment horizontal="center"/>
    </xf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/>
    <xf numFmtId="0" fontId="4" fillId="0" borderId="0" xfId="0" applyFont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5" xfId="0" applyFont="1" applyBorder="1" applyAlignment="1">
      <alignment horizontal="center" vertical="center"/>
    </xf>
    <xf numFmtId="0" fontId="6" fillId="0" borderId="20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11" fontId="4" fillId="0" borderId="26" xfId="0" applyNumberFormat="1" applyFont="1" applyBorder="1" applyAlignment="1">
      <alignment horizontal="center" vertical="center"/>
    </xf>
    <xf numFmtId="11" fontId="4" fillId="0" borderId="28" xfId="0" applyNumberFormat="1" applyFont="1" applyBorder="1" applyAlignment="1">
      <alignment horizontal="center" vertical="center"/>
    </xf>
    <xf numFmtId="11" fontId="4" fillId="0" borderId="35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2" fontId="5" fillId="0" borderId="5" xfId="0" applyNumberFormat="1" applyFont="1" applyBorder="1" applyAlignment="1">
      <alignment horizontal="center" vertical="center"/>
    </xf>
    <xf numFmtId="2" fontId="6" fillId="0" borderId="20" xfId="0" applyNumberFormat="1" applyFont="1" applyBorder="1" applyAlignment="1">
      <alignment horizontal="center" vertical="center"/>
    </xf>
    <xf numFmtId="2" fontId="4" fillId="0" borderId="26" xfId="0" applyNumberFormat="1" applyFont="1" applyBorder="1" applyAlignment="1">
      <alignment horizontal="center"/>
    </xf>
    <xf numFmtId="2" fontId="4" fillId="0" borderId="28" xfId="0" applyNumberFormat="1" applyFont="1" applyBorder="1" applyAlignment="1">
      <alignment horizontal="center"/>
    </xf>
    <xf numFmtId="2" fontId="4" fillId="0" borderId="35" xfId="0" applyNumberFormat="1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20" xfId="0" applyFont="1" applyBorder="1"/>
    <xf numFmtId="0" fontId="5" fillId="0" borderId="21" xfId="0" applyFont="1" applyBorder="1"/>
    <xf numFmtId="0" fontId="5" fillId="0" borderId="22" xfId="0" applyFont="1" applyBorder="1"/>
    <xf numFmtId="0" fontId="5" fillId="0" borderId="5" xfId="0" applyFont="1" applyBorder="1"/>
    <xf numFmtId="0" fontId="5" fillId="0" borderId="7" xfId="0" applyFont="1" applyBorder="1"/>
    <xf numFmtId="0" fontId="5" fillId="0" borderId="9" xfId="0" applyFont="1" applyBorder="1"/>
    <xf numFmtId="0" fontId="3" fillId="0" borderId="38" xfId="0" applyFont="1" applyBorder="1"/>
    <xf numFmtId="0" fontId="3" fillId="0" borderId="39" xfId="0" applyFont="1" applyBorder="1"/>
    <xf numFmtId="0" fontId="3" fillId="0" borderId="40" xfId="0" applyFont="1" applyBorder="1"/>
    <xf numFmtId="0" fontId="1" fillId="0" borderId="5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/>
    </xf>
    <xf numFmtId="0" fontId="4" fillId="0" borderId="44" xfId="0" applyFont="1" applyBorder="1" applyAlignment="1">
      <alignment horizontal="center"/>
    </xf>
    <xf numFmtId="0" fontId="4" fillId="0" borderId="45" xfId="0" applyFont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8" fillId="0" borderId="0" xfId="0" applyFont="1"/>
    <xf numFmtId="0" fontId="5" fillId="0" borderId="0" xfId="0" applyFont="1" applyAlignment="1">
      <alignment horizontal="center"/>
    </xf>
    <xf numFmtId="0" fontId="1" fillId="0" borderId="29" xfId="0" applyFont="1" applyBorder="1"/>
    <xf numFmtId="0" fontId="1" fillId="0" borderId="31" xfId="0" applyFont="1" applyBorder="1"/>
    <xf numFmtId="0" fontId="1" fillId="0" borderId="47" xfId="0" applyFont="1" applyBorder="1"/>
    <xf numFmtId="0" fontId="0" fillId="0" borderId="11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12" fillId="0" borderId="48" xfId="0" applyFont="1" applyBorder="1" applyAlignment="1">
      <alignment horizontal="center" vertical="center"/>
    </xf>
    <xf numFmtId="0" fontId="12" fillId="0" borderId="34" xfId="0" applyFont="1" applyBorder="1" applyAlignment="1">
      <alignment horizontal="center" vertical="center"/>
    </xf>
    <xf numFmtId="11" fontId="2" fillId="0" borderId="0" xfId="0" applyNumberFormat="1" applyFont="1"/>
    <xf numFmtId="11" fontId="2" fillId="0" borderId="5" xfId="0" applyNumberFormat="1" applyFont="1" applyBorder="1"/>
    <xf numFmtId="11" fontId="2" fillId="0" borderId="18" xfId="0" applyNumberFormat="1" applyFont="1" applyBorder="1"/>
    <xf numFmtId="11" fontId="2" fillId="0" borderId="6" xfId="0" applyNumberFormat="1" applyFont="1" applyBorder="1"/>
    <xf numFmtId="11" fontId="2" fillId="0" borderId="7" xfId="0" applyNumberFormat="1" applyFont="1" applyBorder="1"/>
    <xf numFmtId="11" fontId="2" fillId="0" borderId="8" xfId="0" applyNumberFormat="1" applyFont="1" applyBorder="1"/>
    <xf numFmtId="11" fontId="2" fillId="0" borderId="9" xfId="0" applyNumberFormat="1" applyFont="1" applyBorder="1"/>
    <xf numFmtId="11" fontId="2" fillId="0" borderId="19" xfId="0" applyNumberFormat="1" applyFont="1" applyBorder="1"/>
    <xf numFmtId="11" fontId="2" fillId="0" borderId="10" xfId="0" applyNumberFormat="1" applyFont="1" applyBorder="1"/>
    <xf numFmtId="164" fontId="13" fillId="0" borderId="0" xfId="0" applyNumberFormat="1" applyFont="1"/>
    <xf numFmtId="0" fontId="13" fillId="0" borderId="0" xfId="0" applyFont="1"/>
    <xf numFmtId="11" fontId="13" fillId="0" borderId="0" xfId="0" applyNumberFormat="1" applyFont="1"/>
    <xf numFmtId="0" fontId="2" fillId="0" borderId="2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3" fillId="0" borderId="26" xfId="0" applyFont="1" applyBorder="1"/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20" xfId="0" applyFont="1" applyBorder="1" applyAlignment="1">
      <alignment horizontal="center" vertical="center"/>
    </xf>
    <xf numFmtId="11" fontId="13" fillId="0" borderId="26" xfId="0" applyNumberFormat="1" applyFont="1" applyBorder="1"/>
    <xf numFmtId="0" fontId="3" fillId="0" borderId="21" xfId="0" applyFont="1" applyBorder="1" applyAlignment="1">
      <alignment horizontal="center" vertical="center"/>
    </xf>
    <xf numFmtId="11" fontId="13" fillId="0" borderId="35" xfId="0" applyNumberFormat="1" applyFont="1" applyBorder="1"/>
    <xf numFmtId="0" fontId="3" fillId="0" borderId="22" xfId="0" applyFont="1" applyBorder="1" applyAlignment="1">
      <alignment horizontal="center" vertical="center"/>
    </xf>
    <xf numFmtId="0" fontId="7" fillId="0" borderId="0" xfId="0" applyFont="1"/>
    <xf numFmtId="11" fontId="13" fillId="0" borderId="38" xfId="0" applyNumberFormat="1" applyFont="1" applyBorder="1"/>
    <xf numFmtId="11" fontId="13" fillId="0" borderId="40" xfId="0" applyNumberFormat="1" applyFont="1" applyBorder="1"/>
    <xf numFmtId="11" fontId="13" fillId="0" borderId="29" xfId="0" applyNumberFormat="1" applyFont="1" applyBorder="1"/>
    <xf numFmtId="11" fontId="13" fillId="0" borderId="47" xfId="0" applyNumberFormat="1" applyFont="1" applyBorder="1"/>
    <xf numFmtId="11" fontId="13" fillId="0" borderId="27" xfId="0" applyNumberFormat="1" applyFont="1" applyBorder="1"/>
    <xf numFmtId="11" fontId="0" fillId="0" borderId="0" xfId="0" applyNumberFormat="1"/>
    <xf numFmtId="0" fontId="2" fillId="0" borderId="0" xfId="0" applyFont="1" applyAlignment="1">
      <alignment horizontal="left"/>
    </xf>
    <xf numFmtId="0" fontId="9" fillId="0" borderId="0" xfId="0" applyFont="1"/>
    <xf numFmtId="0" fontId="0" fillId="0" borderId="26" xfId="0" quotePrefix="1" applyBorder="1"/>
    <xf numFmtId="0" fontId="0" fillId="0" borderId="35" xfId="0" quotePrefix="1" applyBorder="1"/>
    <xf numFmtId="11" fontId="4" fillId="0" borderId="2" xfId="0" applyNumberFormat="1" applyFont="1" applyBorder="1"/>
    <xf numFmtId="11" fontId="4" fillId="0" borderId="3" xfId="0" applyNumberFormat="1" applyFont="1" applyBorder="1"/>
    <xf numFmtId="11" fontId="4" fillId="0" borderId="4" xfId="0" applyNumberFormat="1" applyFont="1" applyBorder="1"/>
    <xf numFmtId="11" fontId="4" fillId="0" borderId="2" xfId="0" applyNumberFormat="1" applyFont="1" applyBorder="1" applyAlignment="1">
      <alignment horizontal="center" vertical="center"/>
    </xf>
    <xf numFmtId="11" fontId="4" fillId="0" borderId="3" xfId="0" applyNumberFormat="1" applyFont="1" applyBorder="1" applyAlignment="1">
      <alignment horizontal="center" vertical="center"/>
    </xf>
    <xf numFmtId="11" fontId="4" fillId="0" borderId="4" xfId="0" applyNumberFormat="1" applyFont="1" applyBorder="1" applyAlignment="1">
      <alignment horizontal="center" vertical="center"/>
    </xf>
    <xf numFmtId="11" fontId="0" fillId="0" borderId="12" xfId="0" applyNumberFormat="1" applyBorder="1" applyAlignment="1">
      <alignment vertical="center"/>
    </xf>
    <xf numFmtId="11" fontId="0" fillId="0" borderId="33" xfId="0" applyNumberFormat="1" applyBorder="1" applyAlignment="1">
      <alignment vertical="center"/>
    </xf>
    <xf numFmtId="11" fontId="0" fillId="0" borderId="13" xfId="0" applyNumberFormat="1" applyBorder="1" applyAlignment="1">
      <alignment vertical="center"/>
    </xf>
    <xf numFmtId="11" fontId="0" fillId="0" borderId="16" xfId="0" applyNumberFormat="1" applyBorder="1"/>
    <xf numFmtId="11" fontId="0" fillId="0" borderId="34" xfId="0" applyNumberFormat="1" applyBorder="1"/>
    <xf numFmtId="11" fontId="0" fillId="0" borderId="17" xfId="0" applyNumberFormat="1" applyBorder="1"/>
    <xf numFmtId="0" fontId="7" fillId="0" borderId="2" xfId="0" applyFont="1" applyBorder="1" applyAlignment="1">
      <alignment horizontal="center" vertical="center"/>
    </xf>
    <xf numFmtId="0" fontId="3" fillId="0" borderId="20" xfId="0" applyFont="1" applyBorder="1"/>
    <xf numFmtId="0" fontId="3" fillId="0" borderId="21" xfId="0" applyFont="1" applyBorder="1"/>
    <xf numFmtId="0" fontId="3" fillId="0" borderId="22" xfId="0" applyFont="1" applyBorder="1"/>
    <xf numFmtId="0" fontId="2" fillId="0" borderId="18" xfId="0" applyFont="1" applyBorder="1"/>
    <xf numFmtId="0" fontId="2" fillId="0" borderId="0" xfId="0" applyFont="1"/>
    <xf numFmtId="0" fontId="2" fillId="0" borderId="19" xfId="0" applyFont="1" applyBorder="1"/>
    <xf numFmtId="0" fontId="15" fillId="0" borderId="0" xfId="0" applyFont="1"/>
    <xf numFmtId="11" fontId="13" fillId="0" borderId="20" xfId="0" applyNumberFormat="1" applyFont="1" applyBorder="1" applyAlignment="1">
      <alignment horizontal="center" vertical="center"/>
    </xf>
    <xf numFmtId="11" fontId="13" fillId="0" borderId="21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7" fillId="0" borderId="47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13" fillId="0" borderId="11" xfId="0" applyFont="1" applyBorder="1" applyAlignment="1">
      <alignment vertical="center"/>
    </xf>
    <xf numFmtId="11" fontId="13" fillId="0" borderId="11" xfId="0" applyNumberFormat="1" applyFont="1" applyBorder="1" applyAlignment="1">
      <alignment vertical="center"/>
    </xf>
    <xf numFmtId="11" fontId="13" fillId="0" borderId="0" xfId="0" applyNumberFormat="1" applyFont="1" applyAlignment="1">
      <alignment horizontal="center"/>
    </xf>
    <xf numFmtId="11" fontId="13" fillId="0" borderId="33" xfId="0" applyNumberFormat="1" applyFont="1" applyBorder="1" applyAlignment="1">
      <alignment horizontal="center" vertical="center"/>
    </xf>
    <xf numFmtId="11" fontId="13" fillId="0" borderId="13" xfId="0" applyNumberFormat="1" applyFont="1" applyBorder="1" applyAlignment="1">
      <alignment horizontal="center" vertical="center"/>
    </xf>
    <xf numFmtId="11" fontId="13" fillId="0" borderId="12" xfId="0" applyNumberFormat="1" applyFont="1" applyBorder="1" applyAlignment="1">
      <alignment horizontal="center" vertical="center"/>
    </xf>
    <xf numFmtId="11" fontId="13" fillId="0" borderId="44" xfId="0" applyNumberFormat="1" applyFont="1" applyBorder="1" applyAlignment="1">
      <alignment horizontal="center" vertical="center"/>
    </xf>
    <xf numFmtId="11" fontId="13" fillId="0" borderId="45" xfId="0" applyNumberFormat="1" applyFont="1" applyBorder="1" applyAlignment="1">
      <alignment horizontal="center" vertical="center"/>
    </xf>
    <xf numFmtId="11" fontId="13" fillId="0" borderId="43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1" fontId="2" fillId="0" borderId="26" xfId="0" applyNumberFormat="1" applyFont="1" applyBorder="1" applyAlignment="1">
      <alignment horizontal="center" vertical="center"/>
    </xf>
    <xf numFmtId="11" fontId="2" fillId="0" borderId="36" xfId="0" applyNumberFormat="1" applyFont="1" applyBorder="1" applyAlignment="1">
      <alignment horizontal="center" vertical="center"/>
    </xf>
    <xf numFmtId="11" fontId="2" fillId="0" borderId="28" xfId="0" applyNumberFormat="1" applyFont="1" applyBorder="1" applyAlignment="1">
      <alignment horizontal="center" vertical="center"/>
    </xf>
    <xf numFmtId="11" fontId="2" fillId="0" borderId="37" xfId="0" applyNumberFormat="1" applyFont="1" applyBorder="1" applyAlignment="1">
      <alignment horizontal="center" vertical="center"/>
    </xf>
    <xf numFmtId="11" fontId="13" fillId="0" borderId="28" xfId="0" applyNumberFormat="1" applyFont="1" applyBorder="1" applyAlignment="1">
      <alignment vertical="center"/>
    </xf>
    <xf numFmtId="11" fontId="13" fillId="0" borderId="35" xfId="0" applyNumberFormat="1" applyFont="1" applyBorder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1" fontId="2" fillId="0" borderId="12" xfId="0" applyNumberFormat="1" applyFont="1" applyBorder="1" applyAlignment="1">
      <alignment horizontal="center" vertical="center"/>
    </xf>
    <xf numFmtId="11" fontId="2" fillId="0" borderId="33" xfId="0" applyNumberFormat="1" applyFont="1" applyBorder="1" applyAlignment="1">
      <alignment horizontal="center" vertical="center"/>
    </xf>
    <xf numFmtId="11" fontId="2" fillId="0" borderId="13" xfId="0" applyNumberFormat="1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2" fillId="0" borderId="14" xfId="0" applyNumberFormat="1" applyFont="1" applyBorder="1" applyAlignment="1">
      <alignment horizontal="center" vertical="center"/>
    </xf>
    <xf numFmtId="11" fontId="2" fillId="0" borderId="11" xfId="0" applyNumberFormat="1" applyFont="1" applyBorder="1" applyAlignment="1">
      <alignment horizontal="center" vertical="center"/>
    </xf>
    <xf numFmtId="11" fontId="2" fillId="0" borderId="15" xfId="0" applyNumberFormat="1" applyFont="1" applyBorder="1" applyAlignment="1">
      <alignment horizontal="center" vertical="center"/>
    </xf>
    <xf numFmtId="11" fontId="2" fillId="0" borderId="16" xfId="0" applyNumberFormat="1" applyFont="1" applyBorder="1" applyAlignment="1">
      <alignment horizontal="center" vertical="center"/>
    </xf>
    <xf numFmtId="11" fontId="2" fillId="0" borderId="34" xfId="0" applyNumberFormat="1" applyFont="1" applyBorder="1" applyAlignment="1">
      <alignment horizontal="center" vertical="center"/>
    </xf>
    <xf numFmtId="11" fontId="2" fillId="0" borderId="17" xfId="0" applyNumberFormat="1" applyFont="1" applyBorder="1" applyAlignment="1">
      <alignment horizontal="center" vertical="center"/>
    </xf>
    <xf numFmtId="0" fontId="13" fillId="0" borderId="1" xfId="0" applyFont="1" applyBorder="1"/>
    <xf numFmtId="11" fontId="13" fillId="0" borderId="59" xfId="0" applyNumberFormat="1" applyFont="1" applyBorder="1" applyAlignment="1">
      <alignment vertical="center"/>
    </xf>
    <xf numFmtId="11" fontId="13" fillId="0" borderId="32" xfId="0" applyNumberFormat="1" applyFont="1" applyBorder="1" applyAlignment="1">
      <alignment vertical="center"/>
    </xf>
    <xf numFmtId="11" fontId="13" fillId="0" borderId="60" xfId="0" applyNumberFormat="1" applyFont="1" applyBorder="1" applyAlignment="1">
      <alignment vertical="center"/>
    </xf>
    <xf numFmtId="0" fontId="13" fillId="0" borderId="0" xfId="0" applyFont="1" applyAlignment="1">
      <alignment vertical="center"/>
    </xf>
    <xf numFmtId="11" fontId="13" fillId="0" borderId="12" xfId="0" applyNumberFormat="1" applyFont="1" applyBorder="1" applyAlignment="1">
      <alignment vertical="center"/>
    </xf>
    <xf numFmtId="11" fontId="13" fillId="0" borderId="33" xfId="0" applyNumberFormat="1" applyFont="1" applyBorder="1" applyAlignment="1">
      <alignment vertical="center"/>
    </xf>
    <xf numFmtId="11" fontId="13" fillId="0" borderId="13" xfId="0" applyNumberFormat="1" applyFont="1" applyBorder="1" applyAlignment="1">
      <alignment vertical="center"/>
    </xf>
    <xf numFmtId="11" fontId="13" fillId="0" borderId="27" xfId="0" applyNumberFormat="1" applyFont="1" applyBorder="1" applyAlignment="1">
      <alignment vertical="center"/>
    </xf>
    <xf numFmtId="11" fontId="13" fillId="0" borderId="14" xfId="0" applyNumberFormat="1" applyFont="1" applyBorder="1" applyAlignment="1">
      <alignment vertical="center"/>
    </xf>
    <xf numFmtId="11" fontId="13" fillId="0" borderId="15" xfId="0" applyNumberFormat="1" applyFont="1" applyBorder="1" applyAlignment="1">
      <alignment vertical="center"/>
    </xf>
    <xf numFmtId="11" fontId="13" fillId="0" borderId="16" xfId="0" applyNumberFormat="1" applyFont="1" applyBorder="1" applyAlignment="1">
      <alignment vertical="center"/>
    </xf>
    <xf numFmtId="11" fontId="13" fillId="0" borderId="34" xfId="0" applyNumberFormat="1" applyFont="1" applyBorder="1" applyAlignment="1">
      <alignment vertical="center"/>
    </xf>
    <xf numFmtId="11" fontId="13" fillId="0" borderId="17" xfId="0" applyNumberFormat="1" applyFont="1" applyBorder="1" applyAlignment="1">
      <alignment vertical="center"/>
    </xf>
    <xf numFmtId="11" fontId="13" fillId="0" borderId="43" xfId="0" applyNumberFormat="1" applyFont="1" applyBorder="1" applyAlignment="1">
      <alignment vertical="center"/>
    </xf>
    <xf numFmtId="11" fontId="13" fillId="0" borderId="44" xfId="0" applyNumberFormat="1" applyFont="1" applyBorder="1" applyAlignment="1">
      <alignment vertical="center"/>
    </xf>
    <xf numFmtId="11" fontId="13" fillId="0" borderId="45" xfId="0" applyNumberFormat="1" applyFont="1" applyBorder="1" applyAlignment="1">
      <alignment vertical="center"/>
    </xf>
    <xf numFmtId="11" fontId="13" fillId="0" borderId="1" xfId="0" applyNumberFormat="1" applyFont="1" applyBorder="1"/>
    <xf numFmtId="0" fontId="13" fillId="0" borderId="0" xfId="0" applyFont="1" applyAlignment="1">
      <alignment horizontal="left" vertical="center"/>
    </xf>
    <xf numFmtId="0" fontId="7" fillId="0" borderId="54" xfId="0" applyFont="1" applyBorder="1" applyAlignment="1">
      <alignment horizontal="center" vertical="center"/>
    </xf>
    <xf numFmtId="11" fontId="13" fillId="0" borderId="52" xfId="0" applyNumberFormat="1" applyFont="1" applyBorder="1" applyAlignment="1">
      <alignment horizontal="center" vertical="center"/>
    </xf>
    <xf numFmtId="11" fontId="13" fillId="0" borderId="41" xfId="0" applyNumberFormat="1" applyFont="1" applyBorder="1" applyAlignment="1">
      <alignment horizontal="center" vertical="center"/>
    </xf>
    <xf numFmtId="11" fontId="13" fillId="0" borderId="53" xfId="0" applyNumberFormat="1" applyFont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11" fontId="13" fillId="0" borderId="0" xfId="0" applyNumberFormat="1" applyFont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5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1" fontId="2" fillId="0" borderId="41" xfId="0" applyNumberFormat="1" applyFont="1" applyBorder="1" applyAlignment="1">
      <alignment horizontal="center" vertical="center"/>
    </xf>
    <xf numFmtId="11" fontId="2" fillId="0" borderId="52" xfId="0" applyNumberFormat="1" applyFont="1" applyBorder="1" applyAlignment="1">
      <alignment horizontal="center" vertical="center"/>
    </xf>
    <xf numFmtId="11" fontId="2" fillId="0" borderId="53" xfId="0" applyNumberFormat="1" applyFont="1" applyBorder="1" applyAlignment="1">
      <alignment horizontal="center" vertical="center"/>
    </xf>
    <xf numFmtId="0" fontId="16" fillId="0" borderId="0" xfId="0" applyFont="1"/>
    <xf numFmtId="0" fontId="22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0" fontId="7" fillId="0" borderId="58" xfId="0" applyFont="1" applyBorder="1" applyAlignment="1">
      <alignment horizontal="center" vertical="center"/>
    </xf>
    <xf numFmtId="0" fontId="7" fillId="0" borderId="45" xfId="0" applyFont="1" applyBorder="1" applyAlignment="1">
      <alignment horizontal="center" vertical="center"/>
    </xf>
    <xf numFmtId="0" fontId="17" fillId="0" borderId="11" xfId="0" applyFont="1" applyBorder="1"/>
    <xf numFmtId="0" fontId="21" fillId="0" borderId="11" xfId="0" applyFont="1" applyBorder="1" applyAlignment="1">
      <alignment horizontal="center" vertical="center"/>
    </xf>
    <xf numFmtId="0" fontId="18" fillId="0" borderId="11" xfId="0" applyFont="1" applyBorder="1"/>
    <xf numFmtId="0" fontId="19" fillId="0" borderId="11" xfId="0" applyFont="1" applyBorder="1" applyAlignment="1">
      <alignment horizontal="center" vertical="center"/>
    </xf>
    <xf numFmtId="0" fontId="3" fillId="0" borderId="11" xfId="0" applyFont="1" applyBorder="1"/>
    <xf numFmtId="0" fontId="18" fillId="0" borderId="11" xfId="0" applyFont="1" applyBorder="1" applyAlignment="1">
      <alignment vertical="center"/>
    </xf>
    <xf numFmtId="0" fontId="17" fillId="0" borderId="11" xfId="0" applyFont="1" applyBorder="1" applyAlignment="1">
      <alignment vertical="center"/>
    </xf>
    <xf numFmtId="0" fontId="19" fillId="0" borderId="11" xfId="0" applyFont="1" applyBorder="1"/>
    <xf numFmtId="0" fontId="17" fillId="0" borderId="33" xfId="0" applyFont="1" applyBorder="1"/>
    <xf numFmtId="0" fontId="17" fillId="0" borderId="13" xfId="0" applyFont="1" applyBorder="1"/>
    <xf numFmtId="0" fontId="17" fillId="0" borderId="15" xfId="0" applyFont="1" applyBorder="1"/>
    <xf numFmtId="0" fontId="21" fillId="0" borderId="15" xfId="0" applyFont="1" applyBorder="1" applyAlignment="1">
      <alignment horizontal="center" vertical="center"/>
    </xf>
    <xf numFmtId="0" fontId="18" fillId="0" borderId="15" xfId="0" applyFont="1" applyBorder="1"/>
    <xf numFmtId="0" fontId="19" fillId="0" borderId="15" xfId="0" applyFont="1" applyBorder="1" applyAlignment="1">
      <alignment horizontal="center" vertical="center"/>
    </xf>
    <xf numFmtId="0" fontId="21" fillId="0" borderId="56" xfId="0" applyFont="1" applyBorder="1" applyAlignment="1">
      <alignment horizontal="center" vertical="center"/>
    </xf>
    <xf numFmtId="0" fontId="19" fillId="0" borderId="56" xfId="0" applyFont="1" applyBorder="1" applyAlignment="1">
      <alignment horizontal="center" vertical="center"/>
    </xf>
    <xf numFmtId="0" fontId="17" fillId="0" borderId="61" xfId="0" applyFont="1" applyBorder="1"/>
    <xf numFmtId="0" fontId="17" fillId="0" borderId="56" xfId="0" applyFont="1" applyBorder="1"/>
    <xf numFmtId="0" fontId="18" fillId="0" borderId="56" xfId="0" applyFont="1" applyBorder="1"/>
    <xf numFmtId="0" fontId="3" fillId="0" borderId="56" xfId="0" applyFont="1" applyBorder="1"/>
    <xf numFmtId="0" fontId="7" fillId="0" borderId="43" xfId="0" applyFont="1" applyBorder="1" applyAlignment="1">
      <alignment horizontal="center" vertical="center"/>
    </xf>
    <xf numFmtId="0" fontId="17" fillId="0" borderId="12" xfId="0" applyFont="1" applyBorder="1"/>
    <xf numFmtId="0" fontId="17" fillId="0" borderId="14" xfId="0" applyFont="1" applyBorder="1"/>
    <xf numFmtId="0" fontId="21" fillId="0" borderId="14" xfId="0" applyFont="1" applyBorder="1" applyAlignment="1">
      <alignment horizontal="center" vertical="center"/>
    </xf>
    <xf numFmtId="0" fontId="18" fillId="0" borderId="14" xfId="0" applyFont="1" applyBorder="1"/>
    <xf numFmtId="0" fontId="19" fillId="0" borderId="14" xfId="0" applyFont="1" applyBorder="1" applyAlignment="1">
      <alignment horizontal="center" vertical="center"/>
    </xf>
    <xf numFmtId="0" fontId="3" fillId="0" borderId="14" xfId="0" applyFont="1" applyBorder="1"/>
    <xf numFmtId="0" fontId="19" fillId="0" borderId="28" xfId="0" applyFont="1" applyBorder="1" applyAlignment="1">
      <alignment horizontal="center" vertical="center" wrapText="1"/>
    </xf>
    <xf numFmtId="0" fontId="3" fillId="2" borderId="16" xfId="0" applyFont="1" applyFill="1" applyBorder="1"/>
    <xf numFmtId="0" fontId="3" fillId="2" borderId="34" xfId="0" applyFont="1" applyFill="1" applyBorder="1"/>
    <xf numFmtId="0" fontId="3" fillId="2" borderId="17" xfId="0" applyFont="1" applyFill="1" applyBorder="1"/>
    <xf numFmtId="0" fontId="3" fillId="2" borderId="48" xfId="0" applyFont="1" applyFill="1" applyBorder="1"/>
    <xf numFmtId="0" fontId="13" fillId="5" borderId="0" xfId="0" applyFont="1" applyFill="1"/>
    <xf numFmtId="0" fontId="3" fillId="0" borderId="23" xfId="0" applyFont="1" applyBorder="1"/>
    <xf numFmtId="0" fontId="7" fillId="0" borderId="5" xfId="0" applyFont="1" applyBorder="1" applyAlignment="1">
      <alignment horizontal="center" vertical="center"/>
    </xf>
    <xf numFmtId="0" fontId="22" fillId="0" borderId="0" xfId="0" applyFont="1"/>
    <xf numFmtId="0" fontId="21" fillId="0" borderId="0" xfId="0" applyFont="1" applyAlignment="1">
      <alignment horizontal="center" vertical="center" wrapText="1"/>
    </xf>
    <xf numFmtId="0" fontId="18" fillId="0" borderId="0" xfId="0" applyFont="1"/>
    <xf numFmtId="0" fontId="19" fillId="0" borderId="0" xfId="0" applyFont="1" applyAlignment="1">
      <alignment horizontal="center" vertical="center" wrapText="1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18" fillId="0" borderId="28" xfId="0" applyFont="1" applyBorder="1" applyAlignment="1">
      <alignment horizontal="center" vertical="center" wrapText="1"/>
    </xf>
    <xf numFmtId="0" fontId="3" fillId="2" borderId="35" xfId="0" applyFont="1" applyFill="1" applyBorder="1" applyAlignment="1">
      <alignment horizontal="center" vertical="center" wrapText="1"/>
    </xf>
    <xf numFmtId="0" fontId="17" fillId="0" borderId="26" xfId="0" applyFont="1" applyBorder="1" applyAlignment="1">
      <alignment horizontal="center" vertical="center"/>
    </xf>
    <xf numFmtId="0" fontId="17" fillId="0" borderId="28" xfId="0" applyFont="1" applyBorder="1" applyAlignment="1">
      <alignment horizontal="center" vertical="center"/>
    </xf>
    <xf numFmtId="0" fontId="17" fillId="0" borderId="28" xfId="0" applyFont="1" applyBorder="1" applyAlignment="1">
      <alignment horizontal="center" vertical="center" wrapText="1"/>
    </xf>
    <xf numFmtId="0" fontId="20" fillId="0" borderId="28" xfId="0" applyFont="1" applyBorder="1" applyAlignment="1">
      <alignment horizontal="center" vertical="center" wrapText="1"/>
    </xf>
    <xf numFmtId="0" fontId="18" fillId="0" borderId="28" xfId="0" applyFont="1" applyBorder="1" applyAlignment="1">
      <alignment horizontal="center" vertical="center"/>
    </xf>
    <xf numFmtId="0" fontId="3" fillId="2" borderId="48" xfId="0" applyFont="1" applyFill="1" applyBorder="1" applyAlignment="1">
      <alignment horizontal="center" vertical="center"/>
    </xf>
    <xf numFmtId="0" fontId="3" fillId="2" borderId="34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6" borderId="0" xfId="0" applyFont="1" applyFill="1" applyAlignment="1">
      <alignment horizontal="center" vertical="center"/>
    </xf>
    <xf numFmtId="0" fontId="3" fillId="6" borderId="63" xfId="0" applyFont="1" applyFill="1" applyBorder="1"/>
    <xf numFmtId="0" fontId="3" fillId="6" borderId="55" xfId="0" applyFont="1" applyFill="1" applyBorder="1"/>
    <xf numFmtId="0" fontId="3" fillId="6" borderId="64" xfId="0" applyFont="1" applyFill="1" applyBorder="1"/>
    <xf numFmtId="0" fontId="3" fillId="6" borderId="66" xfId="0" applyFont="1" applyFill="1" applyBorder="1"/>
    <xf numFmtId="0" fontId="3" fillId="6" borderId="67" xfId="0" applyFont="1" applyFill="1" applyBorder="1"/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2" borderId="14" xfId="0" applyFont="1" applyFill="1" applyBorder="1"/>
    <xf numFmtId="0" fontId="3" fillId="2" borderId="11" xfId="0" applyFont="1" applyFill="1" applyBorder="1"/>
    <xf numFmtId="0" fontId="3" fillId="2" borderId="15" xfId="0" applyFont="1" applyFill="1" applyBorder="1"/>
    <xf numFmtId="0" fontId="3" fillId="0" borderId="57" xfId="0" applyFont="1" applyBorder="1"/>
    <xf numFmtId="2" fontId="3" fillId="0" borderId="66" xfId="0" applyNumberFormat="1" applyFont="1" applyBorder="1"/>
    <xf numFmtId="2" fontId="3" fillId="0" borderId="55" xfId="0" applyNumberFormat="1" applyFont="1" applyBorder="1"/>
    <xf numFmtId="2" fontId="3" fillId="0" borderId="67" xfId="0" applyNumberFormat="1" applyFont="1" applyBorder="1"/>
    <xf numFmtId="2" fontId="3" fillId="0" borderId="57" xfId="0" applyNumberFormat="1" applyFont="1" applyBorder="1"/>
    <xf numFmtId="2" fontId="3" fillId="0" borderId="32" xfId="0" applyNumberFormat="1" applyFont="1" applyBorder="1"/>
    <xf numFmtId="0" fontId="3" fillId="4" borderId="46" xfId="0" applyFont="1" applyFill="1" applyBorder="1" applyAlignment="1">
      <alignment horizontal="center" vertical="center"/>
    </xf>
    <xf numFmtId="2" fontId="3" fillId="4" borderId="43" xfId="0" applyNumberFormat="1" applyFont="1" applyFill="1" applyBorder="1"/>
    <xf numFmtId="2" fontId="3" fillId="4" borderId="44" xfId="0" applyNumberFormat="1" applyFont="1" applyFill="1" applyBorder="1"/>
    <xf numFmtId="2" fontId="3" fillId="4" borderId="45" xfId="0" applyNumberFormat="1" applyFont="1" applyFill="1" applyBorder="1"/>
    <xf numFmtId="2" fontId="3" fillId="4" borderId="58" xfId="0" applyNumberFormat="1" applyFont="1" applyFill="1" applyBorder="1"/>
    <xf numFmtId="0" fontId="3" fillId="4" borderId="44" xfId="0" applyFont="1" applyFill="1" applyBorder="1" applyAlignment="1">
      <alignment horizontal="center" vertical="center"/>
    </xf>
    <xf numFmtId="0" fontId="3" fillId="4" borderId="44" xfId="0" applyFont="1" applyFill="1" applyBorder="1"/>
    <xf numFmtId="0" fontId="3" fillId="4" borderId="45" xfId="0" applyFont="1" applyFill="1" applyBorder="1"/>
    <xf numFmtId="0" fontId="7" fillId="0" borderId="18" xfId="0" applyFont="1" applyBorder="1" applyAlignment="1">
      <alignment horizontal="center" vertical="center"/>
    </xf>
    <xf numFmtId="0" fontId="3" fillId="5" borderId="19" xfId="0" applyFont="1" applyFill="1" applyBorder="1" applyAlignment="1">
      <alignment horizontal="center" vertical="center" wrapText="1"/>
    </xf>
    <xf numFmtId="0" fontId="17" fillId="0" borderId="23" xfId="0" applyFont="1" applyBorder="1"/>
    <xf numFmtId="0" fontId="18" fillId="0" borderId="23" xfId="0" applyFont="1" applyBorder="1"/>
    <xf numFmtId="0" fontId="20" fillId="0" borderId="21" xfId="0" applyFont="1" applyBorder="1" applyAlignment="1">
      <alignment horizontal="center" vertical="center"/>
    </xf>
    <xf numFmtId="0" fontId="19" fillId="0" borderId="21" xfId="0" applyFont="1" applyBorder="1" applyAlignment="1">
      <alignment horizontal="center" vertical="center"/>
    </xf>
    <xf numFmtId="0" fontId="3" fillId="2" borderId="25" xfId="0" applyFont="1" applyFill="1" applyBorder="1" applyAlignment="1">
      <alignment horizontal="center" vertical="center" wrapText="1"/>
    </xf>
    <xf numFmtId="0" fontId="3" fillId="2" borderId="41" xfId="0" applyFont="1" applyFill="1" applyBorder="1"/>
    <xf numFmtId="0" fontId="3" fillId="2" borderId="53" xfId="0" applyFont="1" applyFill="1" applyBorder="1"/>
    <xf numFmtId="0" fontId="7" fillId="0" borderId="6" xfId="0" applyFont="1" applyBorder="1"/>
    <xf numFmtId="0" fontId="3" fillId="4" borderId="65" xfId="0" applyFont="1" applyFill="1" applyBorder="1"/>
    <xf numFmtId="0" fontId="3" fillId="4" borderId="58" xfId="0" applyFont="1" applyFill="1" applyBorder="1"/>
    <xf numFmtId="0" fontId="7" fillId="7" borderId="6" xfId="0" applyFont="1" applyFill="1" applyBorder="1"/>
    <xf numFmtId="0" fontId="13" fillId="7" borderId="8" xfId="0" applyFont="1" applyFill="1" applyBorder="1"/>
    <xf numFmtId="0" fontId="22" fillId="7" borderId="8" xfId="0" applyFont="1" applyFill="1" applyBorder="1" applyAlignment="1">
      <alignment horizontal="center" vertical="center"/>
    </xf>
    <xf numFmtId="0" fontId="18" fillId="7" borderId="8" xfId="0" applyFont="1" applyFill="1" applyBorder="1" applyAlignment="1">
      <alignment horizontal="center" vertical="center"/>
    </xf>
    <xf numFmtId="0" fontId="13" fillId="7" borderId="8" xfId="0" applyFont="1" applyFill="1" applyBorder="1" applyAlignment="1">
      <alignment horizontal="center" vertical="center"/>
    </xf>
    <xf numFmtId="0" fontId="3" fillId="7" borderId="8" xfId="0" applyFont="1" applyFill="1" applyBorder="1"/>
    <xf numFmtId="0" fontId="3" fillId="7" borderId="10" xfId="0" applyFont="1" applyFill="1" applyBorder="1"/>
    <xf numFmtId="0" fontId="7" fillId="8" borderId="6" xfId="0" applyFont="1" applyFill="1" applyBorder="1"/>
    <xf numFmtId="0" fontId="13" fillId="8" borderId="8" xfId="0" applyFont="1" applyFill="1" applyBorder="1"/>
    <xf numFmtId="0" fontId="3" fillId="8" borderId="8" xfId="0" applyFont="1" applyFill="1" applyBorder="1"/>
    <xf numFmtId="0" fontId="3" fillId="8" borderId="10" xfId="0" applyFont="1" applyFill="1" applyBorder="1"/>
    <xf numFmtId="0" fontId="7" fillId="9" borderId="6" xfId="0" applyFont="1" applyFill="1" applyBorder="1"/>
    <xf numFmtId="0" fontId="7" fillId="9" borderId="8" xfId="0" applyFont="1" applyFill="1" applyBorder="1"/>
    <xf numFmtId="0" fontId="17" fillId="9" borderId="8" xfId="0" applyFont="1" applyFill="1" applyBorder="1"/>
    <xf numFmtId="0" fontId="13" fillId="9" borderId="8" xfId="0" applyFont="1" applyFill="1" applyBorder="1"/>
    <xf numFmtId="0" fontId="3" fillId="9" borderId="8" xfId="0" applyFont="1" applyFill="1" applyBorder="1"/>
    <xf numFmtId="0" fontId="18" fillId="9" borderId="8" xfId="0" applyFont="1" applyFill="1" applyBorder="1"/>
    <xf numFmtId="0" fontId="3" fillId="9" borderId="10" xfId="0" applyFont="1" applyFill="1" applyBorder="1"/>
    <xf numFmtId="0" fontId="17" fillId="0" borderId="68" xfId="0" applyFont="1" applyBorder="1"/>
    <xf numFmtId="0" fontId="21" fillId="0" borderId="23" xfId="0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0" fontId="3" fillId="2" borderId="69" xfId="0" applyFont="1" applyFill="1" applyBorder="1" applyAlignment="1">
      <alignment horizontal="center" vertical="center"/>
    </xf>
    <xf numFmtId="0" fontId="3" fillId="2" borderId="69" xfId="0" applyFont="1" applyFill="1" applyBorder="1"/>
    <xf numFmtId="2" fontId="3" fillId="4" borderId="46" xfId="0" applyNumberFormat="1" applyFont="1" applyFill="1" applyBorder="1"/>
    <xf numFmtId="2" fontId="3" fillId="0" borderId="42" xfId="0" applyNumberFormat="1" applyFont="1" applyBorder="1"/>
    <xf numFmtId="0" fontId="7" fillId="0" borderId="46" xfId="0" applyFont="1" applyBorder="1" applyAlignment="1">
      <alignment horizontal="center" vertical="center"/>
    </xf>
    <xf numFmtId="2" fontId="3" fillId="0" borderId="59" xfId="0" applyNumberFormat="1" applyFont="1" applyBorder="1"/>
    <xf numFmtId="2" fontId="3" fillId="0" borderId="60" xfId="0" applyNumberFormat="1" applyFont="1" applyBorder="1"/>
    <xf numFmtId="0" fontId="3" fillId="2" borderId="62" xfId="0" applyFont="1" applyFill="1" applyBorder="1"/>
    <xf numFmtId="0" fontId="18" fillId="0" borderId="15" xfId="0" applyFont="1" applyBorder="1" applyAlignment="1">
      <alignment vertical="center"/>
    </xf>
    <xf numFmtId="0" fontId="3" fillId="4" borderId="19" xfId="0" applyFont="1" applyFill="1" applyBorder="1"/>
    <xf numFmtId="0" fontId="3" fillId="2" borderId="52" xfId="0" applyFont="1" applyFill="1" applyBorder="1"/>
    <xf numFmtId="0" fontId="3" fillId="4" borderId="2" xfId="0" applyFont="1" applyFill="1" applyBorder="1" applyAlignment="1">
      <alignment horizontal="center" vertical="center"/>
    </xf>
    <xf numFmtId="0" fontId="18" fillId="0" borderId="14" xfId="0" applyFont="1" applyBorder="1" applyAlignment="1">
      <alignment vertical="center"/>
    </xf>
    <xf numFmtId="0" fontId="3" fillId="2" borderId="23" xfId="0" applyFont="1" applyFill="1" applyBorder="1"/>
    <xf numFmtId="0" fontId="18" fillId="0" borderId="23" xfId="0" applyFont="1" applyBorder="1" applyAlignment="1">
      <alignment vertical="center"/>
    </xf>
    <xf numFmtId="0" fontId="3" fillId="4" borderId="43" xfId="0" applyFont="1" applyFill="1" applyBorder="1" applyAlignment="1">
      <alignment horizontal="center" vertical="center"/>
    </xf>
    <xf numFmtId="0" fontId="17" fillId="0" borderId="33" xfId="0" applyFont="1" applyBorder="1" applyAlignment="1">
      <alignment vertical="center"/>
    </xf>
    <xf numFmtId="0" fontId="17" fillId="0" borderId="13" xfId="0" applyFont="1" applyBorder="1" applyAlignment="1">
      <alignment vertical="center"/>
    </xf>
    <xf numFmtId="0" fontId="17" fillId="0" borderId="15" xfId="0" applyFont="1" applyBorder="1" applyAlignment="1">
      <alignment vertical="center"/>
    </xf>
    <xf numFmtId="0" fontId="13" fillId="0" borderId="7" xfId="0" applyFont="1" applyBorder="1" applyAlignment="1">
      <alignment vertical="center"/>
    </xf>
    <xf numFmtId="0" fontId="19" fillId="0" borderId="15" xfId="0" applyFont="1" applyBorder="1"/>
    <xf numFmtId="0" fontId="3" fillId="4" borderId="3" xfId="0" applyFont="1" applyFill="1" applyBorder="1"/>
    <xf numFmtId="0" fontId="17" fillId="0" borderId="12" xfId="0" applyFont="1" applyBorder="1" applyAlignment="1">
      <alignment vertical="center"/>
    </xf>
    <xf numFmtId="0" fontId="17" fillId="0" borderId="14" xfId="0" applyFont="1" applyBorder="1" applyAlignment="1">
      <alignment vertical="center"/>
    </xf>
    <xf numFmtId="0" fontId="19" fillId="0" borderId="14" xfId="0" applyFont="1" applyBorder="1"/>
    <xf numFmtId="0" fontId="3" fillId="4" borderId="2" xfId="0" applyFont="1" applyFill="1" applyBorder="1"/>
    <xf numFmtId="0" fontId="2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13" fillId="0" borderId="11" xfId="0" applyFont="1" applyBorder="1"/>
    <xf numFmtId="0" fontId="3" fillId="0" borderId="0" xfId="0" applyFont="1"/>
    <xf numFmtId="11" fontId="13" fillId="0" borderId="7" xfId="0" applyNumberFormat="1" applyFont="1" applyBorder="1" applyAlignment="1">
      <alignment horizontal="center" vertical="center"/>
    </xf>
    <xf numFmtId="11" fontId="13" fillId="0" borderId="5" xfId="0" applyNumberFormat="1" applyFont="1" applyBorder="1" applyAlignment="1">
      <alignment horizontal="center" vertical="center"/>
    </xf>
    <xf numFmtId="11" fontId="13" fillId="0" borderId="26" xfId="0" applyNumberFormat="1" applyFont="1" applyBorder="1" applyAlignment="1">
      <alignment horizontal="center" vertical="center"/>
    </xf>
    <xf numFmtId="11" fontId="13" fillId="0" borderId="28" xfId="0" applyNumberFormat="1" applyFont="1" applyBorder="1" applyAlignment="1">
      <alignment horizontal="center" vertical="center"/>
    </xf>
    <xf numFmtId="11" fontId="2" fillId="0" borderId="25" xfId="0" applyNumberFormat="1" applyFont="1" applyBorder="1" applyAlignment="1">
      <alignment horizontal="center" vertical="center"/>
    </xf>
    <xf numFmtId="11" fontId="2" fillId="0" borderId="71" xfId="0" applyNumberFormat="1" applyFont="1" applyBorder="1" applyAlignment="1">
      <alignment horizontal="center" vertical="center"/>
    </xf>
    <xf numFmtId="165" fontId="13" fillId="0" borderId="0" xfId="0" applyNumberFormat="1" applyFont="1"/>
    <xf numFmtId="11" fontId="13" fillId="0" borderId="25" xfId="0" applyNumberFormat="1" applyFont="1" applyBorder="1" applyAlignment="1">
      <alignment horizontal="center" vertical="center"/>
    </xf>
    <xf numFmtId="11" fontId="13" fillId="0" borderId="38" xfId="0" applyNumberFormat="1" applyFont="1" applyBorder="1" applyAlignment="1">
      <alignment horizontal="center" vertical="center"/>
    </xf>
    <xf numFmtId="11" fontId="13" fillId="0" borderId="39" xfId="0" applyNumberFormat="1" applyFont="1" applyBorder="1" applyAlignment="1">
      <alignment horizontal="center" vertical="center"/>
    </xf>
    <xf numFmtId="11" fontId="13" fillId="0" borderId="70" xfId="0" applyNumberFormat="1" applyFont="1" applyBorder="1" applyAlignment="1">
      <alignment horizontal="center" vertical="center"/>
    </xf>
    <xf numFmtId="11" fontId="13" fillId="0" borderId="35" xfId="0" applyNumberFormat="1" applyFont="1" applyBorder="1" applyAlignment="1">
      <alignment horizontal="center" vertical="center"/>
    </xf>
    <xf numFmtId="11" fontId="13" fillId="0" borderId="36" xfId="0" applyNumberFormat="1" applyFont="1" applyBorder="1" applyAlignment="1">
      <alignment horizontal="center" vertical="center"/>
    </xf>
    <xf numFmtId="11" fontId="13" fillId="0" borderId="37" xfId="0" applyNumberFormat="1" applyFont="1" applyBorder="1" applyAlignment="1">
      <alignment horizontal="center" vertical="center"/>
    </xf>
    <xf numFmtId="11" fontId="13" fillId="0" borderId="71" xfId="0" applyNumberFormat="1" applyFont="1" applyBorder="1" applyAlignment="1">
      <alignment horizontal="center" vertical="center"/>
    </xf>
    <xf numFmtId="11" fontId="13" fillId="0" borderId="24" xfId="0" applyNumberFormat="1" applyFont="1" applyBorder="1" applyAlignment="1">
      <alignment horizontal="center" vertical="center"/>
    </xf>
    <xf numFmtId="11" fontId="13" fillId="0" borderId="40" xfId="0" applyNumberFormat="1" applyFont="1" applyBorder="1" applyAlignment="1">
      <alignment horizontal="center" vertical="center"/>
    </xf>
    <xf numFmtId="0" fontId="13" fillId="0" borderId="20" xfId="0" applyFont="1" applyBorder="1"/>
    <xf numFmtId="0" fontId="13" fillId="0" borderId="18" xfId="0" applyFont="1" applyBorder="1"/>
    <xf numFmtId="11" fontId="13" fillId="0" borderId="22" xfId="0" applyNumberFormat="1" applyFont="1" applyBorder="1" applyAlignment="1">
      <alignment horizontal="center" vertical="center"/>
    </xf>
    <xf numFmtId="11" fontId="13" fillId="0" borderId="9" xfId="0" applyNumberFormat="1" applyFont="1" applyBorder="1" applyAlignment="1">
      <alignment horizontal="center"/>
    </xf>
    <xf numFmtId="11" fontId="13" fillId="0" borderId="22" xfId="0" applyNumberFormat="1" applyFont="1" applyBorder="1" applyAlignment="1">
      <alignment horizontal="center"/>
    </xf>
    <xf numFmtId="0" fontId="13" fillId="0" borderId="21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11" fontId="13" fillId="0" borderId="35" xfId="0" applyNumberFormat="1" applyFont="1" applyBorder="1" applyAlignment="1">
      <alignment horizontal="center"/>
    </xf>
    <xf numFmtId="11" fontId="13" fillId="0" borderId="24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11" fontId="2" fillId="0" borderId="24" xfId="0" applyNumberFormat="1" applyFont="1" applyBorder="1" applyAlignment="1">
      <alignment horizontal="center" vertical="center"/>
    </xf>
    <xf numFmtId="11" fontId="2" fillId="0" borderId="35" xfId="0" applyNumberFormat="1" applyFont="1" applyBorder="1" applyAlignment="1">
      <alignment horizontal="center" vertical="center"/>
    </xf>
    <xf numFmtId="11" fontId="13" fillId="0" borderId="26" xfId="0" applyNumberFormat="1" applyFont="1" applyBorder="1" applyAlignment="1">
      <alignment horizontal="right" vertical="center"/>
    </xf>
    <xf numFmtId="11" fontId="2" fillId="0" borderId="26" xfId="0" applyNumberFormat="1" applyFont="1" applyBorder="1" applyAlignment="1">
      <alignment horizontal="right" vertical="center"/>
    </xf>
    <xf numFmtId="11" fontId="2" fillId="0" borderId="27" xfId="0" applyNumberFormat="1" applyFont="1" applyBorder="1" applyAlignment="1">
      <alignment horizontal="right" vertical="center"/>
    </xf>
    <xf numFmtId="11" fontId="13" fillId="0" borderId="28" xfId="0" applyNumberFormat="1" applyFont="1" applyBorder="1" applyAlignment="1">
      <alignment horizontal="right" vertical="center"/>
    </xf>
    <xf numFmtId="11" fontId="13" fillId="0" borderId="35" xfId="0" applyNumberFormat="1" applyFont="1" applyBorder="1" applyAlignment="1">
      <alignment horizontal="right" vertical="center"/>
    </xf>
    <xf numFmtId="0" fontId="0" fillId="0" borderId="28" xfId="0" applyBorder="1" applyAlignment="1">
      <alignment horizontal="right"/>
    </xf>
    <xf numFmtId="0" fontId="0" fillId="0" borderId="25" xfId="0" applyBorder="1" applyAlignment="1">
      <alignment horizontal="right"/>
    </xf>
    <xf numFmtId="11" fontId="13" fillId="0" borderId="26" xfId="0" applyNumberFormat="1" applyFont="1" applyBorder="1" applyAlignment="1">
      <alignment horizontal="right"/>
    </xf>
    <xf numFmtId="11" fontId="2" fillId="0" borderId="26" xfId="0" applyNumberFormat="1" applyFont="1" applyBorder="1" applyAlignment="1">
      <alignment horizontal="right"/>
    </xf>
    <xf numFmtId="11" fontId="13" fillId="0" borderId="28" xfId="0" applyNumberFormat="1" applyFont="1" applyBorder="1" applyAlignment="1">
      <alignment horizontal="right"/>
    </xf>
    <xf numFmtId="11" fontId="2" fillId="0" borderId="28" xfId="0" applyNumberFormat="1" applyFont="1" applyBorder="1" applyAlignment="1">
      <alignment horizontal="right"/>
    </xf>
    <xf numFmtId="11" fontId="13" fillId="0" borderId="25" xfId="0" applyNumberFormat="1" applyFont="1" applyBorder="1" applyAlignment="1">
      <alignment horizontal="right"/>
    </xf>
    <xf numFmtId="11" fontId="2" fillId="0" borderId="25" xfId="0" applyNumberFormat="1" applyFont="1" applyBorder="1" applyAlignment="1">
      <alignment horizontal="right"/>
    </xf>
    <xf numFmtId="11" fontId="13" fillId="0" borderId="35" xfId="0" applyNumberFormat="1" applyFont="1" applyBorder="1" applyAlignment="1">
      <alignment horizontal="right"/>
    </xf>
    <xf numFmtId="11" fontId="2" fillId="0" borderId="35" xfId="0" applyNumberFormat="1" applyFont="1" applyBorder="1" applyAlignment="1">
      <alignment horizontal="right"/>
    </xf>
    <xf numFmtId="0" fontId="24" fillId="0" borderId="0" xfId="0" applyFont="1"/>
    <xf numFmtId="0" fontId="1" fillId="0" borderId="0" xfId="0" applyFont="1" applyAlignment="1">
      <alignment vertical="center"/>
    </xf>
    <xf numFmtId="2" fontId="3" fillId="0" borderId="20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1" fontId="0" fillId="0" borderId="7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18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0" fillId="0" borderId="9" xfId="0" applyNumberFormat="1" applyBorder="1" applyAlignment="1">
      <alignment horizontal="center" vertical="center"/>
    </xf>
    <xf numFmtId="11" fontId="0" fillId="0" borderId="19" xfId="0" applyNumberForma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0" fontId="13" fillId="10" borderId="0" xfId="0" applyFont="1" applyFill="1"/>
    <xf numFmtId="0" fontId="13" fillId="0" borderId="1" xfId="0" applyFont="1" applyBorder="1" applyAlignment="1">
      <alignment horizontal="center"/>
    </xf>
    <xf numFmtId="0" fontId="13" fillId="0" borderId="2" xfId="0" applyFont="1" applyBorder="1"/>
    <xf numFmtId="0" fontId="13" fillId="0" borderId="3" xfId="0" applyFont="1" applyBorder="1"/>
    <xf numFmtId="0" fontId="13" fillId="0" borderId="4" xfId="0" applyFont="1" applyBorder="1"/>
    <xf numFmtId="0" fontId="13" fillId="0" borderId="26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13" fillId="0" borderId="27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13" fillId="0" borderId="28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13" fillId="0" borderId="0" xfId="0" applyFont="1" applyFill="1"/>
    <xf numFmtId="0" fontId="13" fillId="0" borderId="22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26" fillId="0" borderId="0" xfId="0" applyFont="1"/>
    <xf numFmtId="0" fontId="13" fillId="0" borderId="5" xfId="0" applyFont="1" applyBorder="1"/>
    <xf numFmtId="0" fontId="13" fillId="0" borderId="6" xfId="0" applyFont="1" applyBorder="1"/>
    <xf numFmtId="0" fontId="13" fillId="0" borderId="29" xfId="0" applyFont="1" applyBorder="1" applyAlignment="1">
      <alignment horizontal="center" vertical="center"/>
    </xf>
    <xf numFmtId="0" fontId="2" fillId="0" borderId="12" xfId="0" applyFont="1" applyBorder="1"/>
    <xf numFmtId="0" fontId="2" fillId="0" borderId="33" xfId="0" applyFont="1" applyBorder="1"/>
    <xf numFmtId="0" fontId="2" fillId="0" borderId="13" xfId="0" applyFont="1" applyBorder="1"/>
    <xf numFmtId="0" fontId="13" fillId="0" borderId="30" xfId="0" applyFont="1" applyBorder="1" applyAlignment="1">
      <alignment horizontal="center" vertical="center"/>
    </xf>
    <xf numFmtId="0" fontId="2" fillId="0" borderId="14" xfId="0" applyFont="1" applyBorder="1"/>
    <xf numFmtId="0" fontId="2" fillId="0" borderId="11" xfId="0" applyFont="1" applyBorder="1"/>
    <xf numFmtId="0" fontId="2" fillId="0" borderId="15" xfId="0" applyFont="1" applyBorder="1"/>
    <xf numFmtId="0" fontId="13" fillId="0" borderId="31" xfId="0" applyFont="1" applyBorder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2" fillId="0" borderId="16" xfId="0" applyFont="1" applyBorder="1"/>
    <xf numFmtId="0" fontId="2" fillId="0" borderId="34" xfId="0" applyFont="1" applyBorder="1"/>
    <xf numFmtId="0" fontId="2" fillId="0" borderId="17" xfId="0" applyFont="1" applyBorder="1"/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7" fillId="0" borderId="12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/>
    </xf>
    <xf numFmtId="0" fontId="2" fillId="0" borderId="50" xfId="0" applyFont="1" applyBorder="1" applyAlignment="1">
      <alignment horizontal="center"/>
    </xf>
    <xf numFmtId="0" fontId="2" fillId="0" borderId="51" xfId="0" applyFont="1" applyBorder="1" applyAlignment="1">
      <alignment horizontal="center"/>
    </xf>
    <xf numFmtId="0" fontId="3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2" fillId="0" borderId="43" xfId="0" applyFont="1" applyBorder="1" applyAlignment="1">
      <alignment horizontal="center"/>
    </xf>
    <xf numFmtId="0" fontId="2" fillId="0" borderId="44" xfId="0" applyFont="1" applyBorder="1" applyAlignment="1">
      <alignment horizontal="center"/>
    </xf>
    <xf numFmtId="0" fontId="2" fillId="0" borderId="4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35" xfId="0" applyFont="1" applyBorder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13" fillId="0" borderId="9" xfId="0" applyFont="1" applyBorder="1"/>
    <xf numFmtId="0" fontId="7" fillId="0" borderId="20" xfId="0" applyFont="1" applyBorder="1" applyAlignment="1">
      <alignment horizontal="center" vertical="center"/>
    </xf>
    <xf numFmtId="0" fontId="13" fillId="0" borderId="22" xfId="0" applyFont="1" applyBorder="1"/>
    <xf numFmtId="0" fontId="3" fillId="0" borderId="2" xfId="0" applyFont="1" applyBorder="1" applyAlignment="1">
      <alignment horizontal="center" vertical="center"/>
    </xf>
    <xf numFmtId="0" fontId="13" fillId="0" borderId="25" xfId="0" applyFont="1" applyBorder="1" applyAlignment="1">
      <alignment horizontal="center" vertical="center"/>
    </xf>
    <xf numFmtId="0" fontId="13" fillId="0" borderId="27" xfId="0" applyFont="1" applyBorder="1" applyAlignment="1">
      <alignment horizontal="center" vertical="center"/>
    </xf>
    <xf numFmtId="0" fontId="13" fillId="0" borderId="21" xfId="0" applyFont="1" applyBorder="1" applyAlignment="1">
      <alignment horizontal="center" vertical="center"/>
    </xf>
    <xf numFmtId="0" fontId="13" fillId="0" borderId="22" xfId="0" applyFont="1" applyBorder="1" applyAlignment="1">
      <alignment horizontal="center" vertical="center"/>
    </xf>
    <xf numFmtId="0" fontId="25" fillId="0" borderId="20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20" xfId="0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12" borderId="2" xfId="0" applyFont="1" applyFill="1" applyBorder="1" applyAlignment="1">
      <alignment horizontal="center" vertical="center"/>
    </xf>
    <xf numFmtId="0" fontId="1" fillId="12" borderId="3" xfId="0" applyFont="1" applyFill="1" applyBorder="1" applyAlignment="1">
      <alignment horizontal="center" vertical="center"/>
    </xf>
    <xf numFmtId="0" fontId="1" fillId="12" borderId="4" xfId="0" applyFont="1" applyFill="1" applyBorder="1" applyAlignment="1">
      <alignment horizontal="center" vertical="center"/>
    </xf>
    <xf numFmtId="0" fontId="1" fillId="11" borderId="2" xfId="0" applyFont="1" applyFill="1" applyBorder="1" applyAlignment="1">
      <alignment horizontal="center" vertical="center"/>
    </xf>
    <xf numFmtId="0" fontId="1" fillId="11" borderId="3" xfId="0" applyFont="1" applyFill="1" applyBorder="1" applyAlignment="1">
      <alignment horizontal="center" vertical="center"/>
    </xf>
    <xf numFmtId="0" fontId="1" fillId="11" borderId="4" xfId="0" applyFont="1" applyFill="1" applyBorder="1" applyAlignment="1">
      <alignment horizontal="center" vertical="center"/>
    </xf>
    <xf numFmtId="0" fontId="1" fillId="12" borderId="2" xfId="0" applyFont="1" applyFill="1" applyBorder="1" applyAlignment="1">
      <alignment horizontal="center"/>
    </xf>
    <xf numFmtId="0" fontId="1" fillId="12" borderId="3" xfId="0" applyFont="1" applyFill="1" applyBorder="1" applyAlignment="1">
      <alignment horizontal="center"/>
    </xf>
    <xf numFmtId="0" fontId="1" fillId="12" borderId="4" xfId="0" applyFont="1" applyFill="1" applyBorder="1" applyAlignment="1">
      <alignment horizontal="center"/>
    </xf>
    <xf numFmtId="0" fontId="1" fillId="11" borderId="2" xfId="0" applyFont="1" applyFill="1" applyBorder="1" applyAlignment="1">
      <alignment horizontal="center"/>
    </xf>
    <xf numFmtId="0" fontId="1" fillId="11" borderId="3" xfId="0" applyFont="1" applyFill="1" applyBorder="1" applyAlignment="1">
      <alignment horizontal="center"/>
    </xf>
    <xf numFmtId="0" fontId="1" fillId="11" borderId="4" xfId="0" applyFont="1" applyFill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3" fillId="3" borderId="20" xfId="0" applyFont="1" applyFill="1" applyBorder="1" applyAlignment="1">
      <alignment horizontal="center" vertical="center" textRotation="90"/>
    </xf>
    <xf numFmtId="0" fontId="0" fillId="3" borderId="21" xfId="0" applyFill="1" applyBorder="1" applyAlignment="1">
      <alignment horizontal="center" vertical="center" textRotation="90"/>
    </xf>
    <xf numFmtId="0" fontId="0" fillId="3" borderId="22" xfId="0" applyFill="1" applyBorder="1" applyAlignment="1">
      <alignment horizontal="center" vertical="center" textRotation="90"/>
    </xf>
    <xf numFmtId="0" fontId="7" fillId="0" borderId="0" xfId="0" applyFont="1" applyAlignment="1">
      <alignment horizontal="center" vertical="center" wrapText="1"/>
    </xf>
    <xf numFmtId="0" fontId="3" fillId="0" borderId="43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0" fontId="3" fillId="0" borderId="45" xfId="0" applyFont="1" applyBorder="1" applyAlignment="1">
      <alignment horizontal="center"/>
    </xf>
    <xf numFmtId="0" fontId="5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22" xfId="0" applyBorder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8" xfId="0" applyFont="1" applyBorder="1" applyAlignment="1">
      <alignment horizontal="center" wrapText="1"/>
    </xf>
    <xf numFmtId="0" fontId="13" fillId="0" borderId="0" xfId="0" applyFont="1" applyAlignment="1">
      <alignment wrapText="1"/>
    </xf>
    <xf numFmtId="0" fontId="13" fillId="0" borderId="8" xfId="0" applyFont="1" applyBorder="1" applyAlignment="1">
      <alignment wrapText="1"/>
    </xf>
    <xf numFmtId="0" fontId="3" fillId="0" borderId="5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7" fillId="0" borderId="20" xfId="0" applyFont="1" applyBorder="1" applyAlignment="1">
      <alignment horizontal="center" vertical="center" wrapText="1"/>
    </xf>
    <xf numFmtId="0" fontId="0" fillId="0" borderId="22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3" fillId="0" borderId="18" xfId="0" applyFont="1" applyBorder="1" applyAlignment="1">
      <alignment horizontal="center" vertical="center"/>
    </xf>
    <xf numFmtId="0" fontId="13" fillId="0" borderId="6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 textRotation="255"/>
    </xf>
    <xf numFmtId="0" fontId="1" fillId="0" borderId="0" xfId="0" applyFont="1" applyAlignment="1">
      <alignment horizontal="center" vertical="center" textRotation="255"/>
    </xf>
    <xf numFmtId="0" fontId="0" fillId="0" borderId="0" xfId="0"/>
    <xf numFmtId="0" fontId="4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11A79-29E4-A045-B53D-48E71F2096E9}">
  <dimension ref="B1:Q40"/>
  <sheetViews>
    <sheetView tabSelected="1" workbookViewId="0">
      <selection activeCell="C49" sqref="C49"/>
    </sheetView>
  </sheetViews>
  <sheetFormatPr baseColWidth="10" defaultColWidth="10.83203125" defaultRowHeight="16"/>
  <cols>
    <col min="1" max="1" width="10.83203125" style="100"/>
    <col min="2" max="15" width="11" style="100" bestFit="1" customWidth="1"/>
    <col min="16" max="16" width="11.6640625" style="100" bestFit="1" customWidth="1"/>
    <col min="17" max="21" width="11" style="100" bestFit="1" customWidth="1"/>
    <col min="22" max="23" width="11.6640625" style="100" bestFit="1" customWidth="1"/>
    <col min="24" max="24" width="10.83203125" style="100"/>
    <col min="25" max="27" width="11" style="100" bestFit="1" customWidth="1"/>
    <col min="28" max="16384" width="10.83203125" style="100"/>
  </cols>
  <sheetData>
    <row r="1" spans="2:17" ht="17" thickBot="1">
      <c r="B1" s="100" t="s">
        <v>4</v>
      </c>
    </row>
    <row r="2" spans="2:17" ht="17" thickBot="1">
      <c r="C2" s="1"/>
      <c r="D2" s="466" t="s">
        <v>1</v>
      </c>
      <c r="E2" s="467"/>
      <c r="F2" s="468"/>
      <c r="G2" s="466" t="s">
        <v>2</v>
      </c>
      <c r="H2" s="467"/>
      <c r="I2" s="468"/>
      <c r="J2" s="466" t="s">
        <v>3</v>
      </c>
      <c r="K2" s="467"/>
      <c r="L2" s="468"/>
    </row>
    <row r="3" spans="2:17" ht="17" thickBot="1">
      <c r="C3" s="1"/>
      <c r="D3" s="102" t="s">
        <v>7</v>
      </c>
      <c r="E3" s="102" t="s">
        <v>8</v>
      </c>
      <c r="F3" s="103" t="s">
        <v>9</v>
      </c>
      <c r="G3" s="102" t="s">
        <v>10</v>
      </c>
      <c r="H3" s="102" t="s">
        <v>11</v>
      </c>
      <c r="I3" s="103" t="s">
        <v>12</v>
      </c>
      <c r="J3" s="102" t="s">
        <v>13</v>
      </c>
      <c r="K3" s="102" t="s">
        <v>14</v>
      </c>
      <c r="L3" s="103" t="s">
        <v>15</v>
      </c>
    </row>
    <row r="4" spans="2:17">
      <c r="B4" s="469" t="s">
        <v>0</v>
      </c>
      <c r="C4" s="2">
        <v>0</v>
      </c>
      <c r="D4" s="18">
        <v>100</v>
      </c>
      <c r="E4" s="18">
        <v>100</v>
      </c>
      <c r="F4" s="5">
        <v>100</v>
      </c>
      <c r="G4" s="18">
        <v>100</v>
      </c>
      <c r="H4" s="18">
        <v>100</v>
      </c>
      <c r="I4" s="5">
        <v>100</v>
      </c>
      <c r="J4" s="18">
        <v>100</v>
      </c>
      <c r="K4" s="18">
        <v>100</v>
      </c>
      <c r="L4" s="5">
        <v>100</v>
      </c>
    </row>
    <row r="5" spans="2:17">
      <c r="B5" s="470"/>
      <c r="C5" s="3">
        <v>1</v>
      </c>
      <c r="D5" s="19">
        <v>1.8666667000000001E-2</v>
      </c>
      <c r="E5" s="19">
        <v>1.6875000000000001E-2</v>
      </c>
      <c r="F5" s="6">
        <v>2.4E-2</v>
      </c>
      <c r="G5" s="19">
        <v>2.538462E-3</v>
      </c>
      <c r="H5" s="19">
        <v>5.1999999999999998E-3</v>
      </c>
      <c r="I5" s="6">
        <v>1.5714290000000001E-3</v>
      </c>
      <c r="J5" s="19">
        <v>214.2857143</v>
      </c>
      <c r="K5" s="19">
        <v>214.2857143</v>
      </c>
      <c r="L5" s="6">
        <v>115</v>
      </c>
      <c r="N5" s="99"/>
    </row>
    <row r="6" spans="2:17">
      <c r="B6" s="470"/>
      <c r="C6" s="3">
        <v>2</v>
      </c>
      <c r="D6" s="19">
        <v>35</v>
      </c>
      <c r="E6" s="19">
        <v>11.11111111</v>
      </c>
      <c r="F6" s="6">
        <v>29.166666670000001</v>
      </c>
      <c r="G6" s="19">
        <v>2.588E-2</v>
      </c>
      <c r="H6" s="19">
        <v>2.2316666999999998E-2</v>
      </c>
      <c r="I6" s="6">
        <v>2.12E-2</v>
      </c>
      <c r="J6" s="19">
        <v>78.571428569999995</v>
      </c>
      <c r="K6" s="19">
        <v>138.88888890000001</v>
      </c>
      <c r="L6" s="6">
        <v>22.727272729999999</v>
      </c>
      <c r="O6" s="101"/>
      <c r="P6" s="101"/>
      <c r="Q6" s="101"/>
    </row>
    <row r="7" spans="2:17">
      <c r="B7" s="470"/>
      <c r="C7" s="3">
        <v>3</v>
      </c>
      <c r="D7" s="19">
        <v>81.818181820000007</v>
      </c>
      <c r="E7" s="19">
        <v>18.18181818</v>
      </c>
      <c r="F7" s="6">
        <v>114.2857143</v>
      </c>
      <c r="G7" s="19">
        <v>1.052631579</v>
      </c>
      <c r="H7" s="19">
        <v>0.4</v>
      </c>
      <c r="I7" s="6">
        <v>0.53333333299999997</v>
      </c>
      <c r="J7" s="19">
        <v>220</v>
      </c>
      <c r="K7" s="19">
        <v>214.2857143</v>
      </c>
      <c r="L7" s="6">
        <v>300</v>
      </c>
    </row>
    <row r="8" spans="2:17">
      <c r="B8" s="470"/>
      <c r="C8" s="3">
        <v>4</v>
      </c>
      <c r="D8" s="19">
        <v>66.666666669999998</v>
      </c>
      <c r="E8" s="19">
        <v>177.77788889999999</v>
      </c>
      <c r="F8" s="6">
        <v>68.181818179999993</v>
      </c>
      <c r="G8" s="19">
        <v>1.4166666670000001</v>
      </c>
      <c r="H8" s="19">
        <v>0.25</v>
      </c>
      <c r="I8" s="6">
        <v>0.12666666700000001</v>
      </c>
      <c r="J8" s="19">
        <v>206.25</v>
      </c>
      <c r="K8" s="19">
        <v>147.36842110000001</v>
      </c>
      <c r="L8" s="6">
        <v>113.0434783</v>
      </c>
    </row>
    <row r="9" spans="2:17">
      <c r="B9" s="470"/>
      <c r="C9" s="3">
        <v>5</v>
      </c>
      <c r="D9" s="19">
        <v>78.571428569999995</v>
      </c>
      <c r="E9" s="19">
        <v>20.909099999999999</v>
      </c>
      <c r="F9" s="6">
        <v>30</v>
      </c>
      <c r="G9" s="19">
        <v>0.6</v>
      </c>
      <c r="H9" s="19">
        <v>0.177777778</v>
      </c>
      <c r="I9" s="6">
        <v>0.14545454499999999</v>
      </c>
      <c r="J9" s="19">
        <v>416.66666670000001</v>
      </c>
      <c r="K9" s="19">
        <v>260</v>
      </c>
      <c r="L9" s="6">
        <v>183.33333329999999</v>
      </c>
    </row>
    <row r="10" spans="2:17">
      <c r="B10" s="470"/>
      <c r="C10" s="3">
        <v>6</v>
      </c>
      <c r="D10" s="19">
        <v>45.454545449999998</v>
      </c>
      <c r="E10" s="19">
        <v>50.000071429999998</v>
      </c>
      <c r="F10" s="6">
        <v>111.1111111</v>
      </c>
      <c r="G10" s="19">
        <v>0.27272727299999999</v>
      </c>
      <c r="H10" s="19">
        <v>0.16666657400000001</v>
      </c>
      <c r="I10" s="6">
        <v>6.4285713999999994E-2</v>
      </c>
      <c r="J10" s="19">
        <v>700</v>
      </c>
      <c r="K10" s="19">
        <v>114.2857143</v>
      </c>
      <c r="L10" s="6">
        <v>87.5</v>
      </c>
    </row>
    <row r="11" spans="2:17">
      <c r="B11" s="470"/>
      <c r="C11" s="3">
        <v>7</v>
      </c>
      <c r="D11" s="19">
        <v>37.499990629999999</v>
      </c>
      <c r="E11" s="19">
        <v>57.500010619999998</v>
      </c>
      <c r="F11" s="6">
        <v>8.8888888890000004</v>
      </c>
      <c r="G11" s="19">
        <v>0.3</v>
      </c>
      <c r="H11" s="19">
        <v>0.16363636400000001</v>
      </c>
      <c r="I11" s="6">
        <v>0.15566666700000001</v>
      </c>
      <c r="J11" s="19">
        <v>350</v>
      </c>
      <c r="K11" s="19">
        <v>300</v>
      </c>
      <c r="L11" s="6">
        <v>60</v>
      </c>
    </row>
    <row r="12" spans="2:17">
      <c r="B12" s="470"/>
      <c r="C12" s="3">
        <v>8</v>
      </c>
      <c r="D12" s="19">
        <v>166.66663890000001</v>
      </c>
      <c r="E12" s="19">
        <v>50.000003120000002</v>
      </c>
      <c r="F12" s="6">
        <v>8.2352941180000006</v>
      </c>
      <c r="G12" s="19">
        <v>0.279999944</v>
      </c>
      <c r="H12" s="19">
        <v>0.13749998299999999</v>
      </c>
      <c r="I12" s="6">
        <v>0.79090901899999999</v>
      </c>
      <c r="J12" s="19">
        <v>76.92307692</v>
      </c>
      <c r="K12" s="19">
        <v>240</v>
      </c>
      <c r="L12" s="6">
        <v>93.333333330000002</v>
      </c>
    </row>
    <row r="13" spans="2:17">
      <c r="B13" s="470"/>
      <c r="C13" s="3">
        <v>9</v>
      </c>
      <c r="D13" s="19">
        <v>122.2222086</v>
      </c>
      <c r="E13" s="19">
        <v>16.1538468</v>
      </c>
      <c r="F13" s="6">
        <v>190.00001</v>
      </c>
      <c r="G13" s="19">
        <v>0.58333328500000003</v>
      </c>
      <c r="H13" s="19">
        <v>0.23809998900000001</v>
      </c>
      <c r="I13" s="6">
        <v>2.7281817999999999E-2</v>
      </c>
      <c r="J13" s="19">
        <v>213.33333329999999</v>
      </c>
      <c r="K13" s="19">
        <v>100</v>
      </c>
      <c r="L13" s="6">
        <v>277.77777780000002</v>
      </c>
    </row>
    <row r="14" spans="2:17" ht="17" thickBot="1">
      <c r="B14" s="471"/>
      <c r="C14" s="4">
        <v>10</v>
      </c>
      <c r="D14" s="20">
        <v>112.4999998</v>
      </c>
      <c r="E14" s="20">
        <v>88.88888901</v>
      </c>
      <c r="F14" s="7">
        <v>57.142857759999998</v>
      </c>
      <c r="G14" s="20">
        <v>0.92857850500000005</v>
      </c>
      <c r="H14" s="20">
        <v>1.0769306860000001</v>
      </c>
      <c r="I14" s="7">
        <v>1.000011</v>
      </c>
      <c r="J14" s="20">
        <v>122.2222222</v>
      </c>
      <c r="K14" s="20">
        <v>41.666666669999998</v>
      </c>
      <c r="L14" s="7">
        <v>133.33333329999999</v>
      </c>
    </row>
    <row r="16" spans="2:17">
      <c r="B16" s="100" t="s">
        <v>137</v>
      </c>
    </row>
    <row r="18" spans="2:12" ht="17" thickBot="1">
      <c r="D18" s="112"/>
    </row>
    <row r="19" spans="2:12" ht="17" thickBot="1">
      <c r="B19" s="100" t="s">
        <v>136</v>
      </c>
      <c r="C19" s="104"/>
      <c r="D19" s="472" t="s">
        <v>1</v>
      </c>
      <c r="E19" s="473"/>
      <c r="F19" s="473"/>
      <c r="G19" s="473" t="s">
        <v>2</v>
      </c>
      <c r="H19" s="473"/>
      <c r="I19" s="473"/>
      <c r="J19" s="473" t="s">
        <v>3</v>
      </c>
      <c r="K19" s="473"/>
      <c r="L19" s="474"/>
    </row>
    <row r="20" spans="2:12" ht="17" thickBot="1">
      <c r="B20" s="105" t="s">
        <v>0</v>
      </c>
      <c r="C20" s="105" t="s">
        <v>76</v>
      </c>
      <c r="D20" s="106" t="s">
        <v>7</v>
      </c>
      <c r="E20" s="106" t="s">
        <v>8</v>
      </c>
      <c r="F20" s="106" t="s">
        <v>9</v>
      </c>
      <c r="G20" s="106" t="s">
        <v>10</v>
      </c>
      <c r="H20" s="106" t="s">
        <v>11</v>
      </c>
      <c r="I20" s="106" t="s">
        <v>12</v>
      </c>
      <c r="J20" s="106" t="s">
        <v>13</v>
      </c>
      <c r="K20" s="106" t="s">
        <v>14</v>
      </c>
      <c r="L20" s="106" t="s">
        <v>15</v>
      </c>
    </row>
    <row r="21" spans="2:12">
      <c r="B21" s="475">
        <v>1</v>
      </c>
      <c r="C21" s="107">
        <v>2</v>
      </c>
      <c r="D21" s="108">
        <v>150000</v>
      </c>
      <c r="E21" s="108">
        <v>160000</v>
      </c>
      <c r="F21" s="108">
        <v>100000</v>
      </c>
      <c r="G21" s="108">
        <v>130000</v>
      </c>
      <c r="H21" s="108">
        <v>50000</v>
      </c>
      <c r="I21" s="108">
        <v>140000</v>
      </c>
      <c r="J21" s="108">
        <v>70000</v>
      </c>
      <c r="K21" s="108">
        <v>70000</v>
      </c>
      <c r="L21" s="108">
        <v>200000</v>
      </c>
    </row>
    <row r="22" spans="2:12" ht="17" thickBot="1">
      <c r="B22" s="476"/>
      <c r="C22" s="109">
        <v>5</v>
      </c>
      <c r="D22" s="110">
        <v>28</v>
      </c>
      <c r="E22" s="110">
        <v>27</v>
      </c>
      <c r="F22" s="110">
        <v>24</v>
      </c>
      <c r="G22" s="110">
        <v>3.3</v>
      </c>
      <c r="H22" s="110">
        <v>2.6</v>
      </c>
      <c r="I22" s="110">
        <v>2.2000000000000002</v>
      </c>
      <c r="J22" s="110">
        <v>150000</v>
      </c>
      <c r="K22" s="110">
        <v>150000</v>
      </c>
      <c r="L22" s="110">
        <v>230000</v>
      </c>
    </row>
    <row r="23" spans="2:12">
      <c r="B23" s="475">
        <v>2</v>
      </c>
      <c r="C23" s="107">
        <v>2</v>
      </c>
      <c r="D23" s="108">
        <v>200000</v>
      </c>
      <c r="E23" s="108">
        <v>450000</v>
      </c>
      <c r="F23" s="108">
        <v>480000</v>
      </c>
      <c r="G23" s="108">
        <v>500000</v>
      </c>
      <c r="H23" s="108">
        <v>600000</v>
      </c>
      <c r="I23" s="108">
        <v>500000</v>
      </c>
      <c r="J23" s="108">
        <v>2800000</v>
      </c>
      <c r="K23" s="108">
        <v>1800000</v>
      </c>
      <c r="L23" s="108">
        <v>4400000</v>
      </c>
    </row>
    <row r="24" spans="2:12" ht="17" thickBot="1">
      <c r="B24" s="476"/>
      <c r="C24" s="109">
        <v>5</v>
      </c>
      <c r="D24" s="110">
        <v>70000</v>
      </c>
      <c r="E24" s="110">
        <v>50000</v>
      </c>
      <c r="F24" s="110">
        <v>140000</v>
      </c>
      <c r="G24" s="110">
        <v>129.39999999999998</v>
      </c>
      <c r="H24" s="110">
        <v>133.89999999999998</v>
      </c>
      <c r="I24" s="110">
        <v>106</v>
      </c>
      <c r="J24" s="110">
        <v>2200000</v>
      </c>
      <c r="K24" s="110">
        <v>2500000</v>
      </c>
      <c r="L24" s="110">
        <v>1000000</v>
      </c>
    </row>
    <row r="25" spans="2:12">
      <c r="B25" s="475">
        <v>3</v>
      </c>
      <c r="C25" s="107">
        <v>2</v>
      </c>
      <c r="D25" s="108">
        <v>220000</v>
      </c>
      <c r="E25" s="108">
        <v>330000</v>
      </c>
      <c r="F25" s="108">
        <v>70000</v>
      </c>
      <c r="G25" s="108">
        <v>190000</v>
      </c>
      <c r="H25" s="108">
        <v>250000</v>
      </c>
      <c r="I25" s="108">
        <v>150000</v>
      </c>
      <c r="J25" s="108">
        <v>500000</v>
      </c>
      <c r="K25" s="108">
        <v>700000</v>
      </c>
      <c r="L25" s="108">
        <v>800000</v>
      </c>
    </row>
    <row r="26" spans="2:12" ht="17" thickBot="1">
      <c r="B26" s="476"/>
      <c r="C26" s="109">
        <v>5</v>
      </c>
      <c r="D26" s="110">
        <v>180000</v>
      </c>
      <c r="E26" s="110">
        <v>60000</v>
      </c>
      <c r="F26" s="110">
        <v>80000</v>
      </c>
      <c r="G26" s="110">
        <v>2000</v>
      </c>
      <c r="H26" s="110">
        <v>1000</v>
      </c>
      <c r="I26" s="110">
        <v>800</v>
      </c>
      <c r="J26" s="110">
        <v>1100000</v>
      </c>
      <c r="K26" s="110">
        <v>1500000</v>
      </c>
      <c r="L26" s="110">
        <v>2400000</v>
      </c>
    </row>
    <row r="27" spans="2:12">
      <c r="B27" s="475">
        <v>4</v>
      </c>
      <c r="C27" s="107">
        <v>2</v>
      </c>
      <c r="D27" s="108">
        <v>3000000</v>
      </c>
      <c r="E27" s="108">
        <v>900000</v>
      </c>
      <c r="F27" s="108">
        <v>2200000</v>
      </c>
      <c r="G27" s="108">
        <v>1200000</v>
      </c>
      <c r="H27" s="108">
        <v>2000000</v>
      </c>
      <c r="I27" s="108">
        <v>1500000</v>
      </c>
      <c r="J27" s="108">
        <v>1600000</v>
      </c>
      <c r="K27" s="108">
        <v>1900000</v>
      </c>
      <c r="L27" s="108">
        <v>2300000</v>
      </c>
    </row>
    <row r="28" spans="2:12" ht="17" thickBot="1">
      <c r="B28" s="476"/>
      <c r="C28" s="109">
        <v>5</v>
      </c>
      <c r="D28" s="110">
        <v>2000000</v>
      </c>
      <c r="E28" s="110">
        <v>1600000</v>
      </c>
      <c r="F28" s="110">
        <v>1500000</v>
      </c>
      <c r="G28" s="110">
        <v>17000</v>
      </c>
      <c r="H28" s="110">
        <v>5000</v>
      </c>
      <c r="I28" s="110">
        <v>1900</v>
      </c>
      <c r="J28" s="110">
        <v>3300000</v>
      </c>
      <c r="K28" s="110">
        <v>2800000</v>
      </c>
      <c r="L28" s="110">
        <v>2600000</v>
      </c>
    </row>
    <row r="29" spans="2:12">
      <c r="B29" s="475">
        <v>5</v>
      </c>
      <c r="C29" s="107">
        <v>2</v>
      </c>
      <c r="D29" s="108">
        <v>14000000</v>
      </c>
      <c r="E29" s="108">
        <v>11000000</v>
      </c>
      <c r="F29" s="108">
        <v>5000000</v>
      </c>
      <c r="G29" s="108">
        <v>4000000</v>
      </c>
      <c r="H29" s="108">
        <v>9000000</v>
      </c>
      <c r="I29" s="108">
        <v>11000000</v>
      </c>
      <c r="J29" s="108">
        <v>6000000</v>
      </c>
      <c r="K29" s="108">
        <v>10000000</v>
      </c>
      <c r="L29" s="108">
        <v>12000000</v>
      </c>
    </row>
    <row r="30" spans="2:12" ht="17" thickBot="1">
      <c r="B30" s="476"/>
      <c r="C30" s="109">
        <v>5</v>
      </c>
      <c r="D30" s="110">
        <v>11000000</v>
      </c>
      <c r="E30" s="110">
        <v>2300000</v>
      </c>
      <c r="F30" s="110">
        <v>1500000</v>
      </c>
      <c r="G30" s="110">
        <v>24000</v>
      </c>
      <c r="H30" s="110">
        <v>16000</v>
      </c>
      <c r="I30" s="110">
        <v>16000</v>
      </c>
      <c r="J30" s="110">
        <v>25000000</v>
      </c>
      <c r="K30" s="110">
        <v>26000000</v>
      </c>
      <c r="L30" s="110">
        <v>22000000</v>
      </c>
    </row>
    <row r="31" spans="2:12">
      <c r="B31" s="475">
        <v>6</v>
      </c>
      <c r="C31" s="107">
        <v>2</v>
      </c>
      <c r="D31" s="108">
        <v>1100000</v>
      </c>
      <c r="E31" s="108">
        <v>1400000</v>
      </c>
      <c r="F31" s="108">
        <v>900000</v>
      </c>
      <c r="G31" s="108">
        <v>1100000</v>
      </c>
      <c r="H31" s="108">
        <v>1800000</v>
      </c>
      <c r="I31" s="108">
        <v>1400000</v>
      </c>
      <c r="J31" s="108">
        <v>3000000</v>
      </c>
      <c r="K31" s="108">
        <v>21000000</v>
      </c>
      <c r="L31" s="108">
        <v>24000000</v>
      </c>
    </row>
    <row r="32" spans="2:12" ht="17" thickBot="1">
      <c r="B32" s="476"/>
      <c r="C32" s="109">
        <v>5</v>
      </c>
      <c r="D32" s="110">
        <v>500000</v>
      </c>
      <c r="E32" s="110">
        <v>700000</v>
      </c>
      <c r="F32" s="110">
        <v>1000000</v>
      </c>
      <c r="G32" s="110">
        <v>3000</v>
      </c>
      <c r="H32" s="110">
        <v>3000</v>
      </c>
      <c r="I32" s="110">
        <v>900</v>
      </c>
      <c r="J32" s="110">
        <v>21000000</v>
      </c>
      <c r="K32" s="110">
        <v>24000000</v>
      </c>
      <c r="L32" s="110">
        <v>21000000</v>
      </c>
    </row>
    <row r="33" spans="2:12">
      <c r="B33" s="475">
        <v>7</v>
      </c>
      <c r="C33" s="107">
        <v>2</v>
      </c>
      <c r="D33" s="108">
        <v>4000000</v>
      </c>
      <c r="E33" s="108">
        <v>4000000</v>
      </c>
      <c r="F33" s="108">
        <v>9000000</v>
      </c>
      <c r="G33" s="108">
        <v>900000</v>
      </c>
      <c r="H33" s="108">
        <v>1100000</v>
      </c>
      <c r="I33" s="108">
        <v>900000</v>
      </c>
      <c r="J33" s="108">
        <v>40000000</v>
      </c>
      <c r="K33" s="108">
        <v>30000000</v>
      </c>
      <c r="L33" s="108">
        <v>100000000</v>
      </c>
    </row>
    <row r="34" spans="2:12" ht="17" thickBot="1">
      <c r="B34" s="476"/>
      <c r="C34" s="109">
        <v>5</v>
      </c>
      <c r="D34" s="110">
        <v>1500000</v>
      </c>
      <c r="E34" s="110">
        <v>2300000</v>
      </c>
      <c r="F34" s="110">
        <v>800000</v>
      </c>
      <c r="G34" s="110">
        <v>2700</v>
      </c>
      <c r="H34" s="110">
        <v>1800</v>
      </c>
      <c r="I34" s="110">
        <v>1400</v>
      </c>
      <c r="J34" s="110">
        <v>140000000</v>
      </c>
      <c r="K34" s="110">
        <v>90000000</v>
      </c>
      <c r="L34" s="110">
        <v>60000000</v>
      </c>
    </row>
    <row r="35" spans="2:12">
      <c r="B35" s="475">
        <v>8</v>
      </c>
      <c r="C35" s="107">
        <v>2</v>
      </c>
      <c r="D35" s="108">
        <v>6000000</v>
      </c>
      <c r="E35" s="108">
        <v>16000000</v>
      </c>
      <c r="F35" s="108">
        <v>17000000</v>
      </c>
      <c r="G35" s="108">
        <v>5000000</v>
      </c>
      <c r="H35" s="108">
        <v>8000000</v>
      </c>
      <c r="I35" s="108">
        <v>11000000</v>
      </c>
      <c r="J35" s="108">
        <v>130000000</v>
      </c>
      <c r="K35" s="108">
        <v>50000000</v>
      </c>
      <c r="L35" s="108">
        <v>150000000</v>
      </c>
    </row>
    <row r="36" spans="2:12" ht="17" thickBot="1">
      <c r="B36" s="476"/>
      <c r="C36" s="109">
        <v>5</v>
      </c>
      <c r="D36" s="110">
        <v>10000000</v>
      </c>
      <c r="E36" s="110">
        <v>8000000</v>
      </c>
      <c r="F36" s="110">
        <v>1400000</v>
      </c>
      <c r="G36" s="110">
        <v>14000</v>
      </c>
      <c r="H36" s="110">
        <v>11000</v>
      </c>
      <c r="I36" s="110">
        <v>87000</v>
      </c>
      <c r="J36" s="110">
        <v>100000000</v>
      </c>
      <c r="K36" s="110">
        <v>120000000</v>
      </c>
      <c r="L36" s="110">
        <v>140000000</v>
      </c>
    </row>
    <row r="37" spans="2:12">
      <c r="B37" s="475">
        <v>9</v>
      </c>
      <c r="C37" s="107">
        <v>2</v>
      </c>
      <c r="D37" s="108">
        <v>9000000</v>
      </c>
      <c r="E37" s="108">
        <v>130000000</v>
      </c>
      <c r="F37" s="108">
        <v>10000000</v>
      </c>
      <c r="G37" s="108">
        <v>12000000</v>
      </c>
      <c r="H37" s="108">
        <v>21000000</v>
      </c>
      <c r="I37" s="108">
        <v>11000000</v>
      </c>
      <c r="J37" s="108">
        <v>150000000</v>
      </c>
      <c r="K37" s="108">
        <v>220000000</v>
      </c>
      <c r="L37" s="108">
        <v>90000000</v>
      </c>
    </row>
    <row r="38" spans="2:12" ht="17" thickBot="1">
      <c r="B38" s="476"/>
      <c r="C38" s="109">
        <v>5</v>
      </c>
      <c r="D38" s="110">
        <v>11000000</v>
      </c>
      <c r="E38" s="110">
        <v>21000000</v>
      </c>
      <c r="F38" s="110">
        <v>19000000</v>
      </c>
      <c r="G38" s="110">
        <v>70000</v>
      </c>
      <c r="H38" s="110">
        <v>50000</v>
      </c>
      <c r="I38" s="110">
        <v>3000</v>
      </c>
      <c r="J38" s="110">
        <v>320000000</v>
      </c>
      <c r="K38" s="110">
        <v>220000000</v>
      </c>
      <c r="L38" s="110">
        <v>250000000</v>
      </c>
    </row>
    <row r="39" spans="2:12">
      <c r="B39" s="475">
        <v>10</v>
      </c>
      <c r="C39" s="107">
        <v>2</v>
      </c>
      <c r="D39" s="108">
        <v>80000000</v>
      </c>
      <c r="E39" s="108">
        <v>90000000</v>
      </c>
      <c r="F39" s="108">
        <v>70000000</v>
      </c>
      <c r="G39" s="108">
        <v>14000000</v>
      </c>
      <c r="H39" s="108">
        <v>13000000</v>
      </c>
      <c r="I39" s="108">
        <v>9000000</v>
      </c>
      <c r="J39" s="108">
        <v>90000000</v>
      </c>
      <c r="K39" s="108">
        <v>240000000</v>
      </c>
      <c r="L39" s="108">
        <v>90000000</v>
      </c>
    </row>
    <row r="40" spans="2:12" ht="17" thickBot="1">
      <c r="B40" s="477"/>
      <c r="C40" s="111">
        <v>5</v>
      </c>
      <c r="D40" s="110">
        <v>90000000</v>
      </c>
      <c r="E40" s="110">
        <v>80000000</v>
      </c>
      <c r="F40" s="110">
        <v>40000000</v>
      </c>
      <c r="G40" s="110">
        <v>130000</v>
      </c>
      <c r="H40" s="110">
        <v>140000</v>
      </c>
      <c r="I40" s="110">
        <v>90000</v>
      </c>
      <c r="J40" s="110">
        <v>110000000</v>
      </c>
      <c r="K40" s="110">
        <v>100000000</v>
      </c>
      <c r="L40" s="110">
        <v>120000000</v>
      </c>
    </row>
  </sheetData>
  <mergeCells count="17"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B39:B40"/>
    <mergeCell ref="D2:F2"/>
    <mergeCell ref="G2:I2"/>
    <mergeCell ref="J2:L2"/>
    <mergeCell ref="B4:B14"/>
    <mergeCell ref="D19:F19"/>
    <mergeCell ref="G19:I19"/>
    <mergeCell ref="J19:L19"/>
  </mergeCells>
  <phoneticPr fontId="1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07F27-4F61-324F-A9C9-70F9369B6F98}">
  <dimension ref="A1:E12"/>
  <sheetViews>
    <sheetView workbookViewId="0">
      <selection activeCell="G19" sqref="G19"/>
    </sheetView>
  </sheetViews>
  <sheetFormatPr baseColWidth="10" defaultColWidth="10.83203125" defaultRowHeight="16"/>
  <cols>
    <col min="1" max="2" width="10.83203125" style="24"/>
    <col min="3" max="3" width="13.5" style="24" customWidth="1"/>
    <col min="4" max="4" width="15.33203125" style="24" customWidth="1"/>
    <col min="5" max="5" width="26.6640625" style="24" customWidth="1"/>
    <col min="6" max="16384" width="10.83203125" style="24"/>
  </cols>
  <sheetData>
    <row r="1" spans="1:5">
      <c r="A1" s="27" t="s">
        <v>56</v>
      </c>
    </row>
    <row r="2" spans="1:5" ht="17" thickBot="1"/>
    <row r="3" spans="1:5" ht="17" thickBot="1">
      <c r="B3" s="28" t="s">
        <v>51</v>
      </c>
      <c r="C3" s="29" t="s">
        <v>52</v>
      </c>
      <c r="D3" s="31" t="s">
        <v>54</v>
      </c>
      <c r="E3" s="30" t="s">
        <v>53</v>
      </c>
    </row>
    <row r="4" spans="1:5">
      <c r="B4" s="39">
        <v>1250000</v>
      </c>
      <c r="C4" s="39">
        <v>2250000</v>
      </c>
      <c r="D4" s="39">
        <v>2750000</v>
      </c>
      <c r="E4" s="39">
        <v>5000000</v>
      </c>
    </row>
    <row r="5" spans="1:5">
      <c r="B5" s="40">
        <v>1750000</v>
      </c>
      <c r="C5" s="40">
        <v>10000000</v>
      </c>
      <c r="D5" s="40">
        <v>5750000</v>
      </c>
      <c r="E5" s="40">
        <v>15000000</v>
      </c>
    </row>
    <row r="6" spans="1:5">
      <c r="B6" s="40">
        <v>2000000</v>
      </c>
      <c r="C6" s="40">
        <v>2750000</v>
      </c>
      <c r="D6" s="40">
        <v>3500000</v>
      </c>
      <c r="E6" s="40">
        <v>2500000</v>
      </c>
    </row>
    <row r="7" spans="1:5">
      <c r="B7" s="40">
        <v>1750000</v>
      </c>
      <c r="C7" s="40">
        <v>1250000</v>
      </c>
      <c r="D7" s="40">
        <v>3250000</v>
      </c>
      <c r="E7" s="40">
        <v>4750000</v>
      </c>
    </row>
    <row r="8" spans="1:5">
      <c r="B8" s="40">
        <v>5000000</v>
      </c>
      <c r="C8" s="40">
        <v>4750000</v>
      </c>
      <c r="D8" s="40">
        <v>2250000</v>
      </c>
      <c r="E8" s="40">
        <v>10000000</v>
      </c>
    </row>
    <row r="9" spans="1:5">
      <c r="B9" s="40">
        <v>3000000</v>
      </c>
      <c r="C9" s="40">
        <v>4500000</v>
      </c>
      <c r="D9" s="40">
        <v>3250000</v>
      </c>
      <c r="E9" s="40">
        <v>7500000</v>
      </c>
    </row>
    <row r="10" spans="1:5">
      <c r="B10" s="40">
        <v>2750000</v>
      </c>
      <c r="C10" s="40">
        <v>5500000</v>
      </c>
      <c r="D10" s="40">
        <v>1750000</v>
      </c>
      <c r="E10" s="40">
        <v>4500000</v>
      </c>
    </row>
    <row r="11" spans="1:5">
      <c r="B11" s="40">
        <v>1000000</v>
      </c>
      <c r="C11" s="40">
        <v>7500000</v>
      </c>
      <c r="D11" s="40">
        <v>2500000</v>
      </c>
      <c r="E11" s="40">
        <v>10000000</v>
      </c>
    </row>
    <row r="12" spans="1:5" ht="17" thickBot="1">
      <c r="B12" s="41">
        <v>1750000</v>
      </c>
      <c r="C12" s="41">
        <v>5000000</v>
      </c>
      <c r="D12" s="41">
        <v>2750000</v>
      </c>
      <c r="E12" s="41">
        <v>4000000</v>
      </c>
    </row>
  </sheetData>
  <phoneticPr fontId="1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01962-57CA-9847-8595-F4DCAACA56FE}">
  <dimension ref="A1:AK28"/>
  <sheetViews>
    <sheetView workbookViewId="0">
      <selection activeCell="E14" sqref="E14"/>
    </sheetView>
  </sheetViews>
  <sheetFormatPr baseColWidth="10" defaultColWidth="10.83203125" defaultRowHeight="16"/>
  <cols>
    <col min="1" max="1" width="18.33203125" style="24" customWidth="1"/>
    <col min="2" max="2" width="10.83203125" style="24"/>
    <col min="3" max="3" width="13.5" style="24" customWidth="1"/>
    <col min="4" max="4" width="15.33203125" style="24" customWidth="1"/>
    <col min="5" max="5" width="26.6640625" style="24" customWidth="1"/>
    <col min="6" max="7" width="10.83203125" style="24"/>
    <col min="8" max="8" width="13.33203125" style="24" customWidth="1"/>
    <col min="9" max="9" width="14.5" style="24" bestFit="1" customWidth="1"/>
    <col min="10" max="10" width="26.6640625" style="24" bestFit="1" customWidth="1"/>
    <col min="11" max="16384" width="10.83203125" style="24"/>
  </cols>
  <sheetData>
    <row r="1" spans="1:37">
      <c r="A1" s="42" t="s">
        <v>59</v>
      </c>
      <c r="B1" s="43"/>
      <c r="C1" s="43"/>
      <c r="D1" s="43"/>
      <c r="E1" s="43"/>
    </row>
    <row r="2" spans="1:37" ht="17" thickBot="1">
      <c r="A2" s="43"/>
      <c r="B2" s="518" t="s">
        <v>57</v>
      </c>
      <c r="C2" s="518"/>
      <c r="D2" s="518"/>
      <c r="E2" s="518"/>
      <c r="G2" s="519" t="s">
        <v>58</v>
      </c>
      <c r="H2" s="519"/>
      <c r="I2" s="519"/>
      <c r="J2" s="519"/>
    </row>
    <row r="3" spans="1:37" ht="17" thickBot="1">
      <c r="A3" s="43"/>
      <c r="B3" s="44" t="s">
        <v>51</v>
      </c>
      <c r="C3" s="45" t="s">
        <v>52</v>
      </c>
      <c r="D3" s="413" t="s">
        <v>54</v>
      </c>
      <c r="E3" s="414" t="s">
        <v>53</v>
      </c>
      <c r="G3" s="28" t="s">
        <v>51</v>
      </c>
      <c r="H3" s="29" t="s">
        <v>52</v>
      </c>
      <c r="I3" s="31" t="s">
        <v>54</v>
      </c>
      <c r="J3" s="30" t="s">
        <v>53</v>
      </c>
    </row>
    <row r="4" spans="1:37">
      <c r="A4" s="43"/>
      <c r="B4" s="46">
        <v>352.94117599999998</v>
      </c>
      <c r="C4" s="46">
        <v>41.6666667</v>
      </c>
      <c r="D4" s="46">
        <v>64.285714299999995</v>
      </c>
      <c r="E4" s="46">
        <v>50</v>
      </c>
      <c r="G4" s="39">
        <v>1.1905E-5</v>
      </c>
      <c r="H4" s="39">
        <v>5.4054000000000005E-4</v>
      </c>
      <c r="I4" s="39">
        <v>5.0420000000000002E-5</v>
      </c>
      <c r="J4" s="39">
        <v>8.0000000000000007E-5</v>
      </c>
    </row>
    <row r="5" spans="1:37">
      <c r="A5" s="43"/>
      <c r="B5" s="47">
        <v>166.66666699999999</v>
      </c>
      <c r="C5" s="47">
        <v>75</v>
      </c>
      <c r="D5" s="47">
        <v>133.33333300000001</v>
      </c>
      <c r="E5" s="47">
        <v>140</v>
      </c>
      <c r="G5" s="40">
        <v>7.7922000000000004E-5</v>
      </c>
      <c r="H5" s="40">
        <v>6.2500000000000003E-3</v>
      </c>
      <c r="I5" s="40">
        <v>4.0815999999999997E-5</v>
      </c>
      <c r="J5" s="40">
        <v>5.9999999999999995E-4</v>
      </c>
    </row>
    <row r="6" spans="1:37">
      <c r="A6" s="43"/>
      <c r="B6" s="47">
        <v>62.5</v>
      </c>
      <c r="C6" s="47">
        <v>55.555555599999998</v>
      </c>
      <c r="D6" s="47">
        <v>100</v>
      </c>
      <c r="E6" s="47">
        <v>250</v>
      </c>
      <c r="G6" s="40">
        <v>8.3332999999999996E-5</v>
      </c>
      <c r="H6" s="40">
        <v>7.3333000000000003E-4</v>
      </c>
      <c r="I6" s="40">
        <v>3.0074999999999999E-5</v>
      </c>
      <c r="J6" s="40">
        <v>5.6249999999999998E-3</v>
      </c>
    </row>
    <row r="7" spans="1:37">
      <c r="A7" s="43"/>
      <c r="B7" s="47">
        <v>135.71428599999999</v>
      </c>
      <c r="C7" s="47">
        <v>70</v>
      </c>
      <c r="D7" s="47">
        <v>68</v>
      </c>
      <c r="E7" s="47">
        <v>53.3333333</v>
      </c>
      <c r="G7" s="40">
        <v>1.2422000000000001E-5</v>
      </c>
      <c r="H7" s="40">
        <v>1.07143E-3</v>
      </c>
      <c r="I7" s="40">
        <v>1.2422000000000001E-5</v>
      </c>
      <c r="J7" s="40">
        <v>3.7499999999999999E-2</v>
      </c>
    </row>
    <row r="8" spans="1:37">
      <c r="A8" s="43"/>
      <c r="B8" s="47">
        <v>138.46153799999999</v>
      </c>
      <c r="C8" s="47">
        <v>228.57142899999999</v>
      </c>
      <c r="D8" s="47">
        <v>61.111111100000002</v>
      </c>
      <c r="E8" s="47">
        <v>100</v>
      </c>
      <c r="G8" s="40">
        <v>5.0420000000000002E-5</v>
      </c>
      <c r="H8" s="40">
        <v>2.9556999999999998E-5</v>
      </c>
      <c r="I8" s="40">
        <v>4.7618999999999999E-5</v>
      </c>
      <c r="J8" s="40">
        <v>5.0000000000000001E-4</v>
      </c>
    </row>
    <row r="9" spans="1:37">
      <c r="A9" s="43"/>
      <c r="B9" s="47">
        <v>480</v>
      </c>
      <c r="C9" s="47">
        <v>300</v>
      </c>
      <c r="D9" s="47">
        <v>160</v>
      </c>
      <c r="E9" s="47">
        <v>96.428571399999996</v>
      </c>
      <c r="G9" s="40">
        <v>2.3810000000000001E-5</v>
      </c>
      <c r="H9" s="40">
        <v>6.1223999999999995E-5</v>
      </c>
      <c r="I9" s="40">
        <v>3.3612999999999998E-5</v>
      </c>
      <c r="J9" s="40">
        <v>5.0000000000000002E-5</v>
      </c>
    </row>
    <row r="10" spans="1:37">
      <c r="A10" s="43"/>
      <c r="B10" s="47">
        <v>416.66666700000002</v>
      </c>
      <c r="C10" s="47">
        <v>222.22222199999999</v>
      </c>
      <c r="D10" s="47">
        <v>333.33333299999998</v>
      </c>
      <c r="E10" s="47">
        <v>200</v>
      </c>
      <c r="G10" s="40">
        <v>5.5882000000000002E-4</v>
      </c>
      <c r="H10" s="40">
        <v>5.2632000000000004E-4</v>
      </c>
      <c r="I10" s="40">
        <v>1.6667000000000002E-5</v>
      </c>
      <c r="J10" s="40">
        <v>8.3332999999999996E-4</v>
      </c>
    </row>
    <row r="11" spans="1:37">
      <c r="A11" s="43"/>
      <c r="B11" s="47">
        <v>272.72727300000003</v>
      </c>
      <c r="C11" s="47">
        <v>318.18181800000002</v>
      </c>
      <c r="D11" s="47">
        <v>157.14285699999999</v>
      </c>
      <c r="E11" s="47">
        <v>240</v>
      </c>
      <c r="G11" s="40">
        <v>3.3333000000000001E-5</v>
      </c>
      <c r="H11" s="40">
        <v>5.0000000000000001E-3</v>
      </c>
      <c r="I11" s="40">
        <v>2.8571000000000001E-5</v>
      </c>
      <c r="J11" s="40">
        <v>1.6666700000000001E-3</v>
      </c>
    </row>
    <row r="12" spans="1:37" ht="17" thickBot="1">
      <c r="A12" s="43"/>
      <c r="B12" s="48">
        <v>230.76923099999999</v>
      </c>
      <c r="C12" s="48">
        <v>173.91304299999999</v>
      </c>
      <c r="D12" s="48">
        <v>190.90909099999999</v>
      </c>
      <c r="E12" s="48">
        <v>250</v>
      </c>
      <c r="G12" s="41">
        <v>5.0000000000000002E-5</v>
      </c>
      <c r="H12" s="41">
        <v>0.10909091</v>
      </c>
      <c r="I12" s="41">
        <v>8.3333000000000003E-6</v>
      </c>
      <c r="J12" s="41">
        <v>0.02</v>
      </c>
    </row>
    <row r="14" spans="1:37">
      <c r="A14" s="27"/>
      <c r="B14" s="27" t="s">
        <v>233</v>
      </c>
    </row>
    <row r="15" spans="1:37" ht="17" thickBot="1">
      <c r="A15" s="417" t="s">
        <v>57</v>
      </c>
    </row>
    <row r="16" spans="1:37" s="51" customFormat="1" ht="17" thickBot="1">
      <c r="A16" s="49"/>
      <c r="B16" s="526" t="s">
        <v>51</v>
      </c>
      <c r="C16" s="527"/>
      <c r="D16" s="527"/>
      <c r="E16" s="527"/>
      <c r="F16" s="527"/>
      <c r="G16" s="527"/>
      <c r="H16" s="527"/>
      <c r="I16" s="527"/>
      <c r="J16" s="528"/>
      <c r="K16" s="529" t="s">
        <v>211</v>
      </c>
      <c r="L16" s="530"/>
      <c r="M16" s="530"/>
      <c r="N16" s="530"/>
      <c r="O16" s="530"/>
      <c r="P16" s="530"/>
      <c r="Q16" s="530"/>
      <c r="R16" s="530"/>
      <c r="S16" s="531"/>
      <c r="T16" s="526" t="s">
        <v>212</v>
      </c>
      <c r="U16" s="527"/>
      <c r="V16" s="527"/>
      <c r="W16" s="527"/>
      <c r="X16" s="527"/>
      <c r="Y16" s="527"/>
      <c r="Z16" s="527"/>
      <c r="AA16" s="527"/>
      <c r="AB16" s="528"/>
      <c r="AC16" s="529" t="s">
        <v>213</v>
      </c>
      <c r="AD16" s="530"/>
      <c r="AE16" s="530"/>
      <c r="AF16" s="530"/>
      <c r="AG16" s="530"/>
      <c r="AH16" s="530"/>
      <c r="AI16" s="530"/>
      <c r="AJ16" s="530"/>
      <c r="AK16" s="531"/>
    </row>
    <row r="17" spans="1:37" s="51" customFormat="1" ht="17" thickBot="1">
      <c r="B17" s="424" t="s">
        <v>200</v>
      </c>
      <c r="C17" s="415" t="s">
        <v>201</v>
      </c>
      <c r="D17" s="415" t="s">
        <v>202</v>
      </c>
      <c r="E17" s="415" t="s">
        <v>203</v>
      </c>
      <c r="F17" s="415" t="s">
        <v>204</v>
      </c>
      <c r="G17" s="415" t="s">
        <v>205</v>
      </c>
      <c r="H17" s="415" t="s">
        <v>206</v>
      </c>
      <c r="I17" s="415" t="s">
        <v>207</v>
      </c>
      <c r="J17" s="416" t="s">
        <v>208</v>
      </c>
      <c r="K17" s="424" t="s">
        <v>200</v>
      </c>
      <c r="L17" s="415" t="s">
        <v>201</v>
      </c>
      <c r="M17" s="415" t="s">
        <v>202</v>
      </c>
      <c r="N17" s="415" t="s">
        <v>203</v>
      </c>
      <c r="O17" s="415" t="s">
        <v>204</v>
      </c>
      <c r="P17" s="415" t="s">
        <v>205</v>
      </c>
      <c r="Q17" s="415" t="s">
        <v>206</v>
      </c>
      <c r="R17" s="415" t="s">
        <v>207</v>
      </c>
      <c r="S17" s="416" t="s">
        <v>208</v>
      </c>
      <c r="T17" s="424" t="s">
        <v>200</v>
      </c>
      <c r="U17" s="415" t="s">
        <v>201</v>
      </c>
      <c r="V17" s="415" t="s">
        <v>202</v>
      </c>
      <c r="W17" s="415" t="s">
        <v>203</v>
      </c>
      <c r="X17" s="415" t="s">
        <v>204</v>
      </c>
      <c r="Y17" s="415" t="s">
        <v>205</v>
      </c>
      <c r="Z17" s="415" t="s">
        <v>206</v>
      </c>
      <c r="AA17" s="415" t="s">
        <v>207</v>
      </c>
      <c r="AB17" s="416" t="s">
        <v>208</v>
      </c>
      <c r="AC17" s="424" t="s">
        <v>200</v>
      </c>
      <c r="AD17" s="415" t="s">
        <v>201</v>
      </c>
      <c r="AE17" s="415" t="s">
        <v>202</v>
      </c>
      <c r="AF17" s="415" t="s">
        <v>203</v>
      </c>
      <c r="AG17" s="415" t="s">
        <v>204</v>
      </c>
      <c r="AH17" s="415" t="s">
        <v>205</v>
      </c>
      <c r="AI17" s="415" t="s">
        <v>206</v>
      </c>
      <c r="AJ17" s="415" t="s">
        <v>207</v>
      </c>
      <c r="AK17" s="416" t="s">
        <v>208</v>
      </c>
    </row>
    <row r="18" spans="1:37" s="425" customFormat="1">
      <c r="A18" s="426" t="s">
        <v>209</v>
      </c>
      <c r="B18" s="418">
        <v>4250000</v>
      </c>
      <c r="C18" s="419">
        <v>4500000</v>
      </c>
      <c r="D18" s="419">
        <v>4000000</v>
      </c>
      <c r="E18" s="419">
        <v>3500000</v>
      </c>
      <c r="F18" s="419">
        <v>3250000</v>
      </c>
      <c r="G18" s="419">
        <v>1250000</v>
      </c>
      <c r="H18" s="419">
        <v>3000000</v>
      </c>
      <c r="I18" s="419">
        <v>2750000</v>
      </c>
      <c r="J18" s="420">
        <v>3250000</v>
      </c>
      <c r="K18" s="418">
        <v>15000000</v>
      </c>
      <c r="L18" s="419">
        <v>10000000</v>
      </c>
      <c r="M18" s="419">
        <v>22500000</v>
      </c>
      <c r="N18" s="419">
        <v>12500000</v>
      </c>
      <c r="O18" s="419">
        <v>8750000</v>
      </c>
      <c r="P18" s="419">
        <v>10000000</v>
      </c>
      <c r="Q18" s="419">
        <v>6750000</v>
      </c>
      <c r="R18" s="419">
        <v>5500000</v>
      </c>
      <c r="S18" s="420">
        <v>5750000</v>
      </c>
      <c r="T18" s="428">
        <v>7000000</v>
      </c>
      <c r="U18" s="429">
        <v>3750000</v>
      </c>
      <c r="V18" s="429">
        <v>2250000</v>
      </c>
      <c r="W18" s="429">
        <v>6250000</v>
      </c>
      <c r="X18" s="429">
        <v>4500000</v>
      </c>
      <c r="Y18" s="429">
        <v>2500000</v>
      </c>
      <c r="Z18" s="429">
        <v>750000</v>
      </c>
      <c r="AA18" s="429">
        <v>1750000</v>
      </c>
      <c r="AB18" s="430">
        <v>2750000</v>
      </c>
      <c r="AC18" s="428">
        <v>25000000</v>
      </c>
      <c r="AD18" s="429">
        <v>12500000</v>
      </c>
      <c r="AE18" s="429">
        <v>2000000</v>
      </c>
      <c r="AF18" s="429">
        <v>37500000</v>
      </c>
      <c r="AG18" s="429">
        <v>15000000</v>
      </c>
      <c r="AH18" s="429">
        <v>7000000</v>
      </c>
      <c r="AI18" s="429">
        <v>10000000</v>
      </c>
      <c r="AJ18" s="429">
        <v>12500000</v>
      </c>
      <c r="AK18" s="430">
        <v>10000000</v>
      </c>
    </row>
    <row r="19" spans="1:37" s="425" customFormat="1">
      <c r="A19" s="426" t="s">
        <v>210</v>
      </c>
      <c r="B19" s="418">
        <v>15000000</v>
      </c>
      <c r="C19" s="419">
        <v>7500000</v>
      </c>
      <c r="D19" s="419">
        <v>2500000</v>
      </c>
      <c r="E19" s="419">
        <v>4750000</v>
      </c>
      <c r="F19" s="419">
        <v>4500000</v>
      </c>
      <c r="G19" s="419">
        <v>6000000</v>
      </c>
      <c r="H19" s="419">
        <v>12500000</v>
      </c>
      <c r="I19" s="419">
        <v>7500000</v>
      </c>
      <c r="J19" s="420">
        <v>7500000</v>
      </c>
      <c r="K19" s="418">
        <v>6250000</v>
      </c>
      <c r="L19" s="419">
        <v>7500000</v>
      </c>
      <c r="M19" s="419">
        <v>12500000</v>
      </c>
      <c r="N19" s="419">
        <v>8750000</v>
      </c>
      <c r="O19" s="419">
        <v>20000000</v>
      </c>
      <c r="P19" s="419">
        <v>30000000</v>
      </c>
      <c r="Q19" s="419">
        <v>15000000</v>
      </c>
      <c r="R19" s="419">
        <v>17500000</v>
      </c>
      <c r="S19" s="420">
        <v>10000000</v>
      </c>
      <c r="T19" s="418">
        <v>4500000</v>
      </c>
      <c r="U19" s="419">
        <v>5000000</v>
      </c>
      <c r="V19" s="419">
        <v>2250000</v>
      </c>
      <c r="W19" s="419">
        <v>4250000</v>
      </c>
      <c r="X19" s="419">
        <v>2750000</v>
      </c>
      <c r="Y19" s="419">
        <v>4000000</v>
      </c>
      <c r="Z19" s="419">
        <v>2500000</v>
      </c>
      <c r="AA19" s="419">
        <v>2750000</v>
      </c>
      <c r="AB19" s="420">
        <v>5250000</v>
      </c>
      <c r="AC19" s="418">
        <v>12500000</v>
      </c>
      <c r="AD19" s="419">
        <v>17500000</v>
      </c>
      <c r="AE19" s="419">
        <v>5000000</v>
      </c>
      <c r="AF19" s="419">
        <v>20000000</v>
      </c>
      <c r="AG19" s="419">
        <v>15000000</v>
      </c>
      <c r="AH19" s="419">
        <v>6750000</v>
      </c>
      <c r="AI19" s="419">
        <v>20000000</v>
      </c>
      <c r="AJ19" s="419">
        <v>30000000</v>
      </c>
      <c r="AK19" s="420">
        <v>25000000</v>
      </c>
    </row>
    <row r="20" spans="1:37" s="43" customFormat="1" ht="17" thickBot="1">
      <c r="A20" s="427" t="s">
        <v>232</v>
      </c>
      <c r="B20" s="421">
        <f>B19/B18*100</f>
        <v>352.94117647058823</v>
      </c>
      <c r="C20" s="422">
        <f t="shared" ref="C20:AK20" si="0">C19/C18*100</f>
        <v>166.66666666666669</v>
      </c>
      <c r="D20" s="422">
        <f t="shared" si="0"/>
        <v>62.5</v>
      </c>
      <c r="E20" s="422">
        <f t="shared" si="0"/>
        <v>135.71428571428572</v>
      </c>
      <c r="F20" s="422">
        <f t="shared" si="0"/>
        <v>138.46153846153845</v>
      </c>
      <c r="G20" s="422">
        <f t="shared" si="0"/>
        <v>480</v>
      </c>
      <c r="H20" s="422">
        <f>H19/H18*100</f>
        <v>416.66666666666669</v>
      </c>
      <c r="I20" s="422">
        <f t="shared" ref="I20:J20" si="1">I19/I18*100</f>
        <v>272.72727272727269</v>
      </c>
      <c r="J20" s="423">
        <f t="shared" si="1"/>
        <v>230.76923076923075</v>
      </c>
      <c r="K20" s="421">
        <f t="shared" si="0"/>
        <v>41.666666666666671</v>
      </c>
      <c r="L20" s="422">
        <f t="shared" si="0"/>
        <v>75</v>
      </c>
      <c r="M20" s="422">
        <f t="shared" si="0"/>
        <v>55.555555555555557</v>
      </c>
      <c r="N20" s="422">
        <f t="shared" si="0"/>
        <v>70</v>
      </c>
      <c r="O20" s="422">
        <f t="shared" si="0"/>
        <v>228.57142857142856</v>
      </c>
      <c r="P20" s="422">
        <f t="shared" si="0"/>
        <v>300</v>
      </c>
      <c r="Q20" s="422">
        <f t="shared" si="0"/>
        <v>222.22222222222223</v>
      </c>
      <c r="R20" s="422">
        <f t="shared" si="0"/>
        <v>318.18181818181819</v>
      </c>
      <c r="S20" s="423">
        <f t="shared" si="0"/>
        <v>173.91304347826087</v>
      </c>
      <c r="T20" s="421">
        <f t="shared" si="0"/>
        <v>64.285714285714292</v>
      </c>
      <c r="U20" s="422">
        <f t="shared" si="0"/>
        <v>133.33333333333331</v>
      </c>
      <c r="V20" s="422">
        <f t="shared" si="0"/>
        <v>100</v>
      </c>
      <c r="W20" s="422">
        <f t="shared" si="0"/>
        <v>68</v>
      </c>
      <c r="X20" s="422">
        <f t="shared" si="0"/>
        <v>61.111111111111114</v>
      </c>
      <c r="Y20" s="422">
        <f t="shared" si="0"/>
        <v>160</v>
      </c>
      <c r="Z20" s="422">
        <f t="shared" si="0"/>
        <v>333.33333333333337</v>
      </c>
      <c r="AA20" s="422">
        <f t="shared" si="0"/>
        <v>157.14285714285714</v>
      </c>
      <c r="AB20" s="423">
        <f t="shared" si="0"/>
        <v>190.90909090909091</v>
      </c>
      <c r="AC20" s="421">
        <f t="shared" si="0"/>
        <v>50</v>
      </c>
      <c r="AD20" s="422">
        <f t="shared" si="0"/>
        <v>140</v>
      </c>
      <c r="AE20" s="422">
        <f t="shared" si="0"/>
        <v>250</v>
      </c>
      <c r="AF20" s="422">
        <f t="shared" si="0"/>
        <v>53.333333333333336</v>
      </c>
      <c r="AG20" s="422">
        <f t="shared" si="0"/>
        <v>100</v>
      </c>
      <c r="AH20" s="422">
        <f t="shared" si="0"/>
        <v>96.428571428571431</v>
      </c>
      <c r="AI20" s="422">
        <f t="shared" si="0"/>
        <v>200</v>
      </c>
      <c r="AJ20" s="422">
        <f t="shared" si="0"/>
        <v>240</v>
      </c>
      <c r="AK20" s="423">
        <f t="shared" si="0"/>
        <v>250</v>
      </c>
    </row>
    <row r="23" spans="1:37" ht="17" thickBot="1">
      <c r="A23" s="412" t="s">
        <v>58</v>
      </c>
    </row>
    <row r="24" spans="1:37" s="51" customFormat="1" ht="17" thickBot="1">
      <c r="B24" s="520" t="s">
        <v>51</v>
      </c>
      <c r="C24" s="521"/>
      <c r="D24" s="521"/>
      <c r="E24" s="521"/>
      <c r="F24" s="521"/>
      <c r="G24" s="521"/>
      <c r="H24" s="521"/>
      <c r="I24" s="521"/>
      <c r="J24" s="522"/>
      <c r="K24" s="523" t="s">
        <v>211</v>
      </c>
      <c r="L24" s="524"/>
      <c r="M24" s="524"/>
      <c r="N24" s="524"/>
      <c r="O24" s="524"/>
      <c r="P24" s="524"/>
      <c r="Q24" s="524"/>
      <c r="R24" s="524"/>
      <c r="S24" s="525"/>
      <c r="T24" s="520" t="s">
        <v>212</v>
      </c>
      <c r="U24" s="521"/>
      <c r="V24" s="521"/>
      <c r="W24" s="521"/>
      <c r="X24" s="521"/>
      <c r="Y24" s="521"/>
      <c r="Z24" s="521"/>
      <c r="AA24" s="521"/>
      <c r="AB24" s="522"/>
      <c r="AC24" s="523" t="s">
        <v>213</v>
      </c>
      <c r="AD24" s="524"/>
      <c r="AE24" s="524"/>
      <c r="AF24" s="524"/>
      <c r="AG24" s="524"/>
      <c r="AH24" s="524"/>
      <c r="AI24" s="524"/>
      <c r="AJ24" s="524"/>
      <c r="AK24" s="525"/>
    </row>
    <row r="25" spans="1:37" s="51" customFormat="1" ht="17" thickBot="1">
      <c r="B25" s="424" t="s">
        <v>200</v>
      </c>
      <c r="C25" s="415" t="s">
        <v>201</v>
      </c>
      <c r="D25" s="415" t="s">
        <v>202</v>
      </c>
      <c r="E25" s="415" t="s">
        <v>203</v>
      </c>
      <c r="F25" s="415" t="s">
        <v>204</v>
      </c>
      <c r="G25" s="415" t="s">
        <v>205</v>
      </c>
      <c r="H25" s="415" t="s">
        <v>206</v>
      </c>
      <c r="I25" s="415" t="s">
        <v>207</v>
      </c>
      <c r="J25" s="416" t="s">
        <v>208</v>
      </c>
      <c r="K25" s="424" t="s">
        <v>200</v>
      </c>
      <c r="L25" s="415" t="s">
        <v>201</v>
      </c>
      <c r="M25" s="415" t="s">
        <v>202</v>
      </c>
      <c r="N25" s="415" t="s">
        <v>203</v>
      </c>
      <c r="O25" s="415" t="s">
        <v>204</v>
      </c>
      <c r="P25" s="415" t="s">
        <v>205</v>
      </c>
      <c r="Q25" s="415" t="s">
        <v>206</v>
      </c>
      <c r="R25" s="415" t="s">
        <v>207</v>
      </c>
      <c r="S25" s="416" t="s">
        <v>208</v>
      </c>
      <c r="T25" s="424" t="s">
        <v>200</v>
      </c>
      <c r="U25" s="415" t="s">
        <v>201</v>
      </c>
      <c r="V25" s="415" t="s">
        <v>202</v>
      </c>
      <c r="W25" s="415" t="s">
        <v>203</v>
      </c>
      <c r="X25" s="415" t="s">
        <v>204</v>
      </c>
      <c r="Y25" s="415" t="s">
        <v>205</v>
      </c>
      <c r="Z25" s="415" t="s">
        <v>206</v>
      </c>
      <c r="AA25" s="415" t="s">
        <v>207</v>
      </c>
      <c r="AB25" s="416" t="s">
        <v>208</v>
      </c>
      <c r="AC25" s="424" t="s">
        <v>200</v>
      </c>
      <c r="AD25" s="415" t="s">
        <v>201</v>
      </c>
      <c r="AE25" s="415" t="s">
        <v>202</v>
      </c>
      <c r="AF25" s="415" t="s">
        <v>203</v>
      </c>
      <c r="AG25" s="415" t="s">
        <v>204</v>
      </c>
      <c r="AH25" s="415" t="s">
        <v>205</v>
      </c>
      <c r="AI25" s="415" t="s">
        <v>206</v>
      </c>
      <c r="AJ25" s="415" t="s">
        <v>207</v>
      </c>
      <c r="AK25" s="416" t="s">
        <v>208</v>
      </c>
    </row>
    <row r="26" spans="1:37" s="425" customFormat="1">
      <c r="A26" s="426" t="s">
        <v>209</v>
      </c>
      <c r="B26" s="428">
        <v>6000000</v>
      </c>
      <c r="C26" s="429">
        <v>2750000</v>
      </c>
      <c r="D26" s="429">
        <v>3000000</v>
      </c>
      <c r="E26" s="429">
        <v>5750000</v>
      </c>
      <c r="F26" s="429">
        <v>4250000</v>
      </c>
      <c r="G26" s="429">
        <v>6000000</v>
      </c>
      <c r="H26" s="429">
        <v>4250000</v>
      </c>
      <c r="I26" s="429">
        <v>3750000</v>
      </c>
      <c r="J26" s="430">
        <v>5000000</v>
      </c>
      <c r="K26" s="428">
        <v>9250000</v>
      </c>
      <c r="L26" s="429">
        <v>20000000</v>
      </c>
      <c r="M26" s="429">
        <v>7500000</v>
      </c>
      <c r="N26" s="429">
        <v>7000000</v>
      </c>
      <c r="O26" s="429">
        <v>7250000</v>
      </c>
      <c r="P26" s="429">
        <v>7000000</v>
      </c>
      <c r="Q26" s="429">
        <v>4750000</v>
      </c>
      <c r="R26" s="429">
        <v>7000000</v>
      </c>
      <c r="S26" s="430">
        <v>5500000</v>
      </c>
      <c r="T26" s="428">
        <v>4250000</v>
      </c>
      <c r="U26" s="429">
        <v>1750000</v>
      </c>
      <c r="V26" s="429">
        <v>4750000</v>
      </c>
      <c r="W26" s="429">
        <v>5750000</v>
      </c>
      <c r="X26" s="429">
        <v>5250000</v>
      </c>
      <c r="Y26" s="429">
        <v>4250000</v>
      </c>
      <c r="Z26" s="429">
        <v>1500000</v>
      </c>
      <c r="AA26" s="429">
        <v>1750000</v>
      </c>
      <c r="AB26" s="430">
        <v>3000000</v>
      </c>
      <c r="AC26" s="428">
        <v>25000000</v>
      </c>
      <c r="AD26" s="429">
        <v>25000000</v>
      </c>
      <c r="AE26" s="429">
        <v>40000000</v>
      </c>
      <c r="AF26" s="429">
        <v>1000000</v>
      </c>
      <c r="AG26" s="429">
        <v>20000000</v>
      </c>
      <c r="AH26" s="429">
        <v>20000000</v>
      </c>
      <c r="AI26" s="429">
        <v>15000000</v>
      </c>
      <c r="AJ26" s="429">
        <v>15000000</v>
      </c>
      <c r="AK26" s="430">
        <v>5000000</v>
      </c>
    </row>
    <row r="27" spans="1:37" s="425" customFormat="1">
      <c r="A27" s="426" t="s">
        <v>210</v>
      </c>
      <c r="B27" s="418">
        <v>0.7142857142857143</v>
      </c>
      <c r="C27" s="419">
        <v>2.1428571428571428</v>
      </c>
      <c r="D27" s="419">
        <v>2.5</v>
      </c>
      <c r="E27" s="419">
        <v>0.7142857142857143</v>
      </c>
      <c r="F27" s="419">
        <v>2.1428571428571428</v>
      </c>
      <c r="G27" s="419">
        <v>1.4285714285714286</v>
      </c>
      <c r="H27" s="419">
        <v>23.75</v>
      </c>
      <c r="I27" s="419">
        <v>1.25</v>
      </c>
      <c r="J27" s="420">
        <v>2.5</v>
      </c>
      <c r="K27" s="418">
        <v>50</v>
      </c>
      <c r="L27" s="419">
        <v>1250</v>
      </c>
      <c r="M27" s="419">
        <v>55</v>
      </c>
      <c r="N27" s="419">
        <v>75</v>
      </c>
      <c r="O27" s="419">
        <v>2.1428571428571428</v>
      </c>
      <c r="P27" s="419">
        <v>4.2857142857142856</v>
      </c>
      <c r="Q27" s="419">
        <v>25</v>
      </c>
      <c r="R27" s="419">
        <v>350</v>
      </c>
      <c r="S27" s="420">
        <v>6000</v>
      </c>
      <c r="T27" s="418">
        <v>2.1428571428571428</v>
      </c>
      <c r="U27" s="419">
        <v>0.7142857142857143</v>
      </c>
      <c r="V27" s="419">
        <v>1.4285714285714286</v>
      </c>
      <c r="W27" s="419">
        <v>0.7142857142857143</v>
      </c>
      <c r="X27" s="419">
        <v>2.5</v>
      </c>
      <c r="Y27" s="419">
        <v>1.4285714285714286</v>
      </c>
      <c r="Z27" s="419">
        <f>1/4</f>
        <v>0.25</v>
      </c>
      <c r="AA27" s="419">
        <f>2/4</f>
        <v>0.5</v>
      </c>
      <c r="AB27" s="420">
        <f>1/4</f>
        <v>0.25</v>
      </c>
      <c r="AC27" s="418">
        <v>20</v>
      </c>
      <c r="AD27" s="419">
        <v>150</v>
      </c>
      <c r="AE27" s="419">
        <v>2250</v>
      </c>
      <c r="AF27" s="419">
        <v>375</v>
      </c>
      <c r="AG27" s="419">
        <v>100</v>
      </c>
      <c r="AH27" s="419">
        <v>10</v>
      </c>
      <c r="AI27" s="419">
        <v>125</v>
      </c>
      <c r="AJ27" s="419">
        <v>250</v>
      </c>
      <c r="AK27" s="420">
        <v>1000</v>
      </c>
    </row>
    <row r="28" spans="1:37" s="425" customFormat="1" ht="17" thickBot="1">
      <c r="A28" s="426" t="s">
        <v>232</v>
      </c>
      <c r="B28" s="431">
        <f t="shared" ref="B28:AK28" si="2">B27/B26*100</f>
        <v>1.1904761904761905E-5</v>
      </c>
      <c r="C28" s="432">
        <f t="shared" si="2"/>
        <v>7.7922077922077919E-5</v>
      </c>
      <c r="D28" s="432">
        <f t="shared" si="2"/>
        <v>8.3333333333333331E-5</v>
      </c>
      <c r="E28" s="432">
        <f t="shared" si="2"/>
        <v>1.2422360248447207E-5</v>
      </c>
      <c r="F28" s="432">
        <f t="shared" si="2"/>
        <v>5.0420168067226892E-5</v>
      </c>
      <c r="G28" s="432">
        <f t="shared" si="2"/>
        <v>2.380952380952381E-5</v>
      </c>
      <c r="H28" s="432">
        <f t="shared" si="2"/>
        <v>5.5882352941176471E-4</v>
      </c>
      <c r="I28" s="432">
        <f t="shared" si="2"/>
        <v>3.3333333333333335E-5</v>
      </c>
      <c r="J28" s="433">
        <f t="shared" si="2"/>
        <v>4.9999999999999996E-5</v>
      </c>
      <c r="K28" s="431">
        <f t="shared" si="2"/>
        <v>5.4054054054054055E-4</v>
      </c>
      <c r="L28" s="432">
        <f t="shared" si="2"/>
        <v>6.2500000000000003E-3</v>
      </c>
      <c r="M28" s="432">
        <f t="shared" si="2"/>
        <v>7.3333333333333334E-4</v>
      </c>
      <c r="N28" s="432">
        <f t="shared" si="2"/>
        <v>1.0714285714285715E-3</v>
      </c>
      <c r="O28" s="432">
        <f t="shared" si="2"/>
        <v>2.9556650246305418E-5</v>
      </c>
      <c r="P28" s="432">
        <f t="shared" si="2"/>
        <v>6.1224489795918364E-5</v>
      </c>
      <c r="Q28" s="432">
        <f t="shared" si="2"/>
        <v>5.263157894736842E-4</v>
      </c>
      <c r="R28" s="432">
        <f t="shared" si="2"/>
        <v>5.0000000000000001E-3</v>
      </c>
      <c r="S28" s="433">
        <f t="shared" si="2"/>
        <v>0.1090909090909091</v>
      </c>
      <c r="T28" s="431">
        <f t="shared" si="2"/>
        <v>5.0420168067226892E-5</v>
      </c>
      <c r="U28" s="432">
        <f t="shared" si="2"/>
        <v>4.0816326530612245E-5</v>
      </c>
      <c r="V28" s="432">
        <f t="shared" si="2"/>
        <v>3.0075187969924811E-5</v>
      </c>
      <c r="W28" s="432">
        <f t="shared" si="2"/>
        <v>1.2422360248447207E-5</v>
      </c>
      <c r="X28" s="432">
        <f t="shared" si="2"/>
        <v>4.761904761904762E-5</v>
      </c>
      <c r="Y28" s="432">
        <f t="shared" si="2"/>
        <v>3.3613445378151261E-5</v>
      </c>
      <c r="Z28" s="432">
        <f t="shared" si="2"/>
        <v>1.6666666666666667E-5</v>
      </c>
      <c r="AA28" s="432">
        <f t="shared" si="2"/>
        <v>2.8571428571428571E-5</v>
      </c>
      <c r="AB28" s="433">
        <f t="shared" si="2"/>
        <v>8.3333333333333337E-6</v>
      </c>
      <c r="AC28" s="431">
        <f t="shared" si="2"/>
        <v>7.9999999999999993E-5</v>
      </c>
      <c r="AD28" s="432">
        <f t="shared" si="2"/>
        <v>6.0000000000000006E-4</v>
      </c>
      <c r="AE28" s="432">
        <f t="shared" si="2"/>
        <v>5.6249999999999998E-3</v>
      </c>
      <c r="AF28" s="432">
        <f t="shared" si="2"/>
        <v>3.7499999999999999E-2</v>
      </c>
      <c r="AG28" s="432">
        <f t="shared" si="2"/>
        <v>5.0000000000000001E-4</v>
      </c>
      <c r="AH28" s="432">
        <f t="shared" si="2"/>
        <v>4.9999999999999996E-5</v>
      </c>
      <c r="AI28" s="432">
        <f t="shared" si="2"/>
        <v>8.3333333333333339E-4</v>
      </c>
      <c r="AJ28" s="432">
        <f t="shared" si="2"/>
        <v>1.6666666666666668E-3</v>
      </c>
      <c r="AK28" s="433">
        <f t="shared" si="2"/>
        <v>0.02</v>
      </c>
    </row>
  </sheetData>
  <mergeCells count="10">
    <mergeCell ref="AC24:AK24"/>
    <mergeCell ref="B16:J16"/>
    <mergeCell ref="K16:S16"/>
    <mergeCell ref="T16:AB16"/>
    <mergeCell ref="AC16:AK16"/>
    <mergeCell ref="B2:E2"/>
    <mergeCell ref="G2:J2"/>
    <mergeCell ref="B24:J24"/>
    <mergeCell ref="K24:S24"/>
    <mergeCell ref="T24:AB24"/>
  </mergeCells>
  <phoneticPr fontId="1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53967-06BB-A648-AD58-85573306144F}">
  <dimension ref="A2:AL242"/>
  <sheetViews>
    <sheetView zoomScale="50" zoomScaleNormal="50" workbookViewId="0">
      <selection activeCell="AL13" sqref="AL13"/>
    </sheetView>
  </sheetViews>
  <sheetFormatPr baseColWidth="10" defaultColWidth="10.83203125" defaultRowHeight="16"/>
  <cols>
    <col min="1" max="1" width="10.83203125" style="100"/>
    <col min="2" max="2" width="18" style="100" customWidth="1"/>
    <col min="3" max="3" width="16.5" style="145" customWidth="1"/>
    <col min="4" max="4" width="12" style="100" customWidth="1"/>
    <col min="5" max="5" width="11.6640625" style="100" bestFit="1" customWidth="1"/>
    <col min="6" max="16" width="11" style="100" bestFit="1" customWidth="1"/>
    <col min="17" max="17" width="12.83203125" style="100" bestFit="1" customWidth="1"/>
    <col min="18" max="23" width="11" style="100" bestFit="1" customWidth="1"/>
    <col min="24" max="32" width="11.6640625" style="100" bestFit="1" customWidth="1"/>
    <col min="33" max="33" width="11" style="100" bestFit="1" customWidth="1"/>
    <col min="34" max="16384" width="10.83203125" style="100"/>
  </cols>
  <sheetData>
    <row r="2" spans="1:33" ht="19" thickBot="1">
      <c r="A2" s="217" t="s">
        <v>184</v>
      </c>
    </row>
    <row r="3" spans="1:33" ht="17" thickBot="1">
      <c r="E3" s="494" t="s">
        <v>168</v>
      </c>
      <c r="F3" s="532"/>
      <c r="G3" s="533"/>
      <c r="H3" s="494" t="s">
        <v>169</v>
      </c>
      <c r="I3" s="532"/>
      <c r="J3" s="533"/>
      <c r="K3" s="495" t="s">
        <v>170</v>
      </c>
      <c r="L3" s="532"/>
      <c r="M3" s="533"/>
      <c r="N3" s="494" t="s">
        <v>171</v>
      </c>
      <c r="O3" s="532"/>
      <c r="P3" s="533"/>
      <c r="Q3" s="494" t="s">
        <v>172</v>
      </c>
      <c r="R3" s="532"/>
      <c r="S3" s="533"/>
      <c r="T3" s="494" t="s">
        <v>173</v>
      </c>
      <c r="U3" s="532"/>
      <c r="V3" s="533"/>
      <c r="W3" s="494" t="s">
        <v>174</v>
      </c>
      <c r="X3" s="532"/>
      <c r="Y3" s="533"/>
      <c r="Z3" s="494" t="s">
        <v>175</v>
      </c>
      <c r="AA3" s="532"/>
      <c r="AB3" s="533"/>
      <c r="AC3" s="494" t="s">
        <v>176</v>
      </c>
      <c r="AD3" s="532"/>
      <c r="AE3" s="533"/>
      <c r="AF3" s="494" t="s">
        <v>177</v>
      </c>
      <c r="AG3" s="534"/>
    </row>
    <row r="4" spans="1:33" ht="17" thickBot="1">
      <c r="A4" s="535" t="s">
        <v>184</v>
      </c>
      <c r="B4" s="312"/>
      <c r="C4" s="257" t="s">
        <v>155</v>
      </c>
      <c r="D4" s="257" t="s">
        <v>180</v>
      </c>
      <c r="E4" s="243" t="s">
        <v>152</v>
      </c>
      <c r="F4" s="220" t="s">
        <v>153</v>
      </c>
      <c r="G4" s="222" t="s">
        <v>154</v>
      </c>
      <c r="H4" s="243" t="s">
        <v>152</v>
      </c>
      <c r="I4" s="220" t="s">
        <v>153</v>
      </c>
      <c r="J4" s="222" t="s">
        <v>154</v>
      </c>
      <c r="K4" s="221" t="s">
        <v>152</v>
      </c>
      <c r="L4" s="220" t="s">
        <v>153</v>
      </c>
      <c r="M4" s="220" t="s">
        <v>154</v>
      </c>
      <c r="N4" s="220" t="s">
        <v>152</v>
      </c>
      <c r="O4" s="220" t="s">
        <v>153</v>
      </c>
      <c r="P4" s="220" t="s">
        <v>154</v>
      </c>
      <c r="Q4" s="220" t="s">
        <v>152</v>
      </c>
      <c r="R4" s="220" t="s">
        <v>153</v>
      </c>
      <c r="S4" s="220" t="s">
        <v>154</v>
      </c>
      <c r="T4" s="220" t="s">
        <v>152</v>
      </c>
      <c r="U4" s="220" t="s">
        <v>153</v>
      </c>
      <c r="V4" s="340" t="s">
        <v>154</v>
      </c>
      <c r="W4" s="243" t="s">
        <v>152</v>
      </c>
      <c r="X4" s="220" t="s">
        <v>153</v>
      </c>
      <c r="Y4" s="222" t="s">
        <v>154</v>
      </c>
      <c r="Z4" s="221" t="s">
        <v>152</v>
      </c>
      <c r="AA4" s="220" t="s">
        <v>153</v>
      </c>
      <c r="AB4" s="220" t="s">
        <v>154</v>
      </c>
      <c r="AC4" s="220" t="s">
        <v>152</v>
      </c>
      <c r="AD4" s="220" t="s">
        <v>153</v>
      </c>
      <c r="AE4" s="220" t="s">
        <v>154</v>
      </c>
      <c r="AF4" s="220" t="s">
        <v>152</v>
      </c>
      <c r="AG4" s="222" t="s">
        <v>153</v>
      </c>
    </row>
    <row r="5" spans="1:33">
      <c r="A5" s="536"/>
      <c r="B5" s="315" t="s">
        <v>156</v>
      </c>
      <c r="C5" s="303" t="s">
        <v>7</v>
      </c>
      <c r="D5" s="268" t="s">
        <v>182</v>
      </c>
      <c r="E5" s="239">
        <v>90000</v>
      </c>
      <c r="F5" s="231">
        <v>12</v>
      </c>
      <c r="G5" s="232">
        <v>70000</v>
      </c>
      <c r="H5" s="244">
        <v>90000</v>
      </c>
      <c r="I5" s="231">
        <v>30000</v>
      </c>
      <c r="J5" s="333">
        <v>40000</v>
      </c>
      <c r="K5" s="244">
        <v>120000</v>
      </c>
      <c r="L5" s="231">
        <v>140000</v>
      </c>
      <c r="M5" s="232">
        <v>600000</v>
      </c>
      <c r="N5" s="244">
        <v>1400000</v>
      </c>
      <c r="O5" s="231">
        <v>300000</v>
      </c>
      <c r="P5" s="232">
        <v>800000</v>
      </c>
      <c r="Q5" s="244">
        <v>2000000</v>
      </c>
      <c r="R5" s="231">
        <v>3000000</v>
      </c>
      <c r="S5" s="232">
        <v>300000</v>
      </c>
      <c r="T5" s="244">
        <v>100000</v>
      </c>
      <c r="U5" s="231">
        <v>200000</v>
      </c>
      <c r="V5" s="333">
        <v>200000</v>
      </c>
      <c r="W5" s="244">
        <v>1</v>
      </c>
      <c r="X5" s="231">
        <v>500000</v>
      </c>
      <c r="Y5" s="232">
        <v>2000000</v>
      </c>
      <c r="Z5" s="244">
        <v>1</v>
      </c>
      <c r="AA5" s="231">
        <v>3000000</v>
      </c>
      <c r="AB5" s="232">
        <v>20000000</v>
      </c>
      <c r="AC5" s="244">
        <v>1</v>
      </c>
      <c r="AD5" s="231">
        <v>1000000</v>
      </c>
      <c r="AE5" s="232">
        <v>1</v>
      </c>
      <c r="AF5" s="239">
        <v>1</v>
      </c>
      <c r="AG5" s="232">
        <v>1</v>
      </c>
    </row>
    <row r="6" spans="1:33">
      <c r="A6" s="536"/>
      <c r="B6" s="316"/>
      <c r="D6" s="269" t="s">
        <v>183</v>
      </c>
      <c r="E6" s="240"/>
      <c r="F6" s="223"/>
      <c r="G6" s="233">
        <f>G5/F5</f>
        <v>5833.333333333333</v>
      </c>
      <c r="H6" s="245">
        <f t="shared" ref="H6:AG6" si="0">H5/G5</f>
        <v>1.2857142857142858</v>
      </c>
      <c r="I6" s="223">
        <f t="shared" si="0"/>
        <v>0.33333333333333331</v>
      </c>
      <c r="J6" s="305">
        <f t="shared" si="0"/>
        <v>1.3333333333333333</v>
      </c>
      <c r="K6" s="245">
        <f t="shared" si="0"/>
        <v>3</v>
      </c>
      <c r="L6" s="223">
        <f t="shared" si="0"/>
        <v>1.1666666666666667</v>
      </c>
      <c r="M6" s="233">
        <f t="shared" si="0"/>
        <v>4.2857142857142856</v>
      </c>
      <c r="N6" s="245">
        <f t="shared" si="0"/>
        <v>2.3333333333333335</v>
      </c>
      <c r="O6" s="223">
        <f t="shared" si="0"/>
        <v>0.21428571428571427</v>
      </c>
      <c r="P6" s="233">
        <f t="shared" si="0"/>
        <v>2.6666666666666665</v>
      </c>
      <c r="Q6" s="245">
        <f t="shared" si="0"/>
        <v>2.5</v>
      </c>
      <c r="R6" s="223">
        <f t="shared" si="0"/>
        <v>1.5</v>
      </c>
      <c r="S6" s="233">
        <f t="shared" si="0"/>
        <v>0.1</v>
      </c>
      <c r="T6" s="245">
        <f t="shared" si="0"/>
        <v>0.33333333333333331</v>
      </c>
      <c r="U6" s="223">
        <f t="shared" si="0"/>
        <v>2</v>
      </c>
      <c r="V6" s="305">
        <f t="shared" si="0"/>
        <v>1</v>
      </c>
      <c r="W6" s="245">
        <f t="shared" si="0"/>
        <v>5.0000000000000004E-6</v>
      </c>
      <c r="X6" s="223">
        <f t="shared" si="0"/>
        <v>500000</v>
      </c>
      <c r="Y6" s="233">
        <f t="shared" si="0"/>
        <v>4</v>
      </c>
      <c r="Z6" s="245">
        <f t="shared" si="0"/>
        <v>4.9999999999999998E-7</v>
      </c>
      <c r="AA6" s="223">
        <f t="shared" si="0"/>
        <v>3000000</v>
      </c>
      <c r="AB6" s="233">
        <f t="shared" si="0"/>
        <v>6.666666666666667</v>
      </c>
      <c r="AC6" s="245">
        <f t="shared" si="0"/>
        <v>4.9999999999999998E-8</v>
      </c>
      <c r="AD6" s="223">
        <f t="shared" si="0"/>
        <v>1000000</v>
      </c>
      <c r="AE6" s="233">
        <f t="shared" si="0"/>
        <v>9.9999999999999995E-7</v>
      </c>
      <c r="AF6" s="240">
        <f t="shared" si="0"/>
        <v>1</v>
      </c>
      <c r="AG6" s="233">
        <f t="shared" si="0"/>
        <v>1</v>
      </c>
    </row>
    <row r="7" spans="1:33" ht="34">
      <c r="A7" s="536"/>
      <c r="B7" s="316"/>
      <c r="C7" s="258"/>
      <c r="D7" s="270" t="s">
        <v>178</v>
      </c>
      <c r="E7" s="240"/>
      <c r="F7" s="223"/>
      <c r="G7" s="233">
        <f>LOG(G6,2)</f>
        <v>12.510104800885896</v>
      </c>
      <c r="H7" s="245">
        <f t="shared" ref="H7:AG7" si="1">LOG(H6,2)</f>
        <v>0.36257007938470842</v>
      </c>
      <c r="I7" s="223"/>
      <c r="J7" s="305">
        <f t="shared" si="1"/>
        <v>0.4150374992788437</v>
      </c>
      <c r="K7" s="245">
        <f t="shared" si="1"/>
        <v>1.5849625007211563</v>
      </c>
      <c r="L7" s="223">
        <f t="shared" si="1"/>
        <v>0.22239242133644802</v>
      </c>
      <c r="M7" s="233">
        <f t="shared" si="1"/>
        <v>2.0995356735509145</v>
      </c>
      <c r="N7" s="245">
        <f t="shared" si="1"/>
        <v>1.2223924213364481</v>
      </c>
      <c r="O7" s="223"/>
      <c r="P7" s="233">
        <f t="shared" si="1"/>
        <v>1.4150374992788437</v>
      </c>
      <c r="Q7" s="245">
        <f t="shared" si="1"/>
        <v>1.3219280948873624</v>
      </c>
      <c r="R7" s="223">
        <f t="shared" si="1"/>
        <v>0.58496250072115619</v>
      </c>
      <c r="S7" s="233"/>
      <c r="T7" s="245"/>
      <c r="U7" s="223">
        <f t="shared" si="1"/>
        <v>1</v>
      </c>
      <c r="V7" s="305">
        <f t="shared" si="1"/>
        <v>0</v>
      </c>
      <c r="W7" s="245"/>
      <c r="X7" s="223">
        <f t="shared" si="1"/>
        <v>18.931568569324174</v>
      </c>
      <c r="Y7" s="233">
        <f t="shared" si="1"/>
        <v>2</v>
      </c>
      <c r="Z7" s="245"/>
      <c r="AA7" s="223">
        <f t="shared" si="1"/>
        <v>21.516531070045332</v>
      </c>
      <c r="AB7" s="233">
        <f t="shared" si="1"/>
        <v>2.7369655941662061</v>
      </c>
      <c r="AC7" s="245"/>
      <c r="AD7" s="223">
        <f t="shared" si="1"/>
        <v>19.931568569324174</v>
      </c>
      <c r="AE7" s="233"/>
      <c r="AF7" s="240">
        <f t="shared" si="1"/>
        <v>0</v>
      </c>
      <c r="AG7" s="233">
        <f t="shared" si="1"/>
        <v>0</v>
      </c>
    </row>
    <row r="8" spans="1:33" s="218" customFormat="1" ht="51">
      <c r="A8" s="536"/>
      <c r="B8" s="317"/>
      <c r="C8" s="259"/>
      <c r="D8" s="271" t="s">
        <v>179</v>
      </c>
      <c r="E8" s="237"/>
      <c r="F8" s="224"/>
      <c r="G8" s="234"/>
      <c r="H8" s="246">
        <f>G7+H7</f>
        <v>12.872674880270605</v>
      </c>
      <c r="I8" s="224"/>
      <c r="J8" s="334"/>
      <c r="K8" s="246">
        <f>H8+J7+K7</f>
        <v>14.872674880270605</v>
      </c>
      <c r="L8" s="224"/>
      <c r="M8" s="234"/>
      <c r="N8" s="246">
        <f>K8+M7+N7</f>
        <v>18.194602975157967</v>
      </c>
      <c r="O8" s="224"/>
      <c r="P8" s="234"/>
      <c r="Q8" s="246">
        <f>N8+P7+Q7</f>
        <v>20.93156856932417</v>
      </c>
      <c r="R8" s="224"/>
      <c r="S8" s="234"/>
      <c r="T8" s="246">
        <v>20.93156856932417</v>
      </c>
      <c r="U8" s="224"/>
      <c r="V8" s="334"/>
      <c r="W8" s="246">
        <v>20.93156856932417</v>
      </c>
      <c r="X8" s="224"/>
      <c r="Y8" s="234"/>
      <c r="Z8" s="246">
        <v>20.93156856932417</v>
      </c>
      <c r="AA8" s="224"/>
      <c r="AB8" s="234">
        <f>Q8+AB7</f>
        <v>23.668534163490378</v>
      </c>
      <c r="AC8" s="246"/>
      <c r="AD8" s="224">
        <f>AB8</f>
        <v>23.668534163490378</v>
      </c>
      <c r="AE8" s="234"/>
      <c r="AF8" s="237"/>
      <c r="AG8" s="234">
        <f>AB8</f>
        <v>23.668534163490378</v>
      </c>
    </row>
    <row r="9" spans="1:33">
      <c r="A9" s="536"/>
      <c r="B9" s="316"/>
      <c r="C9" s="100"/>
      <c r="D9" s="272" t="s">
        <v>182</v>
      </c>
      <c r="E9" s="241">
        <v>60000</v>
      </c>
      <c r="F9" s="225">
        <v>16</v>
      </c>
      <c r="G9" s="235">
        <v>60000</v>
      </c>
      <c r="H9" s="247">
        <v>110000</v>
      </c>
      <c r="I9" s="225">
        <v>40000</v>
      </c>
      <c r="J9" s="306">
        <v>70000</v>
      </c>
      <c r="K9" s="247">
        <v>100000</v>
      </c>
      <c r="L9" s="225">
        <v>40000</v>
      </c>
      <c r="M9" s="235">
        <v>2100000</v>
      </c>
      <c r="N9" s="247">
        <v>1600000</v>
      </c>
      <c r="O9" s="225">
        <v>1700000</v>
      </c>
      <c r="P9" s="235">
        <v>2000000</v>
      </c>
      <c r="Q9" s="247">
        <v>12000000</v>
      </c>
      <c r="R9" s="225">
        <v>8000000</v>
      </c>
      <c r="S9" s="235">
        <v>2600000</v>
      </c>
      <c r="T9" s="247">
        <v>1000000</v>
      </c>
      <c r="U9" s="225">
        <v>300000</v>
      </c>
      <c r="V9" s="306">
        <v>1100000</v>
      </c>
      <c r="W9" s="247">
        <v>4000000</v>
      </c>
      <c r="X9" s="225">
        <v>1000000</v>
      </c>
      <c r="Y9" s="235">
        <v>3000000</v>
      </c>
      <c r="Z9" s="247">
        <v>6000000</v>
      </c>
      <c r="AA9" s="225">
        <v>7000000</v>
      </c>
      <c r="AB9" s="235">
        <v>30000000</v>
      </c>
      <c r="AC9" s="247">
        <v>9000000</v>
      </c>
      <c r="AD9" s="225">
        <v>10000000</v>
      </c>
      <c r="AE9" s="235">
        <v>20000000</v>
      </c>
      <c r="AF9" s="241">
        <v>80000000</v>
      </c>
      <c r="AG9" s="235">
        <v>90000000</v>
      </c>
    </row>
    <row r="10" spans="1:33">
      <c r="A10" s="536"/>
      <c r="B10" s="316"/>
      <c r="C10" s="100"/>
      <c r="D10" s="272" t="s">
        <v>183</v>
      </c>
      <c r="E10" s="241"/>
      <c r="F10" s="225"/>
      <c r="G10" s="235">
        <f>G9/F9</f>
        <v>3750</v>
      </c>
      <c r="H10" s="247">
        <f>H9/G9</f>
        <v>1.8333333333333333</v>
      </c>
      <c r="I10" s="225">
        <f t="shared" ref="I10:AG10" si="2">I9/H9</f>
        <v>0.36363636363636365</v>
      </c>
      <c r="J10" s="306">
        <f>J9/I9</f>
        <v>1.75</v>
      </c>
      <c r="K10" s="247">
        <f t="shared" si="2"/>
        <v>1.4285714285714286</v>
      </c>
      <c r="L10" s="225">
        <f t="shared" si="2"/>
        <v>0.4</v>
      </c>
      <c r="M10" s="235">
        <f t="shared" si="2"/>
        <v>52.5</v>
      </c>
      <c r="N10" s="247">
        <f t="shared" si="2"/>
        <v>0.76190476190476186</v>
      </c>
      <c r="O10" s="225">
        <f t="shared" si="2"/>
        <v>1.0625</v>
      </c>
      <c r="P10" s="235">
        <f t="shared" si="2"/>
        <v>1.1764705882352942</v>
      </c>
      <c r="Q10" s="247">
        <f t="shared" si="2"/>
        <v>6</v>
      </c>
      <c r="R10" s="225">
        <f t="shared" si="2"/>
        <v>0.66666666666666663</v>
      </c>
      <c r="S10" s="235">
        <f t="shared" si="2"/>
        <v>0.32500000000000001</v>
      </c>
      <c r="T10" s="247">
        <f t="shared" si="2"/>
        <v>0.38461538461538464</v>
      </c>
      <c r="U10" s="225">
        <f t="shared" si="2"/>
        <v>0.3</v>
      </c>
      <c r="V10" s="306">
        <f t="shared" si="2"/>
        <v>3.6666666666666665</v>
      </c>
      <c r="W10" s="247">
        <f t="shared" si="2"/>
        <v>3.6363636363636362</v>
      </c>
      <c r="X10" s="225">
        <f t="shared" si="2"/>
        <v>0.25</v>
      </c>
      <c r="Y10" s="235">
        <f t="shared" si="2"/>
        <v>3</v>
      </c>
      <c r="Z10" s="247">
        <f t="shared" si="2"/>
        <v>2</v>
      </c>
      <c r="AA10" s="225">
        <f t="shared" si="2"/>
        <v>1.1666666666666667</v>
      </c>
      <c r="AB10" s="235">
        <f t="shared" si="2"/>
        <v>4.2857142857142856</v>
      </c>
      <c r="AC10" s="247">
        <f t="shared" si="2"/>
        <v>0.3</v>
      </c>
      <c r="AD10" s="225">
        <f t="shared" si="2"/>
        <v>1.1111111111111112</v>
      </c>
      <c r="AE10" s="235">
        <f t="shared" si="2"/>
        <v>2</v>
      </c>
      <c r="AF10" s="241">
        <f t="shared" si="2"/>
        <v>4</v>
      </c>
      <c r="AG10" s="235">
        <f t="shared" si="2"/>
        <v>1.125</v>
      </c>
    </row>
    <row r="11" spans="1:33" ht="34">
      <c r="A11" s="536"/>
      <c r="B11" s="316"/>
      <c r="C11" s="260"/>
      <c r="D11" s="266" t="s">
        <v>178</v>
      </c>
      <c r="E11" s="241"/>
      <c r="F11" s="225"/>
      <c r="G11" s="235">
        <f>LOG(G10,2)</f>
        <v>11.872674880270607</v>
      </c>
      <c r="H11" s="247">
        <f t="shared" ref="H11:AG11" si="3">LOG(H10,2)</f>
        <v>0.87446911791614101</v>
      </c>
      <c r="I11" s="225"/>
      <c r="J11" s="306">
        <f>LOG(J10,2)</f>
        <v>0.80735492205760406</v>
      </c>
      <c r="K11" s="247">
        <f t="shared" si="3"/>
        <v>0.51457317282975823</v>
      </c>
      <c r="L11" s="225"/>
      <c r="M11" s="235">
        <f t="shared" si="3"/>
        <v>5.7142455176661233</v>
      </c>
      <c r="N11" s="247"/>
      <c r="O11" s="225">
        <f t="shared" si="3"/>
        <v>8.7462841250339401E-2</v>
      </c>
      <c r="P11" s="235">
        <f t="shared" si="3"/>
        <v>0.23446525363702297</v>
      </c>
      <c r="Q11" s="247">
        <f t="shared" si="3"/>
        <v>2.5849625007211561</v>
      </c>
      <c r="R11" s="225"/>
      <c r="S11" s="235"/>
      <c r="T11" s="247"/>
      <c r="U11" s="225"/>
      <c r="V11" s="306">
        <f t="shared" si="3"/>
        <v>1.8744691179161412</v>
      </c>
      <c r="W11" s="247">
        <f t="shared" si="3"/>
        <v>1.8624964762500653</v>
      </c>
      <c r="X11" s="225"/>
      <c r="Y11" s="235">
        <f t="shared" si="3"/>
        <v>1.5849625007211563</v>
      </c>
      <c r="Z11" s="247">
        <f t="shared" si="3"/>
        <v>1</v>
      </c>
      <c r="AA11" s="225">
        <f t="shared" si="3"/>
        <v>0.22239242133644802</v>
      </c>
      <c r="AB11" s="235">
        <f t="shared" si="3"/>
        <v>2.0995356735509145</v>
      </c>
      <c r="AC11" s="247"/>
      <c r="AD11" s="225">
        <f t="shared" si="3"/>
        <v>0.15200309344505006</v>
      </c>
      <c r="AE11" s="235">
        <f t="shared" si="3"/>
        <v>1</v>
      </c>
      <c r="AF11" s="241">
        <f t="shared" si="3"/>
        <v>2</v>
      </c>
      <c r="AG11" s="235">
        <f t="shared" si="3"/>
        <v>0.16992500144231237</v>
      </c>
    </row>
    <row r="12" spans="1:33" s="219" customFormat="1" ht="51">
      <c r="A12" s="536"/>
      <c r="B12" s="318"/>
      <c r="C12" s="261"/>
      <c r="D12" s="250" t="s">
        <v>179</v>
      </c>
      <c r="E12" s="238"/>
      <c r="F12" s="226"/>
      <c r="G12" s="236"/>
      <c r="H12" s="248">
        <f>G11+H11</f>
        <v>12.747143998186747</v>
      </c>
      <c r="I12" s="226"/>
      <c r="J12" s="335"/>
      <c r="K12" s="248">
        <f>H12+J11+K11</f>
        <v>14.069072093074109</v>
      </c>
      <c r="L12" s="226"/>
      <c r="M12" s="236"/>
      <c r="N12" s="248">
        <f>K12+M11+N11</f>
        <v>19.783317610740234</v>
      </c>
      <c r="O12" s="226"/>
      <c r="P12" s="236"/>
      <c r="Q12" s="248">
        <f>N12+P11+Q11</f>
        <v>22.602745365098414</v>
      </c>
      <c r="R12" s="226"/>
      <c r="S12" s="236"/>
      <c r="T12" s="248">
        <v>22.602745365098414</v>
      </c>
      <c r="U12" s="226"/>
      <c r="V12" s="335"/>
      <c r="W12" s="248">
        <f>Q12+V11+W11</f>
        <v>26.339710959264622</v>
      </c>
      <c r="X12" s="226"/>
      <c r="Y12" s="236"/>
      <c r="Z12" s="248">
        <f>W12+Y11+Z11</f>
        <v>28.92467345998578</v>
      </c>
      <c r="AA12" s="226"/>
      <c r="AB12" s="236">
        <f>Z12+AB11+AA11</f>
        <v>31.246601554873141</v>
      </c>
      <c r="AC12" s="248"/>
      <c r="AD12" s="226">
        <f>AB12+AD11</f>
        <v>31.398604648318191</v>
      </c>
      <c r="AE12" s="236"/>
      <c r="AF12" s="238"/>
      <c r="AG12" s="236">
        <f>AD12+AE11+AF11+AG11</f>
        <v>34.568529649760507</v>
      </c>
    </row>
    <row r="13" spans="1:33" s="150" customFormat="1" ht="52" thickBot="1">
      <c r="A13" s="536"/>
      <c r="B13" s="319"/>
      <c r="C13" s="304"/>
      <c r="D13" s="267" t="s">
        <v>181</v>
      </c>
      <c r="E13" s="273"/>
      <c r="F13" s="274"/>
      <c r="G13" s="275"/>
      <c r="H13" s="276">
        <f>H8+H12</f>
        <v>25.619818878457352</v>
      </c>
      <c r="I13" s="274"/>
      <c r="J13" s="336"/>
      <c r="K13" s="276">
        <f>K8+K12</f>
        <v>28.941746973344713</v>
      </c>
      <c r="L13" s="274"/>
      <c r="M13" s="275"/>
      <c r="N13" s="276">
        <f>N8+N12</f>
        <v>37.977920585898204</v>
      </c>
      <c r="O13" s="274"/>
      <c r="P13" s="275"/>
      <c r="Q13" s="276">
        <f>Q8+Q12</f>
        <v>43.534313934422585</v>
      </c>
      <c r="R13" s="274"/>
      <c r="S13" s="275"/>
      <c r="T13" s="276">
        <f>T8+T12</f>
        <v>43.534313934422585</v>
      </c>
      <c r="U13" s="274"/>
      <c r="V13" s="336"/>
      <c r="W13" s="276">
        <f>W8+W12</f>
        <v>47.271279528588792</v>
      </c>
      <c r="X13" s="274"/>
      <c r="Y13" s="275"/>
      <c r="Z13" s="276">
        <f>Z8+Z12</f>
        <v>49.856242029309954</v>
      </c>
      <c r="AA13" s="274"/>
      <c r="AB13" s="275">
        <f>AB8+AB12</f>
        <v>54.915135718363516</v>
      </c>
      <c r="AC13" s="276"/>
      <c r="AD13" s="274">
        <f>AD8+AD12</f>
        <v>55.067138811808569</v>
      </c>
      <c r="AE13" s="275"/>
      <c r="AF13" s="273"/>
      <c r="AG13" s="275">
        <f>AG8+AG12</f>
        <v>58.237063813250884</v>
      </c>
    </row>
    <row r="14" spans="1:33" s="255" customFormat="1" ht="17" thickBot="1">
      <c r="A14" s="536"/>
      <c r="B14" s="320"/>
      <c r="C14" s="277"/>
      <c r="D14" s="277"/>
      <c r="E14" s="278"/>
      <c r="F14" s="279"/>
      <c r="G14" s="280"/>
      <c r="H14" s="278"/>
      <c r="I14" s="279"/>
      <c r="J14" s="282"/>
      <c r="K14" s="278"/>
      <c r="L14" s="279"/>
      <c r="M14" s="280"/>
      <c r="N14" s="278"/>
      <c r="O14" s="279"/>
      <c r="P14" s="280"/>
      <c r="Q14" s="278"/>
      <c r="R14" s="279"/>
      <c r="S14" s="280"/>
      <c r="T14" s="278"/>
      <c r="U14" s="279"/>
      <c r="V14" s="282"/>
      <c r="W14" s="278"/>
      <c r="X14" s="279"/>
      <c r="Y14" s="280"/>
      <c r="Z14" s="278"/>
      <c r="AA14" s="279"/>
      <c r="AB14" s="280"/>
      <c r="AC14" s="278"/>
      <c r="AD14" s="279"/>
      <c r="AE14" s="280"/>
      <c r="AF14" s="281"/>
      <c r="AG14" s="282"/>
    </row>
    <row r="15" spans="1:33">
      <c r="A15" s="536"/>
      <c r="B15" s="316"/>
      <c r="C15" s="262" t="s">
        <v>8</v>
      </c>
      <c r="D15" s="268" t="s">
        <v>182</v>
      </c>
      <c r="E15" s="244">
        <v>100000</v>
      </c>
      <c r="F15" s="231">
        <v>14</v>
      </c>
      <c r="G15" s="232">
        <v>100000</v>
      </c>
      <c r="H15" s="244">
        <v>220000</v>
      </c>
      <c r="I15" s="231">
        <v>30000</v>
      </c>
      <c r="J15" s="333">
        <v>70000</v>
      </c>
      <c r="K15" s="244">
        <v>160000</v>
      </c>
      <c r="L15" s="231">
        <v>40000</v>
      </c>
      <c r="M15" s="232">
        <v>900000</v>
      </c>
      <c r="N15" s="244">
        <v>200000</v>
      </c>
      <c r="O15" s="231">
        <v>1</v>
      </c>
      <c r="P15" s="232">
        <v>100000</v>
      </c>
      <c r="Q15" s="244">
        <v>7000000</v>
      </c>
      <c r="R15" s="231">
        <v>1</v>
      </c>
      <c r="S15" s="232">
        <v>1</v>
      </c>
      <c r="T15" s="244">
        <v>300000</v>
      </c>
      <c r="U15" s="231">
        <v>1</v>
      </c>
      <c r="V15" s="333">
        <v>1</v>
      </c>
      <c r="W15" s="244">
        <v>1</v>
      </c>
      <c r="X15" s="231">
        <v>1</v>
      </c>
      <c r="Y15" s="232">
        <v>1</v>
      </c>
      <c r="Z15" s="244">
        <v>1</v>
      </c>
      <c r="AA15" s="231">
        <v>1</v>
      </c>
      <c r="AB15" s="232">
        <v>1</v>
      </c>
      <c r="AC15" s="244">
        <v>1</v>
      </c>
      <c r="AD15" s="231">
        <v>1</v>
      </c>
      <c r="AE15" s="232">
        <v>1</v>
      </c>
      <c r="AF15" s="239">
        <v>1</v>
      </c>
      <c r="AG15" s="232">
        <v>1</v>
      </c>
    </row>
    <row r="16" spans="1:33">
      <c r="A16" s="536"/>
      <c r="B16" s="316"/>
      <c r="C16" s="263"/>
      <c r="D16" s="269" t="s">
        <v>183</v>
      </c>
      <c r="E16" s="245"/>
      <c r="F16" s="223"/>
      <c r="G16" s="233">
        <f>G15/F15</f>
        <v>7142.8571428571431</v>
      </c>
      <c r="H16" s="245">
        <f t="shared" ref="H16:AG16" si="4">H15/G15</f>
        <v>2.2000000000000002</v>
      </c>
      <c r="I16" s="223">
        <f t="shared" si="4"/>
        <v>0.13636363636363635</v>
      </c>
      <c r="J16" s="305">
        <f t="shared" si="4"/>
        <v>2.3333333333333335</v>
      </c>
      <c r="K16" s="245">
        <f t="shared" si="4"/>
        <v>2.2857142857142856</v>
      </c>
      <c r="L16" s="223">
        <f t="shared" si="4"/>
        <v>0.25</v>
      </c>
      <c r="M16" s="233">
        <f t="shared" si="4"/>
        <v>22.5</v>
      </c>
      <c r="N16" s="245">
        <f t="shared" si="4"/>
        <v>0.22222222222222221</v>
      </c>
      <c r="O16" s="223">
        <f t="shared" si="4"/>
        <v>5.0000000000000004E-6</v>
      </c>
      <c r="P16" s="233">
        <f t="shared" si="4"/>
        <v>100000</v>
      </c>
      <c r="Q16" s="245">
        <f t="shared" si="4"/>
        <v>70</v>
      </c>
      <c r="R16" s="223">
        <f t="shared" si="4"/>
        <v>1.4285714285714285E-7</v>
      </c>
      <c r="S16" s="233">
        <f t="shared" si="4"/>
        <v>1</v>
      </c>
      <c r="T16" s="245">
        <f t="shared" si="4"/>
        <v>300000</v>
      </c>
      <c r="U16" s="223">
        <f t="shared" si="4"/>
        <v>3.3333333333333333E-6</v>
      </c>
      <c r="V16" s="305">
        <f t="shared" si="4"/>
        <v>1</v>
      </c>
      <c r="W16" s="245">
        <f t="shared" si="4"/>
        <v>1</v>
      </c>
      <c r="X16" s="223">
        <f t="shared" si="4"/>
        <v>1</v>
      </c>
      <c r="Y16" s="233">
        <f t="shared" si="4"/>
        <v>1</v>
      </c>
      <c r="Z16" s="245">
        <f t="shared" si="4"/>
        <v>1</v>
      </c>
      <c r="AA16" s="223">
        <f t="shared" si="4"/>
        <v>1</v>
      </c>
      <c r="AB16" s="233">
        <f t="shared" si="4"/>
        <v>1</v>
      </c>
      <c r="AC16" s="245">
        <f t="shared" si="4"/>
        <v>1</v>
      </c>
      <c r="AD16" s="223">
        <f t="shared" si="4"/>
        <v>1</v>
      </c>
      <c r="AE16" s="233">
        <f t="shared" si="4"/>
        <v>1</v>
      </c>
      <c r="AF16" s="240">
        <f t="shared" si="4"/>
        <v>1</v>
      </c>
      <c r="AG16" s="233">
        <f t="shared" si="4"/>
        <v>1</v>
      </c>
    </row>
    <row r="17" spans="1:33" ht="34">
      <c r="A17" s="536"/>
      <c r="B17" s="316"/>
      <c r="C17" s="263"/>
      <c r="D17" s="270" t="s">
        <v>178</v>
      </c>
      <c r="E17" s="245"/>
      <c r="F17" s="223"/>
      <c r="G17" s="233">
        <f>LOG(G16,2)</f>
        <v>12.802285552379209</v>
      </c>
      <c r="H17" s="245">
        <f t="shared" ref="H17:AG17" si="5">LOG(H16,2)</f>
        <v>1.1375035237499351</v>
      </c>
      <c r="I17" s="223"/>
      <c r="J17" s="305">
        <f t="shared" si="5"/>
        <v>1.2223924213364481</v>
      </c>
      <c r="K17" s="245">
        <f t="shared" si="5"/>
        <v>1.1926450779423958</v>
      </c>
      <c r="L17" s="223"/>
      <c r="M17" s="233">
        <f t="shared" si="5"/>
        <v>4.4918530963296748</v>
      </c>
      <c r="N17" s="245"/>
      <c r="O17" s="223"/>
      <c r="P17" s="233">
        <f t="shared" si="5"/>
        <v>16.609640474436812</v>
      </c>
      <c r="Q17" s="245">
        <f t="shared" si="5"/>
        <v>6.1292830169449672</v>
      </c>
      <c r="R17" s="223"/>
      <c r="S17" s="233">
        <f t="shared" si="5"/>
        <v>0</v>
      </c>
      <c r="T17" s="245">
        <f t="shared" si="5"/>
        <v>18.194602975157967</v>
      </c>
      <c r="U17" s="223"/>
      <c r="V17" s="305">
        <f t="shared" si="5"/>
        <v>0</v>
      </c>
      <c r="W17" s="245">
        <f t="shared" si="5"/>
        <v>0</v>
      </c>
      <c r="X17" s="223">
        <f t="shared" si="5"/>
        <v>0</v>
      </c>
      <c r="Y17" s="233">
        <f t="shared" si="5"/>
        <v>0</v>
      </c>
      <c r="Z17" s="245">
        <f t="shared" si="5"/>
        <v>0</v>
      </c>
      <c r="AA17" s="223">
        <f t="shared" si="5"/>
        <v>0</v>
      </c>
      <c r="AB17" s="233">
        <f t="shared" si="5"/>
        <v>0</v>
      </c>
      <c r="AC17" s="245">
        <f t="shared" si="5"/>
        <v>0</v>
      </c>
      <c r="AD17" s="223">
        <f t="shared" si="5"/>
        <v>0</v>
      </c>
      <c r="AE17" s="233">
        <f t="shared" si="5"/>
        <v>0</v>
      </c>
      <c r="AF17" s="240">
        <f t="shared" si="5"/>
        <v>0</v>
      </c>
      <c r="AG17" s="233">
        <f t="shared" si="5"/>
        <v>0</v>
      </c>
    </row>
    <row r="18" spans="1:33" ht="51">
      <c r="A18" s="536"/>
      <c r="B18" s="320"/>
      <c r="C18" s="283"/>
      <c r="D18" s="271" t="s">
        <v>179</v>
      </c>
      <c r="E18" s="249"/>
      <c r="F18" s="227"/>
      <c r="G18" s="3"/>
      <c r="H18" s="249">
        <f>G17+H17</f>
        <v>13.939789076129143</v>
      </c>
      <c r="I18" s="227"/>
      <c r="J18" s="256"/>
      <c r="K18" s="249">
        <f>H18+J17+K17</f>
        <v>16.354826575407987</v>
      </c>
      <c r="L18" s="227"/>
      <c r="M18" s="3"/>
      <c r="N18" s="249">
        <f>K18+M17+N17</f>
        <v>20.846679671737661</v>
      </c>
      <c r="O18" s="227"/>
      <c r="P18" s="3"/>
      <c r="Q18" s="249">
        <f>N18+P17+Q17</f>
        <v>43.585603163119444</v>
      </c>
      <c r="R18" s="227"/>
      <c r="S18" s="3"/>
      <c r="T18" s="249">
        <f>Q18+T17</f>
        <v>61.780206138277407</v>
      </c>
      <c r="U18" s="227"/>
      <c r="V18" s="256"/>
      <c r="W18" s="249">
        <f>T18+V17+W17</f>
        <v>61.780206138277407</v>
      </c>
      <c r="X18" s="227"/>
      <c r="Y18" s="3"/>
      <c r="Z18" s="249">
        <f>W18+Y17+Z17</f>
        <v>61.780206138277407</v>
      </c>
      <c r="AA18" s="227"/>
      <c r="AB18" s="3">
        <f>Z18+AB17+AA17</f>
        <v>61.780206138277407</v>
      </c>
      <c r="AC18" s="249"/>
      <c r="AD18" s="227">
        <f>AB18+AD17</f>
        <v>61.780206138277407</v>
      </c>
      <c r="AE18" s="3"/>
      <c r="AF18" s="242"/>
      <c r="AG18" s="3">
        <f>AD18+AE17+AF17+AG17</f>
        <v>61.780206138277407</v>
      </c>
    </row>
    <row r="19" spans="1:33">
      <c r="A19" s="536"/>
      <c r="B19" s="316"/>
      <c r="C19" s="263"/>
      <c r="D19" s="272" t="s">
        <v>182</v>
      </c>
      <c r="E19" s="247">
        <v>60000</v>
      </c>
      <c r="F19" s="225">
        <v>13</v>
      </c>
      <c r="G19" s="235">
        <v>130000</v>
      </c>
      <c r="H19" s="247">
        <v>230000</v>
      </c>
      <c r="I19" s="225">
        <v>20000</v>
      </c>
      <c r="J19" s="306">
        <v>70000</v>
      </c>
      <c r="K19" s="247">
        <v>170000</v>
      </c>
      <c r="L19" s="225">
        <v>20000</v>
      </c>
      <c r="M19" s="235">
        <v>2300000</v>
      </c>
      <c r="N19" s="247">
        <v>700000</v>
      </c>
      <c r="O19" s="225">
        <v>1600000</v>
      </c>
      <c r="P19" s="235">
        <v>2400000</v>
      </c>
      <c r="Q19" s="247">
        <v>4000000</v>
      </c>
      <c r="R19" s="225">
        <v>2300000</v>
      </c>
      <c r="S19" s="235">
        <v>1000000</v>
      </c>
      <c r="T19" s="247">
        <v>1100000</v>
      </c>
      <c r="U19" s="225">
        <v>700000</v>
      </c>
      <c r="V19" s="306">
        <v>800000</v>
      </c>
      <c r="W19" s="247">
        <v>4000000</v>
      </c>
      <c r="X19" s="225">
        <v>2300000</v>
      </c>
      <c r="Y19" s="235">
        <v>18000000</v>
      </c>
      <c r="Z19" s="247">
        <v>16000000</v>
      </c>
      <c r="AA19" s="225">
        <v>8000000</v>
      </c>
      <c r="AB19" s="235">
        <v>110000000</v>
      </c>
      <c r="AC19" s="247">
        <v>130000000</v>
      </c>
      <c r="AD19" s="225">
        <v>21000000</v>
      </c>
      <c r="AE19" s="235">
        <v>60000000</v>
      </c>
      <c r="AF19" s="241">
        <v>90000000</v>
      </c>
      <c r="AG19" s="235">
        <v>80000000</v>
      </c>
    </row>
    <row r="20" spans="1:33">
      <c r="A20" s="536"/>
      <c r="B20" s="316"/>
      <c r="C20" s="263"/>
      <c r="D20" s="272" t="s">
        <v>183</v>
      </c>
      <c r="E20" s="247"/>
      <c r="F20" s="225"/>
      <c r="G20" s="235">
        <f>G19/F19</f>
        <v>10000</v>
      </c>
      <c r="H20" s="247">
        <f t="shared" ref="H20:AG20" si="6">H19/G19</f>
        <v>1.7692307692307692</v>
      </c>
      <c r="I20" s="225">
        <f t="shared" si="6"/>
        <v>8.6956521739130432E-2</v>
      </c>
      <c r="J20" s="306">
        <f t="shared" si="6"/>
        <v>3.5</v>
      </c>
      <c r="K20" s="247">
        <f t="shared" si="6"/>
        <v>2.4285714285714284</v>
      </c>
      <c r="L20" s="225">
        <f t="shared" si="6"/>
        <v>0.11764705882352941</v>
      </c>
      <c r="M20" s="235">
        <f t="shared" si="6"/>
        <v>115</v>
      </c>
      <c r="N20" s="247">
        <f t="shared" si="6"/>
        <v>0.30434782608695654</v>
      </c>
      <c r="O20" s="225">
        <f t="shared" si="6"/>
        <v>2.2857142857142856</v>
      </c>
      <c r="P20" s="235">
        <f t="shared" si="6"/>
        <v>1.5</v>
      </c>
      <c r="Q20" s="247">
        <f t="shared" si="6"/>
        <v>1.6666666666666667</v>
      </c>
      <c r="R20" s="225">
        <f t="shared" si="6"/>
        <v>0.57499999999999996</v>
      </c>
      <c r="S20" s="235">
        <f t="shared" si="6"/>
        <v>0.43478260869565216</v>
      </c>
      <c r="T20" s="247">
        <f t="shared" si="6"/>
        <v>1.1000000000000001</v>
      </c>
      <c r="U20" s="225">
        <f t="shared" si="6"/>
        <v>0.63636363636363635</v>
      </c>
      <c r="V20" s="306">
        <f t="shared" si="6"/>
        <v>1.1428571428571428</v>
      </c>
      <c r="W20" s="247">
        <f t="shared" si="6"/>
        <v>5</v>
      </c>
      <c r="X20" s="225">
        <f t="shared" si="6"/>
        <v>0.57499999999999996</v>
      </c>
      <c r="Y20" s="235">
        <f t="shared" si="6"/>
        <v>7.8260869565217392</v>
      </c>
      <c r="Z20" s="247">
        <f t="shared" si="6"/>
        <v>0.88888888888888884</v>
      </c>
      <c r="AA20" s="225">
        <f t="shared" si="6"/>
        <v>0.5</v>
      </c>
      <c r="AB20" s="235">
        <f t="shared" si="6"/>
        <v>13.75</v>
      </c>
      <c r="AC20" s="247">
        <f t="shared" si="6"/>
        <v>1.1818181818181819</v>
      </c>
      <c r="AD20" s="225">
        <f t="shared" si="6"/>
        <v>0.16153846153846155</v>
      </c>
      <c r="AE20" s="235">
        <f t="shared" si="6"/>
        <v>2.8571428571428572</v>
      </c>
      <c r="AF20" s="241">
        <f t="shared" si="6"/>
        <v>1.5</v>
      </c>
      <c r="AG20" s="235">
        <f t="shared" si="6"/>
        <v>0.88888888888888884</v>
      </c>
    </row>
    <row r="21" spans="1:33" ht="34">
      <c r="A21" s="536"/>
      <c r="B21" s="316"/>
      <c r="C21" s="263"/>
      <c r="D21" s="266" t="s">
        <v>178</v>
      </c>
      <c r="E21" s="247"/>
      <c r="F21" s="225"/>
      <c r="G21" s="235">
        <f>LOG(G20,2)</f>
        <v>13.287712379549451</v>
      </c>
      <c r="H21" s="247">
        <f t="shared" ref="H21:AF21" si="7">LOG(H20,2)</f>
        <v>0.82312223791592076</v>
      </c>
      <c r="I21" s="225"/>
      <c r="J21" s="306">
        <f t="shared" si="7"/>
        <v>1.8073549220576042</v>
      </c>
      <c r="K21" s="247">
        <f t="shared" si="7"/>
        <v>1.2801079191927351</v>
      </c>
      <c r="L21" s="225"/>
      <c r="M21" s="235">
        <f t="shared" si="7"/>
        <v>6.8454900509443757</v>
      </c>
      <c r="N21" s="247"/>
      <c r="O21" s="225">
        <f t="shared" si="7"/>
        <v>1.1926450779423958</v>
      </c>
      <c r="P21" s="235">
        <f t="shared" si="7"/>
        <v>0.58496250072115619</v>
      </c>
      <c r="Q21" s="247">
        <f t="shared" si="7"/>
        <v>0.73696559416620622</v>
      </c>
      <c r="R21" s="225"/>
      <c r="S21" s="235"/>
      <c r="T21" s="247">
        <f t="shared" si="7"/>
        <v>0.13750352374993502</v>
      </c>
      <c r="U21" s="225"/>
      <c r="V21" s="306">
        <f t="shared" si="7"/>
        <v>0.19264507794239583</v>
      </c>
      <c r="W21" s="247">
        <f t="shared" si="7"/>
        <v>2.3219280948873622</v>
      </c>
      <c r="X21" s="225"/>
      <c r="Y21" s="235">
        <f t="shared" si="7"/>
        <v>2.9682911402726622</v>
      </c>
      <c r="Z21" s="247"/>
      <c r="AA21" s="225"/>
      <c r="AB21" s="235">
        <f t="shared" si="7"/>
        <v>3.7813597135246599</v>
      </c>
      <c r="AC21" s="247">
        <f t="shared" si="7"/>
        <v>0.24100809950379498</v>
      </c>
      <c r="AD21" s="225"/>
      <c r="AE21" s="235">
        <f t="shared" si="7"/>
        <v>1.5145731728297582</v>
      </c>
      <c r="AF21" s="241">
        <f t="shared" si="7"/>
        <v>0.58496250072115619</v>
      </c>
      <c r="AG21" s="235"/>
    </row>
    <row r="22" spans="1:33" ht="51">
      <c r="A22" s="536"/>
      <c r="B22" s="320"/>
      <c r="C22" s="283"/>
      <c r="D22" s="250" t="s">
        <v>179</v>
      </c>
      <c r="E22" s="249"/>
      <c r="F22" s="227"/>
      <c r="G22" s="3"/>
      <c r="H22" s="249">
        <f>G21+H21</f>
        <v>14.110834617465372</v>
      </c>
      <c r="I22" s="227"/>
      <c r="J22" s="256"/>
      <c r="K22" s="249">
        <f>H22+J21+K21</f>
        <v>17.198297458715711</v>
      </c>
      <c r="L22" s="227"/>
      <c r="M22" s="3"/>
      <c r="N22" s="249">
        <f>K22+M21+N21</f>
        <v>24.043787509660085</v>
      </c>
      <c r="O22" s="227"/>
      <c r="P22" s="3"/>
      <c r="Q22" s="249">
        <f>N22+P21+Q21+O21</f>
        <v>26.558360682489845</v>
      </c>
      <c r="R22" s="227"/>
      <c r="S22" s="3"/>
      <c r="T22" s="249">
        <f>Q22+T21</f>
        <v>26.695864206239779</v>
      </c>
      <c r="U22" s="227"/>
      <c r="V22" s="256"/>
      <c r="W22" s="249">
        <f>T22+V21+W21</f>
        <v>29.210437379069536</v>
      </c>
      <c r="X22" s="227"/>
      <c r="Y22" s="3"/>
      <c r="Z22" s="249">
        <f>W22+Y21+Z21</f>
        <v>32.178728519342201</v>
      </c>
      <c r="AA22" s="227"/>
      <c r="AB22" s="3">
        <f>Z22+AB21+AA21</f>
        <v>35.960088232866859</v>
      </c>
      <c r="AC22" s="249"/>
      <c r="AD22" s="227">
        <f>AB22+AD21+AC21</f>
        <v>36.201096332370653</v>
      </c>
      <c r="AE22" s="3"/>
      <c r="AF22" s="242"/>
      <c r="AG22" s="3">
        <f>AD22+AE21+AF21+AG21</f>
        <v>38.300632005921564</v>
      </c>
    </row>
    <row r="23" spans="1:33" ht="52" thickBot="1">
      <c r="A23" s="536"/>
      <c r="B23" s="320"/>
      <c r="C23" s="284"/>
      <c r="D23" s="267" t="s">
        <v>181</v>
      </c>
      <c r="E23" s="251"/>
      <c r="F23" s="252"/>
      <c r="G23" s="253"/>
      <c r="H23" s="251">
        <f>H18+H22</f>
        <v>28.050623693594517</v>
      </c>
      <c r="I23" s="252"/>
      <c r="J23" s="337"/>
      <c r="K23" s="251">
        <f>K18+K22</f>
        <v>33.553124034123698</v>
      </c>
      <c r="L23" s="252"/>
      <c r="M23" s="253"/>
      <c r="N23" s="251">
        <f>N18+N22</f>
        <v>44.890467181397746</v>
      </c>
      <c r="O23" s="252"/>
      <c r="P23" s="253"/>
      <c r="Q23" s="251">
        <f>Q18+Q22</f>
        <v>70.143963845609292</v>
      </c>
      <c r="R23" s="252"/>
      <c r="S23" s="253"/>
      <c r="T23" s="251">
        <f>T18+T22</f>
        <v>88.476070344517183</v>
      </c>
      <c r="U23" s="252"/>
      <c r="V23" s="337"/>
      <c r="W23" s="251">
        <f>W18+W22</f>
        <v>90.990643517346939</v>
      </c>
      <c r="X23" s="252"/>
      <c r="Y23" s="253"/>
      <c r="Z23" s="251">
        <f>Z18+Z22</f>
        <v>93.958934657619608</v>
      </c>
      <c r="AA23" s="252"/>
      <c r="AB23" s="253">
        <f>AB18+AB22</f>
        <v>97.740294371144273</v>
      </c>
      <c r="AC23" s="251"/>
      <c r="AD23" s="252">
        <f>AD18+AD22</f>
        <v>97.98130247064806</v>
      </c>
      <c r="AE23" s="253"/>
      <c r="AF23" s="254"/>
      <c r="AG23" s="253">
        <f>AG18+AG22</f>
        <v>100.08083814419896</v>
      </c>
    </row>
    <row r="24" spans="1:33" s="255" customFormat="1" ht="17" thickBot="1">
      <c r="A24" s="536"/>
      <c r="B24" s="320"/>
      <c r="C24" s="277"/>
      <c r="D24" s="277"/>
      <c r="E24" s="278"/>
      <c r="F24" s="279"/>
      <c r="G24" s="280"/>
      <c r="H24" s="278"/>
      <c r="I24" s="279"/>
      <c r="J24" s="282"/>
      <c r="K24" s="278"/>
      <c r="L24" s="279"/>
      <c r="M24" s="280"/>
      <c r="N24" s="278"/>
      <c r="O24" s="279"/>
      <c r="P24" s="280"/>
      <c r="Q24" s="278"/>
      <c r="R24" s="279"/>
      <c r="S24" s="280"/>
      <c r="T24" s="278"/>
      <c r="U24" s="279"/>
      <c r="V24" s="282"/>
      <c r="W24" s="278"/>
      <c r="X24" s="279"/>
      <c r="Y24" s="280"/>
      <c r="Z24" s="278"/>
      <c r="AA24" s="279"/>
      <c r="AB24" s="280"/>
      <c r="AC24" s="278"/>
      <c r="AD24" s="279"/>
      <c r="AE24" s="280"/>
      <c r="AF24" s="281"/>
      <c r="AG24" s="282"/>
    </row>
    <row r="25" spans="1:33">
      <c r="A25" s="536"/>
      <c r="B25" s="316"/>
      <c r="C25" s="262" t="s">
        <v>9</v>
      </c>
      <c r="D25" s="268" t="s">
        <v>182</v>
      </c>
      <c r="E25" s="244">
        <v>40000</v>
      </c>
      <c r="F25" s="231">
        <v>15</v>
      </c>
      <c r="G25" s="232">
        <v>180000</v>
      </c>
      <c r="H25" s="244">
        <v>260000</v>
      </c>
      <c r="I25" s="231">
        <v>70000</v>
      </c>
      <c r="J25" s="333">
        <v>130000</v>
      </c>
      <c r="K25" s="244">
        <v>30000</v>
      </c>
      <c r="L25" s="231">
        <v>60000</v>
      </c>
      <c r="M25" s="232">
        <v>400000</v>
      </c>
      <c r="N25" s="244">
        <v>1100000</v>
      </c>
      <c r="O25" s="231">
        <v>900000</v>
      </c>
      <c r="P25" s="232">
        <v>1100000</v>
      </c>
      <c r="Q25" s="244">
        <v>2000000</v>
      </c>
      <c r="R25" s="231">
        <v>1000000</v>
      </c>
      <c r="S25" s="232">
        <v>200000</v>
      </c>
      <c r="T25" s="244">
        <v>100000</v>
      </c>
      <c r="U25" s="231">
        <v>400000</v>
      </c>
      <c r="V25" s="333">
        <v>300000</v>
      </c>
      <c r="W25" s="244">
        <v>1000000</v>
      </c>
      <c r="X25" s="231">
        <v>200000</v>
      </c>
      <c r="Y25" s="232">
        <v>2000000</v>
      </c>
      <c r="Z25" s="244">
        <v>1000000</v>
      </c>
      <c r="AA25" s="231">
        <v>300000</v>
      </c>
      <c r="AB25" s="232">
        <v>4000000</v>
      </c>
      <c r="AC25" s="244">
        <v>1000000</v>
      </c>
      <c r="AD25" s="231">
        <v>1</v>
      </c>
      <c r="AE25" s="232">
        <v>1</v>
      </c>
      <c r="AF25" s="239">
        <v>1</v>
      </c>
      <c r="AG25" s="232">
        <v>1</v>
      </c>
    </row>
    <row r="26" spans="1:33">
      <c r="A26" s="536"/>
      <c r="B26" s="316"/>
      <c r="C26" s="263"/>
      <c r="D26" s="269" t="s">
        <v>183</v>
      </c>
      <c r="E26" s="245"/>
      <c r="F26" s="223"/>
      <c r="G26" s="233">
        <f>G25/F25</f>
        <v>12000</v>
      </c>
      <c r="H26" s="245">
        <f t="shared" ref="H26:AG26" si="8">H25/G25</f>
        <v>1.4444444444444444</v>
      </c>
      <c r="I26" s="223">
        <f t="shared" si="8"/>
        <v>0.26923076923076922</v>
      </c>
      <c r="J26" s="305">
        <f t="shared" si="8"/>
        <v>1.8571428571428572</v>
      </c>
      <c r="K26" s="245">
        <f t="shared" si="8"/>
        <v>0.23076923076923078</v>
      </c>
      <c r="L26" s="223">
        <f t="shared" si="8"/>
        <v>2</v>
      </c>
      <c r="M26" s="233">
        <f t="shared" si="8"/>
        <v>6.666666666666667</v>
      </c>
      <c r="N26" s="245">
        <f t="shared" si="8"/>
        <v>2.75</v>
      </c>
      <c r="O26" s="223">
        <f t="shared" si="8"/>
        <v>0.81818181818181823</v>
      </c>
      <c r="P26" s="233">
        <f t="shared" si="8"/>
        <v>1.2222222222222223</v>
      </c>
      <c r="Q26" s="245">
        <f t="shared" si="8"/>
        <v>1.8181818181818181</v>
      </c>
      <c r="R26" s="223">
        <f t="shared" si="8"/>
        <v>0.5</v>
      </c>
      <c r="S26" s="233">
        <f t="shared" si="8"/>
        <v>0.2</v>
      </c>
      <c r="T26" s="245">
        <f t="shared" si="8"/>
        <v>0.5</v>
      </c>
      <c r="U26" s="223">
        <f t="shared" si="8"/>
        <v>4</v>
      </c>
      <c r="V26" s="305">
        <f t="shared" si="8"/>
        <v>0.75</v>
      </c>
      <c r="W26" s="245">
        <f t="shared" si="8"/>
        <v>3.3333333333333335</v>
      </c>
      <c r="X26" s="223">
        <f t="shared" si="8"/>
        <v>0.2</v>
      </c>
      <c r="Y26" s="233">
        <f t="shared" si="8"/>
        <v>10</v>
      </c>
      <c r="Z26" s="245">
        <f t="shared" si="8"/>
        <v>0.5</v>
      </c>
      <c r="AA26" s="223">
        <f t="shared" si="8"/>
        <v>0.3</v>
      </c>
      <c r="AB26" s="233">
        <f t="shared" si="8"/>
        <v>13.333333333333334</v>
      </c>
      <c r="AC26" s="245">
        <f t="shared" si="8"/>
        <v>0.25</v>
      </c>
      <c r="AD26" s="223">
        <f t="shared" si="8"/>
        <v>9.9999999999999995E-7</v>
      </c>
      <c r="AE26" s="233">
        <f t="shared" si="8"/>
        <v>1</v>
      </c>
      <c r="AF26" s="240">
        <f t="shared" si="8"/>
        <v>1</v>
      </c>
      <c r="AG26" s="233">
        <f t="shared" si="8"/>
        <v>1</v>
      </c>
    </row>
    <row r="27" spans="1:33" ht="34">
      <c r="A27" s="536"/>
      <c r="B27" s="316"/>
      <c r="C27" s="263"/>
      <c r="D27" s="270" t="s">
        <v>178</v>
      </c>
      <c r="E27" s="245"/>
      <c r="F27" s="223"/>
      <c r="G27" s="233">
        <f>LOG(G26,2)</f>
        <v>13.550746785383243</v>
      </c>
      <c r="H27" s="245">
        <f t="shared" ref="H27:AG27" si="9">LOG(H26,2)</f>
        <v>0.53051471669877981</v>
      </c>
      <c r="I27" s="223"/>
      <c r="J27" s="305">
        <f t="shared" si="9"/>
        <v>0.89308479608348823</v>
      </c>
      <c r="K27" s="245"/>
      <c r="L27" s="223">
        <f t="shared" si="9"/>
        <v>1</v>
      </c>
      <c r="M27" s="233">
        <f t="shared" si="9"/>
        <v>2.7369655941662061</v>
      </c>
      <c r="N27" s="245">
        <f t="shared" si="9"/>
        <v>1.4594316186372973</v>
      </c>
      <c r="O27" s="223"/>
      <c r="P27" s="233">
        <f t="shared" si="9"/>
        <v>0.28950661719498505</v>
      </c>
      <c r="Q27" s="245">
        <f t="shared" si="9"/>
        <v>0.86249647625006509</v>
      </c>
      <c r="R27" s="223"/>
      <c r="S27" s="233"/>
      <c r="T27" s="245"/>
      <c r="U27" s="223">
        <f t="shared" si="9"/>
        <v>2</v>
      </c>
      <c r="V27" s="305"/>
      <c r="W27" s="245">
        <f t="shared" si="9"/>
        <v>1.7369655941662063</v>
      </c>
      <c r="X27" s="223"/>
      <c r="Y27" s="233">
        <f t="shared" si="9"/>
        <v>3.3219280948873626</v>
      </c>
      <c r="Z27" s="245"/>
      <c r="AA27" s="223"/>
      <c r="AB27" s="233">
        <f t="shared" si="9"/>
        <v>3.7369655941662066</v>
      </c>
      <c r="AC27" s="245"/>
      <c r="AD27" s="223"/>
      <c r="AE27" s="233">
        <f t="shared" si="9"/>
        <v>0</v>
      </c>
      <c r="AF27" s="240">
        <f t="shared" si="9"/>
        <v>0</v>
      </c>
      <c r="AG27" s="233">
        <f t="shared" si="9"/>
        <v>0</v>
      </c>
    </row>
    <row r="28" spans="1:33" ht="51">
      <c r="A28" s="536"/>
      <c r="B28" s="320"/>
      <c r="C28" s="283"/>
      <c r="D28" s="271" t="s">
        <v>179</v>
      </c>
      <c r="E28" s="249"/>
      <c r="F28" s="227"/>
      <c r="G28" s="3"/>
      <c r="H28" s="249">
        <f>G27+H27</f>
        <v>14.081261502082024</v>
      </c>
      <c r="I28" s="227"/>
      <c r="J28" s="256"/>
      <c r="K28" s="249">
        <f>H28+J27+K27</f>
        <v>14.974346298165512</v>
      </c>
      <c r="L28" s="227"/>
      <c r="M28" s="3"/>
      <c r="N28" s="249">
        <f>K28+M27+N27+L27</f>
        <v>20.170743510969015</v>
      </c>
      <c r="O28" s="227"/>
      <c r="P28" s="3"/>
      <c r="Q28" s="249">
        <f>N28+P27+Q27+O27</f>
        <v>21.322746604414064</v>
      </c>
      <c r="R28" s="227"/>
      <c r="S28" s="3"/>
      <c r="T28" s="249">
        <f>Q28+T27</f>
        <v>21.322746604414064</v>
      </c>
      <c r="U28" s="227"/>
      <c r="V28" s="256"/>
      <c r="W28" s="249">
        <f>T28+V27+W27+U27</f>
        <v>25.059712198580272</v>
      </c>
      <c r="X28" s="227"/>
      <c r="Y28" s="3"/>
      <c r="Z28" s="249">
        <f>W28+Y27+Z27</f>
        <v>28.381640293467633</v>
      </c>
      <c r="AA28" s="227"/>
      <c r="AB28" s="3">
        <f>Z28+AB27+AA27</f>
        <v>32.118605887633841</v>
      </c>
      <c r="AC28" s="249"/>
      <c r="AD28" s="227">
        <f>AB28+AD27+AC27</f>
        <v>32.118605887633841</v>
      </c>
      <c r="AE28" s="3"/>
      <c r="AF28" s="242"/>
      <c r="AG28" s="3">
        <f>AD28+AE27+AF27+AG27</f>
        <v>32.118605887633841</v>
      </c>
    </row>
    <row r="29" spans="1:33">
      <c r="A29" s="536"/>
      <c r="B29" s="316"/>
      <c r="C29" s="263"/>
      <c r="D29" s="272" t="s">
        <v>182</v>
      </c>
      <c r="E29" s="247">
        <v>60000</v>
      </c>
      <c r="F29" s="225">
        <v>9</v>
      </c>
      <c r="G29" s="235">
        <v>190000</v>
      </c>
      <c r="H29" s="247">
        <v>220000</v>
      </c>
      <c r="I29" s="225">
        <v>70000</v>
      </c>
      <c r="J29" s="306">
        <v>140000</v>
      </c>
      <c r="K29" s="247">
        <v>40000</v>
      </c>
      <c r="L29" s="225">
        <v>20000</v>
      </c>
      <c r="M29" s="235">
        <v>700000</v>
      </c>
      <c r="N29" s="247">
        <v>1100000</v>
      </c>
      <c r="O29" s="225">
        <v>600000</v>
      </c>
      <c r="P29" s="235">
        <v>1300000</v>
      </c>
      <c r="Q29" s="247">
        <v>3000000</v>
      </c>
      <c r="R29" s="225">
        <v>500000</v>
      </c>
      <c r="S29" s="235">
        <v>300000</v>
      </c>
      <c r="T29" s="247">
        <v>800000</v>
      </c>
      <c r="U29" s="225">
        <v>600000</v>
      </c>
      <c r="V29" s="306">
        <v>400000</v>
      </c>
      <c r="W29" s="247">
        <v>8000000</v>
      </c>
      <c r="X29" s="225">
        <v>600000</v>
      </c>
      <c r="Y29" s="235">
        <v>9000000</v>
      </c>
      <c r="Z29" s="247">
        <v>16000000</v>
      </c>
      <c r="AA29" s="225">
        <v>1100000</v>
      </c>
      <c r="AB29" s="235">
        <v>11000000</v>
      </c>
      <c r="AC29" s="247">
        <v>9000000</v>
      </c>
      <c r="AD29" s="225">
        <v>19000000</v>
      </c>
      <c r="AE29" s="235">
        <v>30000000</v>
      </c>
      <c r="AF29" s="241">
        <v>70000000</v>
      </c>
      <c r="AG29" s="235">
        <v>40000000</v>
      </c>
    </row>
    <row r="30" spans="1:33">
      <c r="A30" s="536"/>
      <c r="B30" s="316"/>
      <c r="C30" s="263"/>
      <c r="D30" s="272" t="s">
        <v>183</v>
      </c>
      <c r="E30" s="247"/>
      <c r="F30" s="225"/>
      <c r="G30" s="235">
        <f>G29/F29</f>
        <v>21111.111111111109</v>
      </c>
      <c r="H30" s="247">
        <f t="shared" ref="H30:AG30" si="10">H29/G29</f>
        <v>1.1578947368421053</v>
      </c>
      <c r="I30" s="225">
        <f t="shared" si="10"/>
        <v>0.31818181818181818</v>
      </c>
      <c r="J30" s="306">
        <f t="shared" si="10"/>
        <v>2</v>
      </c>
      <c r="K30" s="247">
        <f t="shared" si="10"/>
        <v>0.2857142857142857</v>
      </c>
      <c r="L30" s="225">
        <f t="shared" si="10"/>
        <v>0.5</v>
      </c>
      <c r="M30" s="235">
        <f t="shared" si="10"/>
        <v>35</v>
      </c>
      <c r="N30" s="247">
        <f t="shared" si="10"/>
        <v>1.5714285714285714</v>
      </c>
      <c r="O30" s="225">
        <f t="shared" si="10"/>
        <v>0.54545454545454541</v>
      </c>
      <c r="P30" s="235">
        <f t="shared" si="10"/>
        <v>2.1666666666666665</v>
      </c>
      <c r="Q30" s="247">
        <f t="shared" si="10"/>
        <v>2.3076923076923075</v>
      </c>
      <c r="R30" s="225">
        <f t="shared" si="10"/>
        <v>0.16666666666666666</v>
      </c>
      <c r="S30" s="235">
        <f t="shared" si="10"/>
        <v>0.6</v>
      </c>
      <c r="T30" s="247">
        <f t="shared" si="10"/>
        <v>2.6666666666666665</v>
      </c>
      <c r="U30" s="225">
        <f t="shared" si="10"/>
        <v>0.75</v>
      </c>
      <c r="V30" s="306">
        <f t="shared" si="10"/>
        <v>0.66666666666666663</v>
      </c>
      <c r="W30" s="247">
        <f t="shared" si="10"/>
        <v>20</v>
      </c>
      <c r="X30" s="225">
        <f t="shared" si="10"/>
        <v>7.4999999999999997E-2</v>
      </c>
      <c r="Y30" s="235">
        <f t="shared" si="10"/>
        <v>15</v>
      </c>
      <c r="Z30" s="247">
        <f t="shared" si="10"/>
        <v>1.7777777777777777</v>
      </c>
      <c r="AA30" s="225">
        <f t="shared" si="10"/>
        <v>6.8750000000000006E-2</v>
      </c>
      <c r="AB30" s="235">
        <f t="shared" si="10"/>
        <v>10</v>
      </c>
      <c r="AC30" s="247">
        <f t="shared" si="10"/>
        <v>0.81818181818181823</v>
      </c>
      <c r="AD30" s="225">
        <f t="shared" si="10"/>
        <v>2.1111111111111112</v>
      </c>
      <c r="AE30" s="235">
        <f t="shared" si="10"/>
        <v>1.5789473684210527</v>
      </c>
      <c r="AF30" s="241">
        <f t="shared" si="10"/>
        <v>2.3333333333333335</v>
      </c>
      <c r="AG30" s="235">
        <f t="shared" si="10"/>
        <v>0.5714285714285714</v>
      </c>
    </row>
    <row r="31" spans="1:33" ht="34">
      <c r="A31" s="536"/>
      <c r="B31" s="316"/>
      <c r="C31" s="263"/>
      <c r="D31" s="266" t="s">
        <v>178</v>
      </c>
      <c r="E31" s="247"/>
      <c r="F31" s="225"/>
      <c r="G31" s="235">
        <f>LOG(G30,2)</f>
        <v>14.365714891550724</v>
      </c>
      <c r="H31" s="247">
        <f t="shared" ref="H31:AF31" si="11">LOG(H30,2)</f>
        <v>0.21150410519371185</v>
      </c>
      <c r="I31" s="225"/>
      <c r="J31" s="306">
        <f t="shared" si="11"/>
        <v>1</v>
      </c>
      <c r="K31" s="247"/>
      <c r="L31" s="225"/>
      <c r="M31" s="235">
        <f t="shared" si="11"/>
        <v>5.1292830169449664</v>
      </c>
      <c r="N31" s="247">
        <f t="shared" si="11"/>
        <v>0.65207669657969314</v>
      </c>
      <c r="O31" s="225"/>
      <c r="P31" s="235">
        <f t="shared" si="11"/>
        <v>1.1154772174199359</v>
      </c>
      <c r="Q31" s="247">
        <f t="shared" si="11"/>
        <v>1.2064508774674263</v>
      </c>
      <c r="R31" s="225"/>
      <c r="S31" s="235"/>
      <c r="T31" s="247">
        <f t="shared" si="11"/>
        <v>1.4150374992788437</v>
      </c>
      <c r="U31" s="225"/>
      <c r="V31" s="306"/>
      <c r="W31" s="247">
        <f t="shared" si="11"/>
        <v>4.3219280948873626</v>
      </c>
      <c r="X31" s="225"/>
      <c r="Y31" s="235">
        <f t="shared" si="11"/>
        <v>3.9068905956085187</v>
      </c>
      <c r="Z31" s="247">
        <f t="shared" si="11"/>
        <v>0.83007499855768763</v>
      </c>
      <c r="AA31" s="225"/>
      <c r="AB31" s="235">
        <f t="shared" si="11"/>
        <v>3.3219280948873626</v>
      </c>
      <c r="AC31" s="247"/>
      <c r="AD31" s="225">
        <f t="shared" si="11"/>
        <v>1.0780025120012733</v>
      </c>
      <c r="AE31" s="235">
        <f t="shared" si="11"/>
        <v>0.65896308216493304</v>
      </c>
      <c r="AF31" s="241">
        <f t="shared" si="11"/>
        <v>1.2223924213364481</v>
      </c>
      <c r="AG31" s="235"/>
    </row>
    <row r="32" spans="1:33" ht="51">
      <c r="A32" s="536"/>
      <c r="B32" s="320"/>
      <c r="C32" s="283"/>
      <c r="D32" s="250" t="s">
        <v>179</v>
      </c>
      <c r="E32" s="249"/>
      <c r="F32" s="227"/>
      <c r="G32" s="3"/>
      <c r="H32" s="249">
        <f>G31+H31</f>
        <v>14.577218996744435</v>
      </c>
      <c r="I32" s="227"/>
      <c r="J32" s="256"/>
      <c r="K32" s="249">
        <f>H32+J31+K31</f>
        <v>15.577218996744435</v>
      </c>
      <c r="L32" s="227"/>
      <c r="M32" s="3"/>
      <c r="N32" s="249">
        <f>K32+M31+N31+L31</f>
        <v>21.358578710269096</v>
      </c>
      <c r="O32" s="227"/>
      <c r="P32" s="3"/>
      <c r="Q32" s="249">
        <f>N32+P31+Q31+O31</f>
        <v>23.680506805156458</v>
      </c>
      <c r="R32" s="227"/>
      <c r="S32" s="3"/>
      <c r="T32" s="249">
        <f>Q32+T31</f>
        <v>25.0955443044353</v>
      </c>
      <c r="U32" s="227"/>
      <c r="V32" s="256"/>
      <c r="W32" s="249">
        <f>T32+V31+W31+U31</f>
        <v>29.417472399322662</v>
      </c>
      <c r="X32" s="227"/>
      <c r="Y32" s="3"/>
      <c r="Z32" s="249">
        <f>W32+Y31+Z31</f>
        <v>34.154437993488862</v>
      </c>
      <c r="AA32" s="227"/>
      <c r="AB32" s="3">
        <f>Z32+AB31+AA31</f>
        <v>37.476366088376224</v>
      </c>
      <c r="AC32" s="249"/>
      <c r="AD32" s="227">
        <f>AB32+AD31+AC31</f>
        <v>38.554368600377501</v>
      </c>
      <c r="AE32" s="3"/>
      <c r="AF32" s="242"/>
      <c r="AG32" s="3">
        <f>AD32+AE31+AF31+AG31</f>
        <v>40.435724103878883</v>
      </c>
    </row>
    <row r="33" spans="1:33" ht="52" thickBot="1">
      <c r="A33" s="536"/>
      <c r="B33" s="321"/>
      <c r="C33" s="284"/>
      <c r="D33" s="267" t="s">
        <v>181</v>
      </c>
      <c r="E33" s="251"/>
      <c r="F33" s="252"/>
      <c r="G33" s="253"/>
      <c r="H33" s="251">
        <f>H28+H32</f>
        <v>28.658480498826457</v>
      </c>
      <c r="I33" s="252"/>
      <c r="J33" s="337"/>
      <c r="K33" s="251">
        <f>K28+K32</f>
        <v>30.551565294909949</v>
      </c>
      <c r="L33" s="252"/>
      <c r="M33" s="253"/>
      <c r="N33" s="251">
        <f>N28+N32</f>
        <v>41.529322221238111</v>
      </c>
      <c r="O33" s="252"/>
      <c r="P33" s="253"/>
      <c r="Q33" s="251">
        <f>Q28+Q32</f>
        <v>45.003253409570519</v>
      </c>
      <c r="R33" s="252"/>
      <c r="S33" s="253"/>
      <c r="T33" s="251">
        <f>T28+T32</f>
        <v>46.418290908849364</v>
      </c>
      <c r="U33" s="252"/>
      <c r="V33" s="337"/>
      <c r="W33" s="251">
        <f>W28+W32</f>
        <v>54.477184597902934</v>
      </c>
      <c r="X33" s="252"/>
      <c r="Y33" s="253"/>
      <c r="Z33" s="251">
        <f>Z28+Z32</f>
        <v>62.536078286956496</v>
      </c>
      <c r="AA33" s="252"/>
      <c r="AB33" s="253">
        <f>AB28+AB32</f>
        <v>69.594971976010072</v>
      </c>
      <c r="AC33" s="251"/>
      <c r="AD33" s="252">
        <f>AD28+AD32</f>
        <v>70.672974488011334</v>
      </c>
      <c r="AE33" s="253"/>
      <c r="AF33" s="254"/>
      <c r="AG33" s="253">
        <f>AG28+AG32</f>
        <v>72.554329991512731</v>
      </c>
    </row>
    <row r="34" spans="1:33" ht="17" thickBot="1">
      <c r="A34" s="536"/>
      <c r="B34" s="313" t="s">
        <v>158</v>
      </c>
      <c r="C34" s="295"/>
      <c r="D34" s="295"/>
      <c r="E34" s="296"/>
      <c r="F34" s="297"/>
      <c r="G34" s="298"/>
      <c r="H34" s="299">
        <f>AVERAGEA(H13,H23,H33)</f>
        <v>27.442974356959439</v>
      </c>
      <c r="I34" s="297"/>
      <c r="J34" s="338"/>
      <c r="K34" s="296">
        <f>AVERAGEA(K13,K23,K33)</f>
        <v>31.015478767459456</v>
      </c>
      <c r="L34" s="297"/>
      <c r="M34" s="298"/>
      <c r="N34" s="299">
        <f>AVERAGEA(N13,N23,N33)</f>
        <v>41.465903329511356</v>
      </c>
      <c r="O34" s="297"/>
      <c r="P34" s="297"/>
      <c r="Q34" s="297">
        <f>AVERAGEA(Q13,Q23,Q33)</f>
        <v>52.893843729867463</v>
      </c>
      <c r="R34" s="297"/>
      <c r="S34" s="297"/>
      <c r="T34" s="297">
        <f>AVERAGEA(T13,T23,T33)</f>
        <v>59.476225062596377</v>
      </c>
      <c r="U34" s="297"/>
      <c r="V34" s="297"/>
      <c r="W34" s="297">
        <f>AVERAGEA(W13,W23,W33)</f>
        <v>64.246369214612898</v>
      </c>
      <c r="X34" s="297"/>
      <c r="Y34" s="297"/>
      <c r="Z34" s="297">
        <f>AVERAGEA(Z13,Z23,Z33)</f>
        <v>68.783751657962014</v>
      </c>
      <c r="AA34" s="297"/>
      <c r="AB34" s="297">
        <f>AVERAGEA(AB13,AB23,AB33)</f>
        <v>74.083467355172615</v>
      </c>
      <c r="AC34" s="297"/>
      <c r="AD34" s="297">
        <f>AVERAGEA(AD13,AD23,AD33)</f>
        <v>74.573805256822652</v>
      </c>
      <c r="AE34" s="297"/>
      <c r="AF34" s="297"/>
      <c r="AG34" s="298">
        <f>AVERAGEA(AG13,AG23,AG33)</f>
        <v>76.957410649654193</v>
      </c>
    </row>
    <row r="35" spans="1:33" ht="17" thickBot="1">
      <c r="A35" s="536"/>
      <c r="B35" s="289"/>
      <c r="C35" s="285"/>
      <c r="D35" s="285"/>
      <c r="E35" s="290"/>
      <c r="F35" s="291"/>
      <c r="G35" s="292"/>
      <c r="H35" s="293"/>
      <c r="I35" s="294"/>
      <c r="J35" s="339"/>
      <c r="K35" s="341"/>
      <c r="L35" s="294"/>
      <c r="M35" s="342"/>
      <c r="N35" s="293"/>
      <c r="O35" s="294"/>
      <c r="P35" s="294"/>
      <c r="Q35" s="294"/>
      <c r="R35" s="294"/>
      <c r="S35" s="294"/>
      <c r="T35" s="294"/>
      <c r="U35" s="294"/>
      <c r="V35" s="294"/>
      <c r="W35" s="294"/>
      <c r="X35" s="294"/>
      <c r="Y35" s="294"/>
      <c r="Z35" s="294"/>
      <c r="AA35" s="294"/>
      <c r="AB35" s="294"/>
      <c r="AC35" s="294"/>
      <c r="AD35" s="294"/>
      <c r="AE35" s="294"/>
      <c r="AF35" s="294"/>
      <c r="AG35" s="294"/>
    </row>
    <row r="36" spans="1:33" ht="17" thickBot="1">
      <c r="A36" s="536"/>
      <c r="E36" s="494" t="s">
        <v>168</v>
      </c>
      <c r="F36" s="532"/>
      <c r="G36" s="533"/>
      <c r="H36" s="494" t="s">
        <v>169</v>
      </c>
      <c r="I36" s="532"/>
      <c r="J36" s="532"/>
      <c r="K36" s="494" t="s">
        <v>170</v>
      </c>
      <c r="L36" s="532"/>
      <c r="M36" s="533"/>
      <c r="N36" s="495" t="s">
        <v>171</v>
      </c>
      <c r="O36" s="532"/>
      <c r="P36" s="533"/>
      <c r="Q36" s="494" t="s">
        <v>172</v>
      </c>
      <c r="R36" s="532"/>
      <c r="S36" s="533"/>
      <c r="T36" s="494" t="s">
        <v>173</v>
      </c>
      <c r="U36" s="532"/>
      <c r="V36" s="533"/>
      <c r="W36" s="494" t="s">
        <v>174</v>
      </c>
      <c r="X36" s="532"/>
      <c r="Y36" s="533"/>
      <c r="Z36" s="495" t="s">
        <v>175</v>
      </c>
      <c r="AA36" s="532"/>
      <c r="AB36" s="533"/>
      <c r="AC36" s="494" t="s">
        <v>176</v>
      </c>
      <c r="AD36" s="532"/>
      <c r="AE36" s="533"/>
      <c r="AF36" s="494" t="s">
        <v>177</v>
      </c>
      <c r="AG36" s="534"/>
    </row>
    <row r="37" spans="1:33" ht="17" thickBot="1">
      <c r="A37" s="536"/>
      <c r="B37" s="312"/>
      <c r="C37" s="264" t="s">
        <v>155</v>
      </c>
      <c r="D37" s="257" t="s">
        <v>180</v>
      </c>
      <c r="E37" s="243" t="s">
        <v>152</v>
      </c>
      <c r="F37" s="220" t="s">
        <v>153</v>
      </c>
      <c r="G37" s="222" t="s">
        <v>154</v>
      </c>
      <c r="H37" s="243" t="s">
        <v>152</v>
      </c>
      <c r="I37" s="220" t="s">
        <v>153</v>
      </c>
      <c r="J37" s="340" t="s">
        <v>154</v>
      </c>
      <c r="K37" s="243" t="s">
        <v>152</v>
      </c>
      <c r="L37" s="220" t="s">
        <v>153</v>
      </c>
      <c r="M37" s="222" t="s">
        <v>154</v>
      </c>
      <c r="N37" s="243" t="s">
        <v>152</v>
      </c>
      <c r="O37" s="220" t="s">
        <v>153</v>
      </c>
      <c r="P37" s="222" t="s">
        <v>154</v>
      </c>
      <c r="Q37" s="243" t="s">
        <v>152</v>
      </c>
      <c r="R37" s="220" t="s">
        <v>153</v>
      </c>
      <c r="S37" s="222" t="s">
        <v>154</v>
      </c>
      <c r="T37" s="243" t="s">
        <v>152</v>
      </c>
      <c r="U37" s="220" t="s">
        <v>153</v>
      </c>
      <c r="V37" s="222" t="s">
        <v>154</v>
      </c>
      <c r="W37" s="243" t="s">
        <v>152</v>
      </c>
      <c r="X37" s="220" t="s">
        <v>153</v>
      </c>
      <c r="Y37" s="222" t="s">
        <v>154</v>
      </c>
      <c r="Z37" s="243" t="s">
        <v>152</v>
      </c>
      <c r="AA37" s="220" t="s">
        <v>153</v>
      </c>
      <c r="AB37" s="222" t="s">
        <v>154</v>
      </c>
      <c r="AC37" s="243" t="s">
        <v>152</v>
      </c>
      <c r="AD37" s="220" t="s">
        <v>153</v>
      </c>
      <c r="AE37" s="222" t="s">
        <v>154</v>
      </c>
      <c r="AF37" s="221" t="s">
        <v>152</v>
      </c>
      <c r="AG37" s="222" t="s">
        <v>153</v>
      </c>
    </row>
    <row r="38" spans="1:33">
      <c r="A38" s="536"/>
      <c r="B38" s="322" t="s">
        <v>157</v>
      </c>
      <c r="C38" s="262" t="s">
        <v>10</v>
      </c>
      <c r="D38" s="268" t="s">
        <v>182</v>
      </c>
      <c r="E38" s="244">
        <v>60000</v>
      </c>
      <c r="F38" s="231">
        <v>2.4</v>
      </c>
      <c r="G38" s="232">
        <v>110000</v>
      </c>
      <c r="H38" s="244">
        <v>200000</v>
      </c>
      <c r="I38" s="231">
        <v>62.8</v>
      </c>
      <c r="J38" s="232">
        <v>20000</v>
      </c>
      <c r="K38" s="244">
        <v>90000</v>
      </c>
      <c r="L38" s="231">
        <v>800</v>
      </c>
      <c r="M38" s="232">
        <v>80000</v>
      </c>
      <c r="N38" s="244">
        <v>500000</v>
      </c>
      <c r="O38" s="231">
        <v>3000</v>
      </c>
      <c r="P38" s="232">
        <v>100000</v>
      </c>
      <c r="Q38" s="244">
        <v>1000000</v>
      </c>
      <c r="R38" s="231">
        <v>1000</v>
      </c>
      <c r="S38" s="232">
        <v>100000</v>
      </c>
      <c r="T38" s="244">
        <v>200000</v>
      </c>
      <c r="U38" s="231">
        <v>1000</v>
      </c>
      <c r="V38" s="232">
        <v>50000</v>
      </c>
      <c r="W38" s="244">
        <v>100000</v>
      </c>
      <c r="X38" s="231">
        <v>200</v>
      </c>
      <c r="Y38" s="232">
        <v>200000</v>
      </c>
      <c r="Z38" s="244">
        <v>1</v>
      </c>
      <c r="AA38" s="231">
        <v>2000</v>
      </c>
      <c r="AB38" s="232">
        <v>1</v>
      </c>
      <c r="AC38" s="244">
        <v>1</v>
      </c>
      <c r="AD38" s="231">
        <v>10000</v>
      </c>
      <c r="AE38" s="232">
        <v>1</v>
      </c>
      <c r="AF38" s="239">
        <v>1</v>
      </c>
      <c r="AG38" s="232">
        <v>1</v>
      </c>
    </row>
    <row r="39" spans="1:33">
      <c r="A39" s="536"/>
      <c r="B39" s="323"/>
      <c r="C39" s="263"/>
      <c r="D39" s="269" t="s">
        <v>183</v>
      </c>
      <c r="E39" s="245"/>
      <c r="F39" s="223"/>
      <c r="G39" s="233">
        <f>G38/F38</f>
        <v>45833.333333333336</v>
      </c>
      <c r="H39" s="245">
        <f t="shared" ref="H39:AG39" si="12">H38/G38</f>
        <v>1.8181818181818181</v>
      </c>
      <c r="I39" s="223">
        <f t="shared" si="12"/>
        <v>3.1399999999999999E-4</v>
      </c>
      <c r="J39" s="233">
        <f t="shared" si="12"/>
        <v>318.47133757961785</v>
      </c>
      <c r="K39" s="245">
        <f t="shared" si="12"/>
        <v>4.5</v>
      </c>
      <c r="L39" s="223">
        <f t="shared" si="12"/>
        <v>8.8888888888888889E-3</v>
      </c>
      <c r="M39" s="233">
        <f t="shared" si="12"/>
        <v>100</v>
      </c>
      <c r="N39" s="245">
        <f t="shared" si="12"/>
        <v>6.25</v>
      </c>
      <c r="O39" s="223">
        <f t="shared" si="12"/>
        <v>6.0000000000000001E-3</v>
      </c>
      <c r="P39" s="233">
        <f t="shared" si="12"/>
        <v>33.333333333333336</v>
      </c>
      <c r="Q39" s="245">
        <f t="shared" si="12"/>
        <v>10</v>
      </c>
      <c r="R39" s="223">
        <f t="shared" si="12"/>
        <v>1E-3</v>
      </c>
      <c r="S39" s="233">
        <f t="shared" si="12"/>
        <v>100</v>
      </c>
      <c r="T39" s="245">
        <f t="shared" si="12"/>
        <v>2</v>
      </c>
      <c r="U39" s="223">
        <f t="shared" si="12"/>
        <v>5.0000000000000001E-3</v>
      </c>
      <c r="V39" s="233">
        <f t="shared" si="12"/>
        <v>50</v>
      </c>
      <c r="W39" s="245">
        <f t="shared" si="12"/>
        <v>2</v>
      </c>
      <c r="X39" s="223">
        <f t="shared" si="12"/>
        <v>2E-3</v>
      </c>
      <c r="Y39" s="233">
        <f t="shared" si="12"/>
        <v>1000</v>
      </c>
      <c r="Z39" s="245">
        <f t="shared" si="12"/>
        <v>5.0000000000000004E-6</v>
      </c>
      <c r="AA39" s="223">
        <f t="shared" si="12"/>
        <v>2000</v>
      </c>
      <c r="AB39" s="233">
        <f t="shared" si="12"/>
        <v>5.0000000000000001E-4</v>
      </c>
      <c r="AC39" s="245">
        <f t="shared" si="12"/>
        <v>1</v>
      </c>
      <c r="AD39" s="223">
        <f t="shared" si="12"/>
        <v>10000</v>
      </c>
      <c r="AE39" s="233">
        <f t="shared" si="12"/>
        <v>1E-4</v>
      </c>
      <c r="AF39" s="240">
        <f t="shared" si="12"/>
        <v>1</v>
      </c>
      <c r="AG39" s="233">
        <f t="shared" si="12"/>
        <v>1</v>
      </c>
    </row>
    <row r="40" spans="1:33" ht="34">
      <c r="A40" s="536"/>
      <c r="B40" s="323"/>
      <c r="C40" s="263"/>
      <c r="D40" s="270" t="s">
        <v>178</v>
      </c>
      <c r="E40" s="245"/>
      <c r="F40" s="223"/>
      <c r="G40" s="233">
        <f>LOG(G39,2)</f>
        <v>15.484109592352954</v>
      </c>
      <c r="H40" s="245">
        <f t="shared" ref="H40:AG40" si="13">LOG(H39,2)</f>
        <v>0.86249647625006509</v>
      </c>
      <c r="I40" s="223"/>
      <c r="J40" s="233">
        <f t="shared" si="13"/>
        <v>8.3150197255451861</v>
      </c>
      <c r="K40" s="245">
        <f t="shared" si="13"/>
        <v>2.1699250014423126</v>
      </c>
      <c r="L40" s="223"/>
      <c r="M40" s="233">
        <f t="shared" si="13"/>
        <v>6.6438561897747253</v>
      </c>
      <c r="N40" s="245">
        <f t="shared" si="13"/>
        <v>2.6438561897747248</v>
      </c>
      <c r="O40" s="223"/>
      <c r="P40" s="233">
        <f t="shared" si="13"/>
        <v>5.0588936890535692</v>
      </c>
      <c r="Q40" s="245">
        <f t="shared" si="13"/>
        <v>3.3219280948873626</v>
      </c>
      <c r="R40" s="223"/>
      <c r="S40" s="233">
        <f t="shared" si="13"/>
        <v>6.6438561897747253</v>
      </c>
      <c r="T40" s="245">
        <f t="shared" si="13"/>
        <v>1</v>
      </c>
      <c r="U40" s="223"/>
      <c r="V40" s="233">
        <f t="shared" si="13"/>
        <v>5.6438561897747244</v>
      </c>
      <c r="W40" s="245">
        <f t="shared" si="13"/>
        <v>1</v>
      </c>
      <c r="X40" s="223"/>
      <c r="Y40" s="233">
        <f t="shared" si="13"/>
        <v>9.965784284662087</v>
      </c>
      <c r="Z40" s="245"/>
      <c r="AA40" s="223">
        <f t="shared" si="13"/>
        <v>10.965784284662087</v>
      </c>
      <c r="AB40" s="233"/>
      <c r="AC40" s="245">
        <f t="shared" si="13"/>
        <v>0</v>
      </c>
      <c r="AD40" s="223">
        <f t="shared" si="13"/>
        <v>13.287712379549451</v>
      </c>
      <c r="AE40" s="233"/>
      <c r="AF40" s="240">
        <f t="shared" si="13"/>
        <v>0</v>
      </c>
      <c r="AG40" s="233">
        <f t="shared" si="13"/>
        <v>0</v>
      </c>
    </row>
    <row r="41" spans="1:33" ht="51">
      <c r="A41" s="536"/>
      <c r="B41" s="324"/>
      <c r="C41" s="283"/>
      <c r="D41" s="271" t="s">
        <v>179</v>
      </c>
      <c r="E41" s="249"/>
      <c r="F41" s="227"/>
      <c r="G41" s="3"/>
      <c r="H41" s="249">
        <f>G40+H40</f>
        <v>16.34660606860302</v>
      </c>
      <c r="I41" s="227"/>
      <c r="J41" s="3"/>
      <c r="K41" s="249">
        <f>H41+J40+K40</f>
        <v>26.83155079559052</v>
      </c>
      <c r="L41" s="227"/>
      <c r="M41" s="3"/>
      <c r="N41" s="249">
        <f>K41+M40+N40+L40</f>
        <v>36.11926317513997</v>
      </c>
      <c r="O41" s="227"/>
      <c r="P41" s="3"/>
      <c r="Q41" s="249">
        <f>N41+P40+Q40+O40</f>
        <v>44.500084959080901</v>
      </c>
      <c r="R41" s="227"/>
      <c r="S41" s="3"/>
      <c r="T41" s="249">
        <f>Q41+T40+S40</f>
        <v>52.143941148855625</v>
      </c>
      <c r="U41" s="227"/>
      <c r="V41" s="3"/>
      <c r="W41" s="249">
        <f>T41+V40+W40+U40</f>
        <v>58.787797338630348</v>
      </c>
      <c r="X41" s="227"/>
      <c r="Y41" s="3"/>
      <c r="Z41" s="249">
        <f>W41+Y40+Z40</f>
        <v>68.753581623292433</v>
      </c>
      <c r="AA41" s="227"/>
      <c r="AB41" s="3">
        <f>Z41+AB40+AA40</f>
        <v>79.719365907954526</v>
      </c>
      <c r="AC41" s="249"/>
      <c r="AD41" s="227">
        <f>AB41+AD40+AC40</f>
        <v>93.007078287503973</v>
      </c>
      <c r="AE41" s="3"/>
      <c r="AF41" s="242"/>
      <c r="AG41" s="3">
        <f>AD41+AE40+AF40+AG40</f>
        <v>93.007078287503973</v>
      </c>
    </row>
    <row r="42" spans="1:33">
      <c r="A42" s="536"/>
      <c r="B42" s="323"/>
      <c r="C42" s="263"/>
      <c r="D42" s="272" t="s">
        <v>182</v>
      </c>
      <c r="E42" s="247">
        <v>70000</v>
      </c>
      <c r="F42" s="225">
        <v>0.9</v>
      </c>
      <c r="G42" s="235">
        <v>140000</v>
      </c>
      <c r="H42" s="247">
        <v>300000</v>
      </c>
      <c r="I42" s="225">
        <v>66.599999999999994</v>
      </c>
      <c r="J42" s="235">
        <v>10000</v>
      </c>
      <c r="K42" s="247">
        <v>100000</v>
      </c>
      <c r="L42" s="225">
        <v>1200</v>
      </c>
      <c r="M42" s="235">
        <v>90000</v>
      </c>
      <c r="N42" s="247">
        <v>700000</v>
      </c>
      <c r="O42" s="225">
        <v>14000</v>
      </c>
      <c r="P42" s="235">
        <v>90000</v>
      </c>
      <c r="Q42" s="247">
        <v>3000000</v>
      </c>
      <c r="R42" s="225">
        <v>23000</v>
      </c>
      <c r="S42" s="235">
        <v>800000</v>
      </c>
      <c r="T42" s="247">
        <v>900000</v>
      </c>
      <c r="U42" s="225">
        <v>2000</v>
      </c>
      <c r="V42" s="235">
        <v>80000</v>
      </c>
      <c r="W42" s="247">
        <v>800000</v>
      </c>
      <c r="X42" s="225">
        <v>2500</v>
      </c>
      <c r="Y42" s="235">
        <v>400000</v>
      </c>
      <c r="Z42" s="247">
        <v>5000000</v>
      </c>
      <c r="AA42" s="225">
        <v>12000</v>
      </c>
      <c r="AB42" s="235">
        <v>11000000</v>
      </c>
      <c r="AC42" s="247">
        <v>12000000</v>
      </c>
      <c r="AD42" s="225">
        <v>60000</v>
      </c>
      <c r="AE42" s="235">
        <v>400000</v>
      </c>
      <c r="AF42" s="241">
        <v>14000000</v>
      </c>
      <c r="AG42" s="235">
        <v>130000</v>
      </c>
    </row>
    <row r="43" spans="1:33">
      <c r="A43" s="536"/>
      <c r="B43" s="323"/>
      <c r="C43" s="263"/>
      <c r="D43" s="272" t="s">
        <v>183</v>
      </c>
      <c r="E43" s="247"/>
      <c r="F43" s="225"/>
      <c r="G43" s="235">
        <f>G42/F42</f>
        <v>155555.55555555556</v>
      </c>
      <c r="H43" s="247">
        <f t="shared" ref="H43:AG43" si="14">H42/G42</f>
        <v>2.1428571428571428</v>
      </c>
      <c r="I43" s="225">
        <f t="shared" si="14"/>
        <v>2.2199999999999998E-4</v>
      </c>
      <c r="J43" s="235">
        <f t="shared" si="14"/>
        <v>150.15015015015015</v>
      </c>
      <c r="K43" s="247">
        <f t="shared" si="14"/>
        <v>10</v>
      </c>
      <c r="L43" s="225">
        <f t="shared" si="14"/>
        <v>1.2E-2</v>
      </c>
      <c r="M43" s="235">
        <f t="shared" si="14"/>
        <v>75</v>
      </c>
      <c r="N43" s="247">
        <f t="shared" si="14"/>
        <v>7.7777777777777777</v>
      </c>
      <c r="O43" s="225">
        <f t="shared" si="14"/>
        <v>0.02</v>
      </c>
      <c r="P43" s="235">
        <f t="shared" si="14"/>
        <v>6.4285714285714288</v>
      </c>
      <c r="Q43" s="247">
        <f t="shared" si="14"/>
        <v>33.333333333333336</v>
      </c>
      <c r="R43" s="225">
        <f t="shared" si="14"/>
        <v>7.6666666666666662E-3</v>
      </c>
      <c r="S43" s="235">
        <f t="shared" si="14"/>
        <v>34.782608695652172</v>
      </c>
      <c r="T43" s="247">
        <f t="shared" si="14"/>
        <v>1.125</v>
      </c>
      <c r="U43" s="225">
        <f t="shared" si="14"/>
        <v>2.2222222222222222E-3</v>
      </c>
      <c r="V43" s="235">
        <f t="shared" si="14"/>
        <v>40</v>
      </c>
      <c r="W43" s="247">
        <f t="shared" si="14"/>
        <v>10</v>
      </c>
      <c r="X43" s="225">
        <f t="shared" si="14"/>
        <v>3.1250000000000002E-3</v>
      </c>
      <c r="Y43" s="235">
        <f t="shared" si="14"/>
        <v>160</v>
      </c>
      <c r="Z43" s="247">
        <f t="shared" si="14"/>
        <v>12.5</v>
      </c>
      <c r="AA43" s="225">
        <f t="shared" si="14"/>
        <v>2.3999999999999998E-3</v>
      </c>
      <c r="AB43" s="235">
        <f t="shared" si="14"/>
        <v>916.66666666666663</v>
      </c>
      <c r="AC43" s="247">
        <f t="shared" si="14"/>
        <v>1.0909090909090908</v>
      </c>
      <c r="AD43" s="225">
        <f t="shared" si="14"/>
        <v>5.0000000000000001E-3</v>
      </c>
      <c r="AE43" s="235">
        <f t="shared" si="14"/>
        <v>6.666666666666667</v>
      </c>
      <c r="AF43" s="241">
        <f t="shared" si="14"/>
        <v>35</v>
      </c>
      <c r="AG43" s="235">
        <f t="shared" si="14"/>
        <v>9.285714285714286E-3</v>
      </c>
    </row>
    <row r="44" spans="1:33" ht="34">
      <c r="A44" s="536"/>
      <c r="B44" s="323"/>
      <c r="C44" s="263"/>
      <c r="D44" s="266" t="s">
        <v>178</v>
      </c>
      <c r="E44" s="247"/>
      <c r="F44" s="225"/>
      <c r="G44" s="235">
        <f>LOG(G43,2)</f>
        <v>17.247070395052102</v>
      </c>
      <c r="H44" s="247">
        <f t="shared" ref="H44:AF44" si="15">LOG(H43,2)</f>
        <v>1.0995356735509143</v>
      </c>
      <c r="I44" s="225"/>
      <c r="J44" s="235">
        <f t="shared" si="15"/>
        <v>7.23026210736555</v>
      </c>
      <c r="K44" s="247">
        <f t="shared" si="15"/>
        <v>3.3219280948873626</v>
      </c>
      <c r="L44" s="225"/>
      <c r="M44" s="235">
        <f t="shared" si="15"/>
        <v>6.2288186904958804</v>
      </c>
      <c r="N44" s="247">
        <f t="shared" si="15"/>
        <v>2.9593580155026546</v>
      </c>
      <c r="O44" s="225"/>
      <c r="P44" s="235">
        <f t="shared" si="15"/>
        <v>2.6844981742720706</v>
      </c>
      <c r="Q44" s="247">
        <f t="shared" si="15"/>
        <v>5.0588936890535692</v>
      </c>
      <c r="R44" s="225"/>
      <c r="S44" s="235">
        <f t="shared" si="15"/>
        <v>5.1202942337177113</v>
      </c>
      <c r="T44" s="247">
        <f t="shared" si="15"/>
        <v>0.16992500144231237</v>
      </c>
      <c r="U44" s="225"/>
      <c r="V44" s="235">
        <f t="shared" si="15"/>
        <v>5.3219280948873626</v>
      </c>
      <c r="W44" s="247">
        <f t="shared" si="15"/>
        <v>3.3219280948873626</v>
      </c>
      <c r="X44" s="225"/>
      <c r="Y44" s="235">
        <f t="shared" si="15"/>
        <v>7.3219280948873617</v>
      </c>
      <c r="Z44" s="247">
        <f t="shared" si="15"/>
        <v>3.6438561897747253</v>
      </c>
      <c r="AA44" s="225"/>
      <c r="AB44" s="235">
        <f t="shared" si="15"/>
        <v>9.8402534025782291</v>
      </c>
      <c r="AC44" s="247">
        <f t="shared" si="15"/>
        <v>0.12553088208385882</v>
      </c>
      <c r="AD44" s="225"/>
      <c r="AE44" s="235">
        <f t="shared" si="15"/>
        <v>2.7369655941662061</v>
      </c>
      <c r="AF44" s="241">
        <f t="shared" si="15"/>
        <v>5.1292830169449664</v>
      </c>
      <c r="AG44" s="235"/>
    </row>
    <row r="45" spans="1:33" ht="51">
      <c r="A45" s="536"/>
      <c r="B45" s="324"/>
      <c r="C45" s="283"/>
      <c r="D45" s="250" t="s">
        <v>179</v>
      </c>
      <c r="E45" s="249"/>
      <c r="F45" s="227"/>
      <c r="G45" s="3"/>
      <c r="H45" s="249">
        <f>G44+H44</f>
        <v>18.346606068603016</v>
      </c>
      <c r="I45" s="227"/>
      <c r="J45" s="3"/>
      <c r="K45" s="249">
        <f>H45+J44+K44</f>
        <v>28.898796270855929</v>
      </c>
      <c r="L45" s="227"/>
      <c r="M45" s="3"/>
      <c r="N45" s="249">
        <f>K45+M44+N44+L44</f>
        <v>38.086972976854462</v>
      </c>
      <c r="O45" s="227"/>
      <c r="P45" s="3"/>
      <c r="Q45" s="249">
        <f>N45+P44+Q44+O44</f>
        <v>45.830364840180103</v>
      </c>
      <c r="R45" s="227"/>
      <c r="S45" s="3"/>
      <c r="T45" s="249">
        <f>Q45+T44+S44</f>
        <v>51.120584075340133</v>
      </c>
      <c r="U45" s="227"/>
      <c r="V45" s="3"/>
      <c r="W45" s="249">
        <f>T45+V44+W44+U44</f>
        <v>59.764440265114857</v>
      </c>
      <c r="X45" s="227"/>
      <c r="Y45" s="3"/>
      <c r="Z45" s="249">
        <f>W45+Y44+Z44</f>
        <v>70.730224549776935</v>
      </c>
      <c r="AA45" s="227"/>
      <c r="AB45" s="3">
        <f>Z45+AB44+AA44</f>
        <v>80.570477952355162</v>
      </c>
      <c r="AC45" s="249"/>
      <c r="AD45" s="227">
        <f>AB45+AD44+AC44</f>
        <v>80.696008834439027</v>
      </c>
      <c r="AE45" s="3"/>
      <c r="AF45" s="242"/>
      <c r="AG45" s="3">
        <f>AD45+AE44+AF44+AG44</f>
        <v>88.562257445550202</v>
      </c>
    </row>
    <row r="46" spans="1:33" ht="52" thickBot="1">
      <c r="A46" s="536"/>
      <c r="B46" s="324"/>
      <c r="C46" s="284"/>
      <c r="D46" s="267" t="s">
        <v>181</v>
      </c>
      <c r="E46" s="251"/>
      <c r="F46" s="252"/>
      <c r="G46" s="253"/>
      <c r="H46" s="251">
        <f>H41+H45</f>
        <v>34.693212137206032</v>
      </c>
      <c r="I46" s="252"/>
      <c r="J46" s="253"/>
      <c r="K46" s="251">
        <f>K41+K45</f>
        <v>55.730347066446448</v>
      </c>
      <c r="L46" s="252"/>
      <c r="M46" s="253"/>
      <c r="N46" s="251">
        <f>N41+N45</f>
        <v>74.206236151994432</v>
      </c>
      <c r="O46" s="252"/>
      <c r="P46" s="253"/>
      <c r="Q46" s="251">
        <f>Q41+Q45</f>
        <v>90.330449799261004</v>
      </c>
      <c r="R46" s="252"/>
      <c r="S46" s="253"/>
      <c r="T46" s="251">
        <f>T41+T45</f>
        <v>103.26452522419575</v>
      </c>
      <c r="U46" s="252"/>
      <c r="V46" s="253"/>
      <c r="W46" s="251">
        <f>W41+W45</f>
        <v>118.5522376037452</v>
      </c>
      <c r="X46" s="252"/>
      <c r="Y46" s="253"/>
      <c r="Z46" s="251">
        <f>Z41+Z45</f>
        <v>139.48380617306935</v>
      </c>
      <c r="AA46" s="252"/>
      <c r="AB46" s="253">
        <f>AB41+AB45</f>
        <v>160.2898438603097</v>
      </c>
      <c r="AC46" s="251"/>
      <c r="AD46" s="252">
        <f>AD41+AD45</f>
        <v>173.70308712194299</v>
      </c>
      <c r="AE46" s="253"/>
      <c r="AF46" s="254"/>
      <c r="AG46" s="253">
        <f>AG41+AG45</f>
        <v>181.56933573305417</v>
      </c>
    </row>
    <row r="47" spans="1:33" s="255" customFormat="1" ht="17" thickBot="1">
      <c r="A47" s="536"/>
      <c r="B47" s="324"/>
      <c r="C47" s="277"/>
      <c r="D47" s="277"/>
      <c r="E47" s="278"/>
      <c r="F47" s="279"/>
      <c r="G47" s="280"/>
      <c r="H47" s="278"/>
      <c r="I47" s="279"/>
      <c r="J47" s="280"/>
      <c r="K47" s="278"/>
      <c r="L47" s="279"/>
      <c r="M47" s="280"/>
      <c r="N47" s="278"/>
      <c r="O47" s="279"/>
      <c r="P47" s="280"/>
      <c r="Q47" s="278"/>
      <c r="R47" s="279"/>
      <c r="S47" s="280"/>
      <c r="T47" s="278"/>
      <c r="U47" s="279"/>
      <c r="V47" s="280"/>
      <c r="W47" s="278"/>
      <c r="X47" s="279"/>
      <c r="Y47" s="280"/>
      <c r="Z47" s="278"/>
      <c r="AA47" s="279"/>
      <c r="AB47" s="280"/>
      <c r="AC47" s="278"/>
      <c r="AD47" s="279"/>
      <c r="AE47" s="280"/>
      <c r="AF47" s="281"/>
      <c r="AG47" s="282"/>
    </row>
    <row r="48" spans="1:33">
      <c r="A48" s="536"/>
      <c r="B48" s="323"/>
      <c r="C48" s="262" t="s">
        <v>11</v>
      </c>
      <c r="D48" s="268" t="s">
        <v>182</v>
      </c>
      <c r="E48" s="244">
        <v>30000</v>
      </c>
      <c r="F48" s="231">
        <v>1</v>
      </c>
      <c r="G48" s="232">
        <v>70000</v>
      </c>
      <c r="H48" s="244">
        <v>200000</v>
      </c>
      <c r="I48" s="231">
        <v>69.3</v>
      </c>
      <c r="J48" s="232">
        <v>90000</v>
      </c>
      <c r="K48" s="244">
        <v>120000</v>
      </c>
      <c r="L48" s="231">
        <v>400</v>
      </c>
      <c r="M48" s="232">
        <v>40000</v>
      </c>
      <c r="N48" s="244">
        <v>400000</v>
      </c>
      <c r="O48" s="231">
        <v>1000</v>
      </c>
      <c r="P48" s="232">
        <v>110000</v>
      </c>
      <c r="Q48" s="244">
        <v>3000000</v>
      </c>
      <c r="R48" s="231">
        <v>8000</v>
      </c>
      <c r="S48" s="232">
        <v>2900000</v>
      </c>
      <c r="T48" s="244">
        <v>1800000</v>
      </c>
      <c r="U48" s="231">
        <v>2000</v>
      </c>
      <c r="V48" s="232">
        <v>330000</v>
      </c>
      <c r="W48" s="244">
        <v>200000</v>
      </c>
      <c r="X48" s="231">
        <v>100</v>
      </c>
      <c r="Y48" s="232">
        <v>1500000</v>
      </c>
      <c r="Z48" s="244">
        <v>8000000</v>
      </c>
      <c r="AA48" s="231">
        <v>2000</v>
      </c>
      <c r="AB48" s="232">
        <v>19000000</v>
      </c>
      <c r="AC48" s="244">
        <v>21000000</v>
      </c>
      <c r="AD48" s="231">
        <v>50000</v>
      </c>
      <c r="AE48" s="232">
        <v>200000</v>
      </c>
      <c r="AF48" s="239">
        <v>13000000</v>
      </c>
      <c r="AG48" s="232">
        <v>140000</v>
      </c>
    </row>
    <row r="49" spans="1:33">
      <c r="A49" s="536"/>
      <c r="B49" s="323"/>
      <c r="C49" s="263"/>
      <c r="D49" s="269" t="s">
        <v>183</v>
      </c>
      <c r="E49" s="245"/>
      <c r="F49" s="223"/>
      <c r="G49" s="233">
        <f>G48/F48</f>
        <v>70000</v>
      </c>
      <c r="H49" s="245">
        <f t="shared" ref="H49:AG49" si="16">H48/G48</f>
        <v>2.8571428571428572</v>
      </c>
      <c r="I49" s="223">
        <f t="shared" si="16"/>
        <v>3.4649999999999997E-4</v>
      </c>
      <c r="J49" s="233">
        <f t="shared" si="16"/>
        <v>1298.7012987012988</v>
      </c>
      <c r="K49" s="245">
        <f t="shared" si="16"/>
        <v>1.3333333333333333</v>
      </c>
      <c r="L49" s="223">
        <f t="shared" si="16"/>
        <v>3.3333333333333335E-3</v>
      </c>
      <c r="M49" s="233">
        <f t="shared" si="16"/>
        <v>100</v>
      </c>
      <c r="N49" s="245">
        <f t="shared" si="16"/>
        <v>10</v>
      </c>
      <c r="O49" s="223">
        <f t="shared" si="16"/>
        <v>2.5000000000000001E-3</v>
      </c>
      <c r="P49" s="233">
        <f t="shared" si="16"/>
        <v>110</v>
      </c>
      <c r="Q49" s="245">
        <f t="shared" si="16"/>
        <v>27.272727272727273</v>
      </c>
      <c r="R49" s="223">
        <f t="shared" si="16"/>
        <v>2.6666666666666666E-3</v>
      </c>
      <c r="S49" s="233">
        <f t="shared" si="16"/>
        <v>362.5</v>
      </c>
      <c r="T49" s="245">
        <f t="shared" si="16"/>
        <v>0.62068965517241381</v>
      </c>
      <c r="U49" s="223">
        <f t="shared" si="16"/>
        <v>1.1111111111111111E-3</v>
      </c>
      <c r="V49" s="233">
        <f t="shared" si="16"/>
        <v>165</v>
      </c>
      <c r="W49" s="245">
        <f t="shared" si="16"/>
        <v>0.60606060606060608</v>
      </c>
      <c r="X49" s="223">
        <f t="shared" si="16"/>
        <v>5.0000000000000001E-4</v>
      </c>
      <c r="Y49" s="233">
        <f t="shared" si="16"/>
        <v>15000</v>
      </c>
      <c r="Z49" s="245">
        <f t="shared" si="16"/>
        <v>5.333333333333333</v>
      </c>
      <c r="AA49" s="223">
        <f t="shared" si="16"/>
        <v>2.5000000000000001E-4</v>
      </c>
      <c r="AB49" s="233">
        <f t="shared" si="16"/>
        <v>9500</v>
      </c>
      <c r="AC49" s="245">
        <f t="shared" si="16"/>
        <v>1.1052631578947369</v>
      </c>
      <c r="AD49" s="223">
        <f t="shared" si="16"/>
        <v>2.3809523809523812E-3</v>
      </c>
      <c r="AE49" s="233">
        <f t="shared" si="16"/>
        <v>4</v>
      </c>
      <c r="AF49" s="240">
        <f t="shared" si="16"/>
        <v>65</v>
      </c>
      <c r="AG49" s="233">
        <f t="shared" si="16"/>
        <v>1.0769230769230769E-2</v>
      </c>
    </row>
    <row r="50" spans="1:33" ht="34">
      <c r="A50" s="536"/>
      <c r="B50" s="323"/>
      <c r="C50" s="263"/>
      <c r="D50" s="270" t="s">
        <v>178</v>
      </c>
      <c r="E50" s="245"/>
      <c r="F50" s="223"/>
      <c r="G50" s="233">
        <f>LOG(G49,2)</f>
        <v>16.095067301607052</v>
      </c>
      <c r="H50" s="245">
        <f t="shared" ref="H50:AF50" si="17">LOG(H49,2)</f>
        <v>1.5145731728297582</v>
      </c>
      <c r="I50" s="223"/>
      <c r="J50" s="233">
        <f t="shared" si="17"/>
        <v>10.34285393374191</v>
      </c>
      <c r="K50" s="245">
        <f t="shared" si="17"/>
        <v>0.4150374992788437</v>
      </c>
      <c r="L50" s="223"/>
      <c r="M50" s="233">
        <f t="shared" si="17"/>
        <v>6.6438561897747253</v>
      </c>
      <c r="N50" s="245">
        <f t="shared" si="17"/>
        <v>3.3219280948873626</v>
      </c>
      <c r="O50" s="223"/>
      <c r="P50" s="233">
        <f t="shared" si="17"/>
        <v>6.7813597135246599</v>
      </c>
      <c r="Q50" s="245">
        <f t="shared" si="17"/>
        <v>4.769387071858584</v>
      </c>
      <c r="R50" s="223"/>
      <c r="S50" s="233">
        <f t="shared" si="17"/>
        <v>8.5018371849022962</v>
      </c>
      <c r="T50" s="245"/>
      <c r="U50" s="223"/>
      <c r="V50" s="233">
        <f t="shared" si="17"/>
        <v>7.3663222142458151</v>
      </c>
      <c r="W50" s="245"/>
      <c r="X50" s="223"/>
      <c r="Y50" s="233">
        <f t="shared" si="17"/>
        <v>13.872674880270607</v>
      </c>
      <c r="Z50" s="245">
        <f t="shared" si="17"/>
        <v>2.4150374992788439</v>
      </c>
      <c r="AA50" s="223"/>
      <c r="AB50" s="233">
        <f t="shared" si="17"/>
        <v>13.213711798105672</v>
      </c>
      <c r="AC50" s="245">
        <f t="shared" si="17"/>
        <v>0.14438990933517493</v>
      </c>
      <c r="AD50" s="223"/>
      <c r="AE50" s="233">
        <f t="shared" si="17"/>
        <v>2</v>
      </c>
      <c r="AF50" s="240">
        <f t="shared" si="17"/>
        <v>6.0223678130284544</v>
      </c>
      <c r="AG50" s="233"/>
    </row>
    <row r="51" spans="1:33" ht="51">
      <c r="A51" s="536"/>
      <c r="B51" s="324"/>
      <c r="C51" s="283"/>
      <c r="D51" s="271" t="s">
        <v>179</v>
      </c>
      <c r="E51" s="249"/>
      <c r="F51" s="227"/>
      <c r="G51" s="3"/>
      <c r="H51" s="249">
        <f>G50+H50</f>
        <v>17.609640474436812</v>
      </c>
      <c r="I51" s="227"/>
      <c r="J51" s="3"/>
      <c r="K51" s="249">
        <f>H51+J50+K50</f>
        <v>28.367531907457565</v>
      </c>
      <c r="L51" s="227"/>
      <c r="M51" s="3"/>
      <c r="N51" s="249">
        <f>K51+M50+N50+L50</f>
        <v>38.333316192119653</v>
      </c>
      <c r="O51" s="227"/>
      <c r="P51" s="3"/>
      <c r="Q51" s="249">
        <f>N51+P50+Q50+O50</f>
        <v>49.884062977502893</v>
      </c>
      <c r="R51" s="227"/>
      <c r="S51" s="3"/>
      <c r="T51" s="249">
        <f>Q51+T50+S50</f>
        <v>58.385900162405193</v>
      </c>
      <c r="U51" s="227"/>
      <c r="V51" s="3"/>
      <c r="W51" s="249">
        <f>T51+V50+W50+U50</f>
        <v>65.752222376651005</v>
      </c>
      <c r="X51" s="227"/>
      <c r="Y51" s="3"/>
      <c r="Z51" s="249">
        <f>W51+Y50+Z50</f>
        <v>82.039934756200452</v>
      </c>
      <c r="AA51" s="227"/>
      <c r="AB51" s="3">
        <f>Z51+AB50+AA50</f>
        <v>95.25364655430613</v>
      </c>
      <c r="AC51" s="249"/>
      <c r="AD51" s="227">
        <f>AB51+AD50+AC50</f>
        <v>95.398036463641304</v>
      </c>
      <c r="AE51" s="3"/>
      <c r="AF51" s="242"/>
      <c r="AG51" s="3">
        <f>AD51+AE50+AF50+AG50</f>
        <v>103.42040427666976</v>
      </c>
    </row>
    <row r="52" spans="1:33">
      <c r="A52" s="536"/>
      <c r="B52" s="323"/>
      <c r="C52" s="263"/>
      <c r="D52" s="272" t="s">
        <v>182</v>
      </c>
      <c r="E52" s="247">
        <v>20000</v>
      </c>
      <c r="F52" s="225">
        <v>1.6</v>
      </c>
      <c r="G52" s="235">
        <v>90000</v>
      </c>
      <c r="H52" s="247">
        <v>400000</v>
      </c>
      <c r="I52" s="225">
        <v>64.599999999999994</v>
      </c>
      <c r="J52" s="235">
        <v>70000</v>
      </c>
      <c r="K52" s="247">
        <v>130000</v>
      </c>
      <c r="L52" s="225">
        <v>600</v>
      </c>
      <c r="M52" s="235">
        <v>80000</v>
      </c>
      <c r="N52" s="247">
        <v>1600000</v>
      </c>
      <c r="O52" s="225">
        <v>4000</v>
      </c>
      <c r="P52" s="235">
        <v>80000</v>
      </c>
      <c r="Q52" s="247">
        <v>6000000</v>
      </c>
      <c r="R52" s="225">
        <v>8000</v>
      </c>
      <c r="S52" s="235">
        <v>1</v>
      </c>
      <c r="T52" s="247">
        <v>1</v>
      </c>
      <c r="U52" s="225">
        <v>1000</v>
      </c>
      <c r="V52" s="235">
        <v>1</v>
      </c>
      <c r="W52" s="247">
        <v>900000</v>
      </c>
      <c r="X52" s="225">
        <v>1700</v>
      </c>
      <c r="Y52" s="235">
        <v>1</v>
      </c>
      <c r="Z52" s="247">
        <v>1</v>
      </c>
      <c r="AA52" s="225">
        <v>9000</v>
      </c>
      <c r="AB52" s="235">
        <v>1</v>
      </c>
      <c r="AC52" s="247">
        <v>1</v>
      </c>
      <c r="AD52" s="225">
        <v>1</v>
      </c>
      <c r="AE52" s="235">
        <v>1</v>
      </c>
      <c r="AF52" s="241">
        <v>1</v>
      </c>
      <c r="AG52" s="235">
        <v>1</v>
      </c>
    </row>
    <row r="53" spans="1:33">
      <c r="A53" s="536"/>
      <c r="B53" s="323"/>
      <c r="C53" s="263"/>
      <c r="D53" s="272" t="s">
        <v>183</v>
      </c>
      <c r="E53" s="247"/>
      <c r="F53" s="225"/>
      <c r="G53" s="235">
        <f>G52/F52</f>
        <v>56250</v>
      </c>
      <c r="H53" s="247">
        <f t="shared" ref="H53:AG53" si="18">H52/G52</f>
        <v>4.4444444444444446</v>
      </c>
      <c r="I53" s="225">
        <f t="shared" si="18"/>
        <v>1.615E-4</v>
      </c>
      <c r="J53" s="235">
        <f t="shared" si="18"/>
        <v>1083.5913312693499</v>
      </c>
      <c r="K53" s="247">
        <f t="shared" si="18"/>
        <v>1.8571428571428572</v>
      </c>
      <c r="L53" s="225">
        <f t="shared" si="18"/>
        <v>4.6153846153846158E-3</v>
      </c>
      <c r="M53" s="235">
        <f t="shared" si="18"/>
        <v>133.33333333333334</v>
      </c>
      <c r="N53" s="247">
        <f t="shared" si="18"/>
        <v>20</v>
      </c>
      <c r="O53" s="225">
        <f t="shared" si="18"/>
        <v>2.5000000000000001E-3</v>
      </c>
      <c r="P53" s="235">
        <f t="shared" si="18"/>
        <v>20</v>
      </c>
      <c r="Q53" s="247">
        <f t="shared" si="18"/>
        <v>75</v>
      </c>
      <c r="R53" s="225">
        <f t="shared" si="18"/>
        <v>1.3333333333333333E-3</v>
      </c>
      <c r="S53" s="235">
        <f t="shared" si="18"/>
        <v>1.25E-4</v>
      </c>
      <c r="T53" s="247">
        <f t="shared" si="18"/>
        <v>1</v>
      </c>
      <c r="U53" s="225">
        <f t="shared" si="18"/>
        <v>1000</v>
      </c>
      <c r="V53" s="235">
        <f t="shared" si="18"/>
        <v>1E-3</v>
      </c>
      <c r="W53" s="247">
        <f t="shared" si="18"/>
        <v>900000</v>
      </c>
      <c r="X53" s="225">
        <f t="shared" si="18"/>
        <v>1.888888888888889E-3</v>
      </c>
      <c r="Y53" s="235">
        <f t="shared" si="18"/>
        <v>5.8823529411764701E-4</v>
      </c>
      <c r="Z53" s="247">
        <f t="shared" si="18"/>
        <v>1</v>
      </c>
      <c r="AA53" s="225">
        <f t="shared" si="18"/>
        <v>9000</v>
      </c>
      <c r="AB53" s="235">
        <f t="shared" si="18"/>
        <v>1.1111111111111112E-4</v>
      </c>
      <c r="AC53" s="247">
        <f t="shared" si="18"/>
        <v>1</v>
      </c>
      <c r="AD53" s="225">
        <f t="shared" si="18"/>
        <v>1</v>
      </c>
      <c r="AE53" s="235">
        <f t="shared" si="18"/>
        <v>1</v>
      </c>
      <c r="AF53" s="241">
        <f t="shared" si="18"/>
        <v>1</v>
      </c>
      <c r="AG53" s="235">
        <f t="shared" si="18"/>
        <v>1</v>
      </c>
    </row>
    <row r="54" spans="1:33" ht="34">
      <c r="A54" s="536"/>
      <c r="B54" s="323"/>
      <c r="C54" s="263"/>
      <c r="D54" s="266" t="s">
        <v>178</v>
      </c>
      <c r="E54" s="247"/>
      <c r="F54" s="225"/>
      <c r="G54" s="235">
        <f>LOG(G53,2)</f>
        <v>15.779565475879126</v>
      </c>
      <c r="H54" s="247">
        <f t="shared" ref="H54:AG54" si="19">LOG(H53,2)</f>
        <v>2.15200309344505</v>
      </c>
      <c r="I54" s="225"/>
      <c r="J54" s="235">
        <f t="shared" si="19"/>
        <v>10.081605041800492</v>
      </c>
      <c r="K54" s="247">
        <f t="shared" si="19"/>
        <v>0.89308479608348823</v>
      </c>
      <c r="L54" s="225"/>
      <c r="M54" s="235">
        <f t="shared" si="19"/>
        <v>7.0588936890535692</v>
      </c>
      <c r="N54" s="247">
        <f t="shared" si="19"/>
        <v>4.3219280948873626</v>
      </c>
      <c r="O54" s="225"/>
      <c r="P54" s="235">
        <f t="shared" si="19"/>
        <v>4.3219280948873626</v>
      </c>
      <c r="Q54" s="247">
        <f t="shared" si="19"/>
        <v>6.2288186904958804</v>
      </c>
      <c r="R54" s="225"/>
      <c r="S54" s="235"/>
      <c r="T54" s="247">
        <f t="shared" si="19"/>
        <v>0</v>
      </c>
      <c r="U54" s="225">
        <f t="shared" si="19"/>
        <v>9.965784284662087</v>
      </c>
      <c r="V54" s="235"/>
      <c r="W54" s="247">
        <f t="shared" si="19"/>
        <v>19.779565475879124</v>
      </c>
      <c r="X54" s="225"/>
      <c r="Y54" s="235"/>
      <c r="Z54" s="247">
        <f t="shared" si="19"/>
        <v>0</v>
      </c>
      <c r="AA54" s="225">
        <f t="shared" si="19"/>
        <v>13.135709286104401</v>
      </c>
      <c r="AB54" s="235"/>
      <c r="AC54" s="247">
        <f t="shared" si="19"/>
        <v>0</v>
      </c>
      <c r="AD54" s="225">
        <f t="shared" si="19"/>
        <v>0</v>
      </c>
      <c r="AE54" s="235">
        <f t="shared" si="19"/>
        <v>0</v>
      </c>
      <c r="AF54" s="241">
        <f t="shared" si="19"/>
        <v>0</v>
      </c>
      <c r="AG54" s="235">
        <f t="shared" si="19"/>
        <v>0</v>
      </c>
    </row>
    <row r="55" spans="1:33" ht="51">
      <c r="A55" s="536"/>
      <c r="B55" s="324"/>
      <c r="C55" s="283"/>
      <c r="D55" s="250" t="s">
        <v>179</v>
      </c>
      <c r="E55" s="249"/>
      <c r="F55" s="227"/>
      <c r="G55" s="3"/>
      <c r="H55" s="249">
        <f>G54+H54</f>
        <v>17.931568569324178</v>
      </c>
      <c r="I55" s="227"/>
      <c r="J55" s="3"/>
      <c r="K55" s="249">
        <f>H55+J54+K54</f>
        <v>28.90625840720816</v>
      </c>
      <c r="L55" s="227"/>
      <c r="M55" s="3"/>
      <c r="N55" s="249">
        <f>K55+M54+N54+L54</f>
        <v>40.287080191149094</v>
      </c>
      <c r="O55" s="227"/>
      <c r="P55" s="3"/>
      <c r="Q55" s="249">
        <f>N55+P54+Q54+O54</f>
        <v>50.837826976532334</v>
      </c>
      <c r="R55" s="227"/>
      <c r="S55" s="3"/>
      <c r="T55" s="249">
        <f>Q55+T54+S54</f>
        <v>50.837826976532334</v>
      </c>
      <c r="U55" s="227"/>
      <c r="V55" s="3"/>
      <c r="W55" s="249">
        <f>T55+V54+W54+U54</f>
        <v>80.583176737073543</v>
      </c>
      <c r="X55" s="227"/>
      <c r="Y55" s="3"/>
      <c r="Z55" s="249">
        <f>W55+Y54+Z54</f>
        <v>80.583176737073543</v>
      </c>
      <c r="AA55" s="227"/>
      <c r="AB55" s="3">
        <f>Z55+AB54+AA54</f>
        <v>93.718886023177944</v>
      </c>
      <c r="AC55" s="249"/>
      <c r="AD55" s="227">
        <f>AB55+AD54+AC54</f>
        <v>93.718886023177944</v>
      </c>
      <c r="AE55" s="3"/>
      <c r="AF55" s="242"/>
      <c r="AG55" s="3">
        <f>AD55+AE54+AF54+AG54</f>
        <v>93.718886023177944</v>
      </c>
    </row>
    <row r="56" spans="1:33" ht="52" thickBot="1">
      <c r="A56" s="536"/>
      <c r="B56" s="324"/>
      <c r="C56" s="284"/>
      <c r="D56" s="267" t="s">
        <v>181</v>
      </c>
      <c r="E56" s="251"/>
      <c r="F56" s="252"/>
      <c r="G56" s="253"/>
      <c r="H56" s="251">
        <f>H51+H55</f>
        <v>35.541209043760986</v>
      </c>
      <c r="I56" s="252"/>
      <c r="J56" s="253"/>
      <c r="K56" s="251">
        <f>K51+K55</f>
        <v>57.273790314665725</v>
      </c>
      <c r="L56" s="252"/>
      <c r="M56" s="253"/>
      <c r="N56" s="251">
        <f>N51+N55</f>
        <v>78.620396383268741</v>
      </c>
      <c r="O56" s="252"/>
      <c r="P56" s="253"/>
      <c r="Q56" s="251">
        <f>Q51+Q55</f>
        <v>100.72188995403522</v>
      </c>
      <c r="R56" s="252"/>
      <c r="S56" s="253"/>
      <c r="T56" s="251">
        <f>T51+T55</f>
        <v>109.22372713893753</v>
      </c>
      <c r="U56" s="252"/>
      <c r="V56" s="253"/>
      <c r="W56" s="251">
        <f>W51+W55</f>
        <v>146.33539911372455</v>
      </c>
      <c r="X56" s="252"/>
      <c r="Y56" s="253"/>
      <c r="Z56" s="251">
        <f>Z51+Z55</f>
        <v>162.623111493274</v>
      </c>
      <c r="AA56" s="252"/>
      <c r="AB56" s="253">
        <f>AB51+AB55</f>
        <v>188.97253257748406</v>
      </c>
      <c r="AC56" s="251"/>
      <c r="AD56" s="252">
        <f>AD51+AD55</f>
        <v>189.11692248681925</v>
      </c>
      <c r="AE56" s="253"/>
      <c r="AF56" s="254"/>
      <c r="AG56" s="253">
        <f>AG51+AG55</f>
        <v>197.13929029984769</v>
      </c>
    </row>
    <row r="57" spans="1:33" s="255" customFormat="1" ht="17" thickBot="1">
      <c r="A57" s="536"/>
      <c r="B57" s="324"/>
      <c r="C57" s="277"/>
      <c r="D57" s="277"/>
      <c r="E57" s="278"/>
      <c r="F57" s="279"/>
      <c r="G57" s="280"/>
      <c r="H57" s="278"/>
      <c r="I57" s="279"/>
      <c r="J57" s="280"/>
      <c r="K57" s="278"/>
      <c r="L57" s="279"/>
      <c r="M57" s="280"/>
      <c r="N57" s="278"/>
      <c r="O57" s="279"/>
      <c r="P57" s="280"/>
      <c r="Q57" s="278"/>
      <c r="R57" s="279"/>
      <c r="S57" s="280"/>
      <c r="T57" s="281"/>
      <c r="U57" s="279"/>
      <c r="V57" s="279"/>
      <c r="W57" s="279"/>
      <c r="X57" s="279"/>
      <c r="Y57" s="279"/>
      <c r="Z57" s="279"/>
      <c r="AA57" s="279"/>
      <c r="AB57" s="279"/>
      <c r="AC57" s="279"/>
      <c r="AD57" s="279"/>
      <c r="AE57" s="279"/>
      <c r="AF57" s="279"/>
      <c r="AG57" s="282"/>
    </row>
    <row r="58" spans="1:33">
      <c r="A58" s="536"/>
      <c r="B58" s="323"/>
      <c r="C58" s="262" t="s">
        <v>12</v>
      </c>
      <c r="D58" s="268" t="s">
        <v>182</v>
      </c>
      <c r="E58" s="244">
        <v>60000</v>
      </c>
      <c r="F58" s="231">
        <v>1.5</v>
      </c>
      <c r="G58" s="232">
        <v>70000</v>
      </c>
      <c r="H58" s="244">
        <v>300000</v>
      </c>
      <c r="I58" s="231">
        <v>51.4</v>
      </c>
      <c r="J58" s="232">
        <v>30000</v>
      </c>
      <c r="K58" s="244">
        <v>60000</v>
      </c>
      <c r="L58" s="231">
        <v>200</v>
      </c>
      <c r="M58" s="232">
        <v>60000</v>
      </c>
      <c r="N58" s="244">
        <v>600000</v>
      </c>
      <c r="O58" s="231">
        <v>100</v>
      </c>
      <c r="P58" s="232">
        <v>20000</v>
      </c>
      <c r="Q58" s="244">
        <v>3000000</v>
      </c>
      <c r="R58" s="231">
        <v>2000</v>
      </c>
      <c r="S58" s="232">
        <v>300000</v>
      </c>
      <c r="T58" s="239">
        <v>400000</v>
      </c>
      <c r="U58" s="231">
        <v>100</v>
      </c>
      <c r="V58" s="231">
        <v>70000</v>
      </c>
      <c r="W58" s="231">
        <v>100000</v>
      </c>
      <c r="X58" s="231">
        <v>1</v>
      </c>
      <c r="Y58" s="231">
        <v>900000</v>
      </c>
      <c r="Z58" s="231">
        <v>1</v>
      </c>
      <c r="AA58" s="231">
        <v>7000</v>
      </c>
      <c r="AB58" s="231">
        <v>1</v>
      </c>
      <c r="AC58" s="231">
        <v>1000000</v>
      </c>
      <c r="AD58" s="231">
        <v>1</v>
      </c>
      <c r="AE58" s="231">
        <v>1</v>
      </c>
      <c r="AF58" s="231">
        <v>1</v>
      </c>
      <c r="AG58" s="232">
        <v>1</v>
      </c>
    </row>
    <row r="59" spans="1:33">
      <c r="A59" s="536"/>
      <c r="B59" s="323"/>
      <c r="C59" s="263"/>
      <c r="D59" s="269" t="s">
        <v>183</v>
      </c>
      <c r="E59" s="245"/>
      <c r="F59" s="223"/>
      <c r="G59" s="233">
        <f>G58/F58</f>
        <v>46666.666666666664</v>
      </c>
      <c r="H59" s="245">
        <f t="shared" ref="H59:AG59" si="20">H58/G58</f>
        <v>4.2857142857142856</v>
      </c>
      <c r="I59" s="223">
        <f t="shared" si="20"/>
        <v>1.7133333333333334E-4</v>
      </c>
      <c r="J59" s="233">
        <f t="shared" si="20"/>
        <v>583.65758754863816</v>
      </c>
      <c r="K59" s="245">
        <f t="shared" si="20"/>
        <v>2</v>
      </c>
      <c r="L59" s="223">
        <f t="shared" si="20"/>
        <v>3.3333333333333335E-3</v>
      </c>
      <c r="M59" s="233">
        <f t="shared" si="20"/>
        <v>300</v>
      </c>
      <c r="N59" s="245">
        <f t="shared" si="20"/>
        <v>10</v>
      </c>
      <c r="O59" s="223">
        <f t="shared" si="20"/>
        <v>1.6666666666666666E-4</v>
      </c>
      <c r="P59" s="233">
        <f t="shared" si="20"/>
        <v>200</v>
      </c>
      <c r="Q59" s="245">
        <f t="shared" si="20"/>
        <v>150</v>
      </c>
      <c r="R59" s="223">
        <f t="shared" si="20"/>
        <v>6.6666666666666664E-4</v>
      </c>
      <c r="S59" s="233">
        <f t="shared" si="20"/>
        <v>150</v>
      </c>
      <c r="T59" s="240">
        <f t="shared" si="20"/>
        <v>1.3333333333333333</v>
      </c>
      <c r="U59" s="223">
        <f t="shared" si="20"/>
        <v>2.5000000000000001E-4</v>
      </c>
      <c r="V59" s="223">
        <f t="shared" si="20"/>
        <v>700</v>
      </c>
      <c r="W59" s="223">
        <f t="shared" si="20"/>
        <v>1.4285714285714286</v>
      </c>
      <c r="X59" s="223">
        <f t="shared" si="20"/>
        <v>1.0000000000000001E-5</v>
      </c>
      <c r="Y59" s="223">
        <f t="shared" si="20"/>
        <v>900000</v>
      </c>
      <c r="Z59" s="223">
        <f t="shared" si="20"/>
        <v>1.111111111111111E-6</v>
      </c>
      <c r="AA59" s="223">
        <f t="shared" si="20"/>
        <v>7000</v>
      </c>
      <c r="AB59" s="223">
        <f t="shared" si="20"/>
        <v>1.4285714285714287E-4</v>
      </c>
      <c r="AC59" s="223">
        <f t="shared" si="20"/>
        <v>1000000</v>
      </c>
      <c r="AD59" s="223">
        <f t="shared" si="20"/>
        <v>9.9999999999999995E-7</v>
      </c>
      <c r="AE59" s="223">
        <f t="shared" si="20"/>
        <v>1</v>
      </c>
      <c r="AF59" s="223">
        <f t="shared" si="20"/>
        <v>1</v>
      </c>
      <c r="AG59" s="233">
        <f t="shared" si="20"/>
        <v>1</v>
      </c>
    </row>
    <row r="60" spans="1:33" ht="34">
      <c r="A60" s="536"/>
      <c r="B60" s="323"/>
      <c r="C60" s="263"/>
      <c r="D60" s="270" t="s">
        <v>178</v>
      </c>
      <c r="E60" s="245"/>
      <c r="F60" s="223"/>
      <c r="G60" s="233">
        <f>LOG(G59,2)</f>
        <v>15.510104800885898</v>
      </c>
      <c r="H60" s="245">
        <f t="shared" ref="H60:AG60" si="21">LOG(H59,2)</f>
        <v>2.0995356735509145</v>
      </c>
      <c r="I60" s="223"/>
      <c r="J60" s="233">
        <f t="shared" si="21"/>
        <v>9.1889784259640912</v>
      </c>
      <c r="K60" s="245">
        <f t="shared" si="21"/>
        <v>1</v>
      </c>
      <c r="L60" s="223"/>
      <c r="M60" s="233">
        <f t="shared" si="21"/>
        <v>8.2288186904958813</v>
      </c>
      <c r="N60" s="245">
        <f t="shared" si="21"/>
        <v>3.3219280948873626</v>
      </c>
      <c r="O60" s="223"/>
      <c r="P60" s="233">
        <f t="shared" si="21"/>
        <v>7.6438561897747244</v>
      </c>
      <c r="Q60" s="245">
        <f t="shared" si="21"/>
        <v>7.2288186904958804</v>
      </c>
      <c r="R60" s="223"/>
      <c r="S60" s="233">
        <f t="shared" si="21"/>
        <v>7.2288186904958804</v>
      </c>
      <c r="T60" s="240">
        <f t="shared" si="21"/>
        <v>0.4150374992788437</v>
      </c>
      <c r="U60" s="223"/>
      <c r="V60" s="223">
        <f t="shared" si="21"/>
        <v>9.451211111832329</v>
      </c>
      <c r="W60" s="223">
        <f t="shared" si="21"/>
        <v>0.51457317282975823</v>
      </c>
      <c r="X60" s="223"/>
      <c r="Y60" s="223">
        <f t="shared" si="21"/>
        <v>19.779565475879124</v>
      </c>
      <c r="Z60" s="223"/>
      <c r="AA60" s="223">
        <f t="shared" si="21"/>
        <v>12.773139206719691</v>
      </c>
      <c r="AB60" s="223"/>
      <c r="AC60" s="223">
        <f t="shared" si="21"/>
        <v>19.931568569324174</v>
      </c>
      <c r="AD60" s="223"/>
      <c r="AE60" s="223">
        <f t="shared" si="21"/>
        <v>0</v>
      </c>
      <c r="AF60" s="223">
        <f t="shared" si="21"/>
        <v>0</v>
      </c>
      <c r="AG60" s="233">
        <f t="shared" si="21"/>
        <v>0</v>
      </c>
    </row>
    <row r="61" spans="1:33" ht="51">
      <c r="A61" s="536"/>
      <c r="B61" s="324"/>
      <c r="C61" s="283"/>
      <c r="D61" s="271" t="s">
        <v>179</v>
      </c>
      <c r="E61" s="249"/>
      <c r="F61" s="227"/>
      <c r="G61" s="3"/>
      <c r="H61" s="249">
        <f>G60+H60</f>
        <v>17.609640474436812</v>
      </c>
      <c r="I61" s="227"/>
      <c r="J61" s="3"/>
      <c r="K61" s="249">
        <f>H61+J60+K60</f>
        <v>27.798618900400903</v>
      </c>
      <c r="L61" s="227"/>
      <c r="M61" s="3"/>
      <c r="N61" s="249">
        <f>K61+M60+N60+L60</f>
        <v>39.349365685784143</v>
      </c>
      <c r="O61" s="227"/>
      <c r="P61" s="3"/>
      <c r="Q61" s="249">
        <f>N61+P60+Q60+O60</f>
        <v>54.222040566054744</v>
      </c>
      <c r="R61" s="227"/>
      <c r="S61" s="3"/>
      <c r="T61" s="242">
        <f>Q61+T60+S60</f>
        <v>61.865896755829468</v>
      </c>
      <c r="U61" s="227"/>
      <c r="V61" s="227"/>
      <c r="W61" s="227">
        <f>T61+V60+W60+U60</f>
        <v>71.83168104049156</v>
      </c>
      <c r="X61" s="227"/>
      <c r="Y61" s="227"/>
      <c r="Z61" s="227">
        <f>W61+Y60+Z60</f>
        <v>91.611246516370684</v>
      </c>
      <c r="AA61" s="227"/>
      <c r="AB61" s="227">
        <f>Z61+AB60+AA60</f>
        <v>104.38438572309038</v>
      </c>
      <c r="AC61" s="227"/>
      <c r="AD61" s="227">
        <f>AB61+AD60+AC60</f>
        <v>124.31595429241455</v>
      </c>
      <c r="AE61" s="227"/>
      <c r="AF61" s="227"/>
      <c r="AG61" s="3">
        <f>AD61+AE60+AF60+AG60</f>
        <v>124.31595429241455</v>
      </c>
    </row>
    <row r="62" spans="1:33">
      <c r="A62" s="536"/>
      <c r="B62" s="323"/>
      <c r="C62" s="263"/>
      <c r="D62" s="272" t="s">
        <v>182</v>
      </c>
      <c r="E62" s="247">
        <v>80000</v>
      </c>
      <c r="F62" s="225">
        <v>0.7</v>
      </c>
      <c r="G62" s="235">
        <v>80000</v>
      </c>
      <c r="H62" s="247">
        <v>200000</v>
      </c>
      <c r="I62" s="225">
        <v>54.6</v>
      </c>
      <c r="J62" s="235">
        <v>40000</v>
      </c>
      <c r="K62" s="247">
        <v>90000</v>
      </c>
      <c r="L62" s="225">
        <v>600</v>
      </c>
      <c r="M62" s="235">
        <v>40000</v>
      </c>
      <c r="N62" s="247">
        <v>900000</v>
      </c>
      <c r="O62" s="225">
        <v>1800</v>
      </c>
      <c r="P62" s="235">
        <v>130000</v>
      </c>
      <c r="Q62" s="247">
        <v>8000000</v>
      </c>
      <c r="R62" s="225">
        <v>14000</v>
      </c>
      <c r="S62" s="235">
        <v>400000</v>
      </c>
      <c r="T62" s="241">
        <v>1000000</v>
      </c>
      <c r="U62" s="225">
        <v>800</v>
      </c>
      <c r="V62" s="225">
        <v>60000</v>
      </c>
      <c r="W62" s="225">
        <v>800000</v>
      </c>
      <c r="X62" s="225">
        <v>1400</v>
      </c>
      <c r="Y62" s="225">
        <v>1600000</v>
      </c>
      <c r="Z62" s="225">
        <v>11000000</v>
      </c>
      <c r="AA62" s="225">
        <v>80000</v>
      </c>
      <c r="AB62" s="225">
        <v>13000000</v>
      </c>
      <c r="AC62" s="225">
        <v>10000000</v>
      </c>
      <c r="AD62" s="225">
        <v>3000</v>
      </c>
      <c r="AE62" s="225">
        <v>1800000</v>
      </c>
      <c r="AF62" s="225">
        <v>9000000</v>
      </c>
      <c r="AG62" s="235">
        <v>90000</v>
      </c>
    </row>
    <row r="63" spans="1:33">
      <c r="A63" s="536"/>
      <c r="B63" s="323"/>
      <c r="C63" s="263"/>
      <c r="D63" s="272" t="s">
        <v>183</v>
      </c>
      <c r="E63" s="247"/>
      <c r="F63" s="225"/>
      <c r="G63" s="235">
        <f>G62/F62</f>
        <v>114285.71428571429</v>
      </c>
      <c r="H63" s="247">
        <f t="shared" ref="H63:AG63" si="22">H62/G62</f>
        <v>2.5</v>
      </c>
      <c r="I63" s="225">
        <f t="shared" si="22"/>
        <v>2.7300000000000002E-4</v>
      </c>
      <c r="J63" s="235">
        <f t="shared" si="22"/>
        <v>732.60073260073261</v>
      </c>
      <c r="K63" s="247">
        <f t="shared" si="22"/>
        <v>2.25</v>
      </c>
      <c r="L63" s="225">
        <f t="shared" si="22"/>
        <v>6.6666666666666671E-3</v>
      </c>
      <c r="M63" s="235">
        <f t="shared" si="22"/>
        <v>66.666666666666671</v>
      </c>
      <c r="N63" s="247">
        <f t="shared" si="22"/>
        <v>22.5</v>
      </c>
      <c r="O63" s="225">
        <f t="shared" si="22"/>
        <v>2E-3</v>
      </c>
      <c r="P63" s="235">
        <f t="shared" si="22"/>
        <v>72.222222222222229</v>
      </c>
      <c r="Q63" s="247">
        <f t="shared" si="22"/>
        <v>61.53846153846154</v>
      </c>
      <c r="R63" s="225">
        <f t="shared" si="22"/>
        <v>1.75E-3</v>
      </c>
      <c r="S63" s="235">
        <f t="shared" si="22"/>
        <v>28.571428571428573</v>
      </c>
      <c r="T63" s="241">
        <f t="shared" si="22"/>
        <v>2.5</v>
      </c>
      <c r="U63" s="225">
        <f t="shared" si="22"/>
        <v>8.0000000000000004E-4</v>
      </c>
      <c r="V63" s="225">
        <f t="shared" si="22"/>
        <v>75</v>
      </c>
      <c r="W63" s="225">
        <f t="shared" si="22"/>
        <v>13.333333333333334</v>
      </c>
      <c r="X63" s="225">
        <f t="shared" si="22"/>
        <v>1.75E-3</v>
      </c>
      <c r="Y63" s="225">
        <f t="shared" si="22"/>
        <v>1142.8571428571429</v>
      </c>
      <c r="Z63" s="225">
        <f t="shared" si="22"/>
        <v>6.875</v>
      </c>
      <c r="AA63" s="225">
        <f t="shared" si="22"/>
        <v>7.2727272727272727E-3</v>
      </c>
      <c r="AB63" s="225">
        <f t="shared" si="22"/>
        <v>162.5</v>
      </c>
      <c r="AC63" s="225">
        <f t="shared" si="22"/>
        <v>0.76923076923076927</v>
      </c>
      <c r="AD63" s="225">
        <f t="shared" si="22"/>
        <v>2.9999999999999997E-4</v>
      </c>
      <c r="AE63" s="225">
        <f t="shared" si="22"/>
        <v>600</v>
      </c>
      <c r="AF63" s="225">
        <f t="shared" si="22"/>
        <v>5</v>
      </c>
      <c r="AG63" s="235">
        <f t="shared" si="22"/>
        <v>0.01</v>
      </c>
    </row>
    <row r="64" spans="1:33" ht="34">
      <c r="A64" s="536"/>
      <c r="B64" s="323"/>
      <c r="C64" s="263"/>
      <c r="D64" s="266" t="s">
        <v>178</v>
      </c>
      <c r="E64" s="247"/>
      <c r="F64" s="225"/>
      <c r="G64" s="235">
        <f>LOG(G63,2)</f>
        <v>16.80228555237921</v>
      </c>
      <c r="H64" s="247">
        <f t="shared" ref="H64:AF64" si="23">LOG(H63,2)</f>
        <v>1.3219280948873624</v>
      </c>
      <c r="I64" s="225"/>
      <c r="J64" s="235">
        <f t="shared" si="23"/>
        <v>9.5168833335169598</v>
      </c>
      <c r="K64" s="247">
        <f t="shared" si="23"/>
        <v>1.1699250014423124</v>
      </c>
      <c r="L64" s="225"/>
      <c r="M64" s="235">
        <f t="shared" si="23"/>
        <v>6.0588936890535692</v>
      </c>
      <c r="N64" s="247">
        <f t="shared" si="23"/>
        <v>4.4918530963296748</v>
      </c>
      <c r="O64" s="225"/>
      <c r="P64" s="235">
        <f t="shared" si="23"/>
        <v>6.1743709064735048</v>
      </c>
      <c r="Q64" s="247">
        <f t="shared" si="23"/>
        <v>5.9434164716336335</v>
      </c>
      <c r="R64" s="225"/>
      <c r="S64" s="235">
        <f t="shared" si="23"/>
        <v>4.8365012677171206</v>
      </c>
      <c r="T64" s="241">
        <f t="shared" si="23"/>
        <v>1.3219280948873624</v>
      </c>
      <c r="U64" s="225"/>
      <c r="V64" s="225">
        <f t="shared" si="23"/>
        <v>6.2288186904958804</v>
      </c>
      <c r="W64" s="225">
        <f t="shared" si="23"/>
        <v>3.7369655941662066</v>
      </c>
      <c r="X64" s="225"/>
      <c r="Y64" s="225">
        <f t="shared" si="23"/>
        <v>10.158429362604483</v>
      </c>
      <c r="Z64" s="225">
        <f t="shared" si="23"/>
        <v>2.7813597135246595</v>
      </c>
      <c r="AA64" s="225"/>
      <c r="AB64" s="225">
        <f t="shared" si="23"/>
        <v>7.344295907915817</v>
      </c>
      <c r="AC64" s="225"/>
      <c r="AD64" s="225"/>
      <c r="AE64" s="225">
        <f t="shared" si="23"/>
        <v>9.2288186904958813</v>
      </c>
      <c r="AF64" s="225">
        <f t="shared" si="23"/>
        <v>2.3219280948873622</v>
      </c>
      <c r="AG64" s="235"/>
    </row>
    <row r="65" spans="1:33" ht="51">
      <c r="A65" s="536"/>
      <c r="B65" s="324"/>
      <c r="C65" s="283"/>
      <c r="D65" s="250" t="s">
        <v>179</v>
      </c>
      <c r="E65" s="249"/>
      <c r="F65" s="227"/>
      <c r="G65" s="3"/>
      <c r="H65" s="249">
        <f>G64+H64</f>
        <v>18.124213647266572</v>
      </c>
      <c r="I65" s="227"/>
      <c r="J65" s="3"/>
      <c r="K65" s="249">
        <f>H65+J64+K64</f>
        <v>28.811021982225842</v>
      </c>
      <c r="L65" s="227"/>
      <c r="M65" s="3"/>
      <c r="N65" s="249">
        <f>K65+M64+N64+L64</f>
        <v>39.361768767609092</v>
      </c>
      <c r="O65" s="227"/>
      <c r="P65" s="3"/>
      <c r="Q65" s="249">
        <f>N65+P64+Q64+O64</f>
        <v>51.479556145716231</v>
      </c>
      <c r="R65" s="227"/>
      <c r="S65" s="3"/>
      <c r="T65" s="242">
        <f>Q65+T64+S64</f>
        <v>57.63798550832071</v>
      </c>
      <c r="U65" s="227"/>
      <c r="V65" s="227"/>
      <c r="W65" s="227">
        <f>T65+V64+W64+U64</f>
        <v>67.603769792982789</v>
      </c>
      <c r="X65" s="227"/>
      <c r="Y65" s="227"/>
      <c r="Z65" s="227">
        <f>W65+Y64+Z64</f>
        <v>80.543558869111934</v>
      </c>
      <c r="AA65" s="227"/>
      <c r="AB65" s="227">
        <f>Z65+AB64+AA64</f>
        <v>87.887854777027755</v>
      </c>
      <c r="AC65" s="227"/>
      <c r="AD65" s="227">
        <f>AB65+AD64+AC64</f>
        <v>87.887854777027755</v>
      </c>
      <c r="AE65" s="227"/>
      <c r="AF65" s="227"/>
      <c r="AG65" s="3">
        <f>AD65+AE64+AF64+AG64</f>
        <v>99.438601562411009</v>
      </c>
    </row>
    <row r="66" spans="1:33" ht="52" thickBot="1">
      <c r="A66" s="536"/>
      <c r="B66" s="325"/>
      <c r="C66" s="284"/>
      <c r="D66" s="267" t="s">
        <v>181</v>
      </c>
      <c r="E66" s="251"/>
      <c r="F66" s="252"/>
      <c r="G66" s="253"/>
      <c r="H66" s="251">
        <f>H61+H65</f>
        <v>35.733854121703388</v>
      </c>
      <c r="I66" s="252"/>
      <c r="J66" s="253"/>
      <c r="K66" s="251">
        <f>K61+K65</f>
        <v>56.609640882626749</v>
      </c>
      <c r="L66" s="252"/>
      <c r="M66" s="253"/>
      <c r="N66" s="251">
        <f>N61+N65</f>
        <v>78.711134453393242</v>
      </c>
      <c r="O66" s="252"/>
      <c r="P66" s="253"/>
      <c r="Q66" s="251">
        <f>Q61+Q65</f>
        <v>105.70159671177097</v>
      </c>
      <c r="R66" s="252"/>
      <c r="S66" s="253"/>
      <c r="T66" s="254">
        <f>T61+T65</f>
        <v>119.50388226415018</v>
      </c>
      <c r="U66" s="252"/>
      <c r="V66" s="252"/>
      <c r="W66" s="252">
        <f>W61+W65</f>
        <v>139.43545083347436</v>
      </c>
      <c r="X66" s="252"/>
      <c r="Y66" s="252"/>
      <c r="Z66" s="252">
        <f>Z61+Z65</f>
        <v>172.15480538548263</v>
      </c>
      <c r="AA66" s="252"/>
      <c r="AB66" s="252">
        <f>AB61+AB65</f>
        <v>192.27224050011813</v>
      </c>
      <c r="AC66" s="252"/>
      <c r="AD66" s="252">
        <f>AD61+AD65</f>
        <v>212.20380906944229</v>
      </c>
      <c r="AE66" s="252"/>
      <c r="AF66" s="252"/>
      <c r="AG66" s="253">
        <f>AG61+AG65</f>
        <v>223.75455585482555</v>
      </c>
    </row>
    <row r="67" spans="1:33" ht="17" thickBot="1">
      <c r="A67" s="536"/>
      <c r="B67" s="313" t="s">
        <v>159</v>
      </c>
      <c r="C67" s="300"/>
      <c r="D67" s="300"/>
      <c r="E67" s="301"/>
      <c r="F67" s="301"/>
      <c r="G67" s="301"/>
      <c r="H67" s="301">
        <f>AVERAGEA(H46,H56,H66)</f>
        <v>35.322758434223466</v>
      </c>
      <c r="I67" s="301"/>
      <c r="J67" s="301"/>
      <c r="K67" s="301">
        <f>AVERAGEA(K46,K56,K66)</f>
        <v>56.537926087912979</v>
      </c>
      <c r="L67" s="301"/>
      <c r="M67" s="301"/>
      <c r="N67" s="301">
        <f>AVERAGEA(N46,N56,N66)</f>
        <v>77.179255662885467</v>
      </c>
      <c r="O67" s="301"/>
      <c r="P67" s="301"/>
      <c r="Q67" s="301">
        <f>AVERAGEA(Q46,Q56,Q66)</f>
        <v>98.917978821689076</v>
      </c>
      <c r="R67" s="301"/>
      <c r="S67" s="301"/>
      <c r="T67" s="301">
        <f>AVERAGEA(T46,T56,T66)</f>
        <v>110.66404487576115</v>
      </c>
      <c r="U67" s="301"/>
      <c r="V67" s="301"/>
      <c r="W67" s="301">
        <f>AVERAGEA(W46,W56,W66)</f>
        <v>134.77436251698137</v>
      </c>
      <c r="X67" s="301"/>
      <c r="Y67" s="301"/>
      <c r="Z67" s="301">
        <f>AVERAGEA(Z46,Z56,Z66)</f>
        <v>158.08724101727532</v>
      </c>
      <c r="AA67" s="301"/>
      <c r="AB67" s="301">
        <f>AVERAGEA(AB46,AB56,AB66)</f>
        <v>180.51153897930396</v>
      </c>
      <c r="AC67" s="301"/>
      <c r="AD67" s="301">
        <f>AVERAGEA(AD46,AD56,AD66)</f>
        <v>191.67460622606816</v>
      </c>
      <c r="AE67" s="301"/>
      <c r="AF67" s="301"/>
      <c r="AG67" s="302">
        <f>AVERAGEA(AG46,AG56,AG66)</f>
        <v>200.82106062924245</v>
      </c>
    </row>
    <row r="68" spans="1:33" ht="17" thickBot="1">
      <c r="A68" s="536"/>
      <c r="B68" s="289"/>
      <c r="C68" s="285"/>
      <c r="D68" s="285"/>
      <c r="E68" s="290"/>
      <c r="F68" s="291"/>
      <c r="G68" s="292"/>
      <c r="H68" s="293"/>
      <c r="I68" s="294"/>
      <c r="J68" s="294"/>
      <c r="K68" s="294"/>
      <c r="L68" s="294"/>
      <c r="M68" s="294"/>
      <c r="N68" s="294"/>
      <c r="O68" s="294"/>
      <c r="P68" s="294"/>
      <c r="Q68" s="294"/>
      <c r="R68" s="294"/>
      <c r="S68" s="294"/>
      <c r="T68" s="294"/>
      <c r="U68" s="294"/>
      <c r="V68" s="294"/>
      <c r="W68" s="294"/>
      <c r="X68" s="294"/>
      <c r="Y68" s="294"/>
      <c r="Z68" s="294"/>
      <c r="AA68" s="294"/>
      <c r="AB68" s="294"/>
      <c r="AC68" s="294"/>
      <c r="AD68" s="294"/>
      <c r="AE68" s="294"/>
      <c r="AF68" s="294"/>
      <c r="AG68" s="294"/>
    </row>
    <row r="69" spans="1:33" ht="17" thickBot="1">
      <c r="A69" s="536"/>
      <c r="E69" s="494" t="s">
        <v>168</v>
      </c>
      <c r="F69" s="532"/>
      <c r="G69" s="533"/>
      <c r="H69" s="494" t="s">
        <v>169</v>
      </c>
      <c r="I69" s="532"/>
      <c r="J69" s="533"/>
      <c r="K69" s="495" t="s">
        <v>170</v>
      </c>
      <c r="L69" s="532"/>
      <c r="M69" s="533"/>
      <c r="N69" s="494" t="s">
        <v>171</v>
      </c>
      <c r="O69" s="532"/>
      <c r="P69" s="533"/>
      <c r="Q69" s="494" t="s">
        <v>172</v>
      </c>
      <c r="R69" s="532"/>
      <c r="S69" s="533"/>
      <c r="T69" s="494" t="s">
        <v>173</v>
      </c>
      <c r="U69" s="532"/>
      <c r="V69" s="533"/>
      <c r="W69" s="494" t="s">
        <v>174</v>
      </c>
      <c r="X69" s="532"/>
      <c r="Y69" s="533"/>
      <c r="Z69" s="494" t="s">
        <v>175</v>
      </c>
      <c r="AA69" s="532"/>
      <c r="AB69" s="533"/>
      <c r="AC69" s="494" t="s">
        <v>176</v>
      </c>
      <c r="AD69" s="532"/>
      <c r="AE69" s="533"/>
      <c r="AF69" s="494" t="s">
        <v>177</v>
      </c>
      <c r="AG69" s="534"/>
    </row>
    <row r="70" spans="1:33" ht="17" thickBot="1">
      <c r="A70" s="536"/>
      <c r="B70" s="326" t="s">
        <v>77</v>
      </c>
      <c r="C70" s="264" t="s">
        <v>155</v>
      </c>
      <c r="D70" s="105" t="s">
        <v>180</v>
      </c>
      <c r="E70" s="243" t="s">
        <v>152</v>
      </c>
      <c r="F70" s="220" t="s">
        <v>153</v>
      </c>
      <c r="G70" s="222" t="s">
        <v>154</v>
      </c>
      <c r="H70" s="221" t="s">
        <v>152</v>
      </c>
      <c r="I70" s="220" t="s">
        <v>153</v>
      </c>
      <c r="J70" s="222" t="s">
        <v>154</v>
      </c>
      <c r="K70" s="243" t="s">
        <v>152</v>
      </c>
      <c r="L70" s="220" t="s">
        <v>153</v>
      </c>
      <c r="M70" s="222" t="s">
        <v>154</v>
      </c>
      <c r="N70" s="243" t="s">
        <v>152</v>
      </c>
      <c r="O70" s="220" t="s">
        <v>153</v>
      </c>
      <c r="P70" s="222" t="s">
        <v>154</v>
      </c>
      <c r="Q70" s="243" t="s">
        <v>152</v>
      </c>
      <c r="R70" s="220" t="s">
        <v>153</v>
      </c>
      <c r="S70" s="222" t="s">
        <v>154</v>
      </c>
      <c r="T70" s="243" t="s">
        <v>152</v>
      </c>
      <c r="U70" s="220" t="s">
        <v>153</v>
      </c>
      <c r="V70" s="222" t="s">
        <v>154</v>
      </c>
      <c r="W70" s="243" t="s">
        <v>152</v>
      </c>
      <c r="X70" s="220" t="s">
        <v>153</v>
      </c>
      <c r="Y70" s="222" t="s">
        <v>154</v>
      </c>
      <c r="Z70" s="243" t="s">
        <v>152</v>
      </c>
      <c r="AA70" s="220" t="s">
        <v>153</v>
      </c>
      <c r="AB70" s="222" t="s">
        <v>154</v>
      </c>
      <c r="AC70" s="243" t="s">
        <v>152</v>
      </c>
      <c r="AD70" s="220" t="s">
        <v>153</v>
      </c>
      <c r="AE70" s="222" t="s">
        <v>154</v>
      </c>
      <c r="AF70" s="221" t="s">
        <v>152</v>
      </c>
      <c r="AG70" s="222" t="s">
        <v>153</v>
      </c>
    </row>
    <row r="71" spans="1:33">
      <c r="A71" s="536"/>
      <c r="B71" s="327"/>
      <c r="C71" s="264" t="s">
        <v>13</v>
      </c>
      <c r="D71" s="268" t="s">
        <v>182</v>
      </c>
      <c r="E71" s="244">
        <v>50000</v>
      </c>
      <c r="F71" s="231">
        <v>90000</v>
      </c>
      <c r="G71" s="232">
        <v>700000</v>
      </c>
      <c r="H71" s="244">
        <v>1200000</v>
      </c>
      <c r="I71" s="231">
        <v>800000</v>
      </c>
      <c r="J71" s="232">
        <v>900000</v>
      </c>
      <c r="K71" s="244">
        <v>300000</v>
      </c>
      <c r="L71" s="231">
        <v>600000</v>
      </c>
      <c r="M71" s="232">
        <v>1300000</v>
      </c>
      <c r="N71" s="244">
        <v>700000</v>
      </c>
      <c r="O71" s="231">
        <v>1700000</v>
      </c>
      <c r="P71" s="232">
        <v>1400000</v>
      </c>
      <c r="Q71" s="244">
        <v>5000000</v>
      </c>
      <c r="R71" s="231">
        <v>11000000</v>
      </c>
      <c r="S71" s="232">
        <v>1100000</v>
      </c>
      <c r="T71" s="244">
        <v>2000000</v>
      </c>
      <c r="U71" s="231">
        <v>19000000</v>
      </c>
      <c r="V71" s="232">
        <v>50000000</v>
      </c>
      <c r="W71" s="244">
        <v>30000000</v>
      </c>
      <c r="X71" s="231">
        <v>100000000</v>
      </c>
      <c r="Y71" s="232">
        <v>80000000</v>
      </c>
      <c r="Z71" s="244">
        <v>110000000</v>
      </c>
      <c r="AA71" s="231">
        <v>80000000</v>
      </c>
      <c r="AB71" s="232">
        <v>290000000</v>
      </c>
      <c r="AC71" s="244">
        <v>130000000</v>
      </c>
      <c r="AD71" s="231">
        <v>180000000</v>
      </c>
      <c r="AE71" s="232">
        <v>60000000</v>
      </c>
      <c r="AF71" s="239">
        <v>80000000</v>
      </c>
      <c r="AG71" s="232">
        <v>20000000</v>
      </c>
    </row>
    <row r="72" spans="1:33">
      <c r="A72" s="536"/>
      <c r="B72" s="328"/>
      <c r="C72" s="307"/>
      <c r="D72" s="269" t="s">
        <v>183</v>
      </c>
      <c r="E72" s="245"/>
      <c r="F72" s="223"/>
      <c r="G72" s="233">
        <f>G71/F71</f>
        <v>7.7777777777777777</v>
      </c>
      <c r="H72" s="245">
        <f t="shared" ref="H72:AG72" si="24">H71/G71</f>
        <v>1.7142857142857142</v>
      </c>
      <c r="I72" s="223">
        <f t="shared" si="24"/>
        <v>0.66666666666666663</v>
      </c>
      <c r="J72" s="233">
        <f t="shared" si="24"/>
        <v>1.125</v>
      </c>
      <c r="K72" s="245">
        <f t="shared" si="24"/>
        <v>0.33333333333333331</v>
      </c>
      <c r="L72" s="223">
        <f t="shared" si="24"/>
        <v>2</v>
      </c>
      <c r="M72" s="233">
        <f t="shared" si="24"/>
        <v>2.1666666666666665</v>
      </c>
      <c r="N72" s="245">
        <f t="shared" si="24"/>
        <v>0.53846153846153844</v>
      </c>
      <c r="O72" s="223">
        <f t="shared" si="24"/>
        <v>2.4285714285714284</v>
      </c>
      <c r="P72" s="233">
        <f t="shared" si="24"/>
        <v>0.82352941176470584</v>
      </c>
      <c r="Q72" s="245">
        <f t="shared" si="24"/>
        <v>3.5714285714285716</v>
      </c>
      <c r="R72" s="223">
        <f t="shared" si="24"/>
        <v>2.2000000000000002</v>
      </c>
      <c r="S72" s="233">
        <f t="shared" si="24"/>
        <v>0.1</v>
      </c>
      <c r="T72" s="245">
        <f t="shared" si="24"/>
        <v>1.8181818181818181</v>
      </c>
      <c r="U72" s="223">
        <f t="shared" si="24"/>
        <v>9.5</v>
      </c>
      <c r="V72" s="233">
        <f t="shared" si="24"/>
        <v>2.6315789473684212</v>
      </c>
      <c r="W72" s="245">
        <f t="shared" si="24"/>
        <v>0.6</v>
      </c>
      <c r="X72" s="223">
        <f t="shared" si="24"/>
        <v>3.3333333333333335</v>
      </c>
      <c r="Y72" s="233">
        <f t="shared" si="24"/>
        <v>0.8</v>
      </c>
      <c r="Z72" s="245">
        <f t="shared" si="24"/>
        <v>1.375</v>
      </c>
      <c r="AA72" s="223">
        <f t="shared" si="24"/>
        <v>0.72727272727272729</v>
      </c>
      <c r="AB72" s="233">
        <f t="shared" si="24"/>
        <v>3.625</v>
      </c>
      <c r="AC72" s="245">
        <f t="shared" si="24"/>
        <v>0.44827586206896552</v>
      </c>
      <c r="AD72" s="223">
        <f t="shared" si="24"/>
        <v>1.3846153846153846</v>
      </c>
      <c r="AE72" s="233">
        <f t="shared" si="24"/>
        <v>0.33333333333333331</v>
      </c>
      <c r="AF72" s="240">
        <f t="shared" si="24"/>
        <v>1.3333333333333333</v>
      </c>
      <c r="AG72" s="233">
        <f t="shared" si="24"/>
        <v>0.25</v>
      </c>
    </row>
    <row r="73" spans="1:33" ht="34">
      <c r="A73" s="536"/>
      <c r="B73" s="329"/>
      <c r="C73" s="265"/>
      <c r="D73" s="270" t="s">
        <v>178</v>
      </c>
      <c r="E73" s="247"/>
      <c r="F73" s="225"/>
      <c r="G73" s="233">
        <f>LOG(G72,2)</f>
        <v>2.9593580155026546</v>
      </c>
      <c r="H73" s="245">
        <f t="shared" ref="H73:AF73" si="25">LOG(H72,2)</f>
        <v>0.7776075786635519</v>
      </c>
      <c r="I73" s="223"/>
      <c r="J73" s="233">
        <f t="shared" si="25"/>
        <v>0.16992500144231237</v>
      </c>
      <c r="K73" s="245"/>
      <c r="L73" s="223">
        <f t="shared" si="25"/>
        <v>1</v>
      </c>
      <c r="M73" s="233">
        <f t="shared" si="25"/>
        <v>1.1154772174199359</v>
      </c>
      <c r="N73" s="245"/>
      <c r="O73" s="223">
        <f t="shared" si="25"/>
        <v>1.2801079191927351</v>
      </c>
      <c r="P73" s="233"/>
      <c r="Q73" s="245">
        <f t="shared" si="25"/>
        <v>1.8365012677171209</v>
      </c>
      <c r="R73" s="223">
        <f t="shared" si="25"/>
        <v>1.1375035237499351</v>
      </c>
      <c r="S73" s="233"/>
      <c r="T73" s="245">
        <f t="shared" si="25"/>
        <v>0.86249647625006509</v>
      </c>
      <c r="U73" s="223">
        <f t="shared" si="25"/>
        <v>3.2479275134435857</v>
      </c>
      <c r="V73" s="233">
        <f t="shared" si="25"/>
        <v>1.3959286763311394</v>
      </c>
      <c r="W73" s="245"/>
      <c r="X73" s="223">
        <f t="shared" si="25"/>
        <v>1.7369655941662063</v>
      </c>
      <c r="Y73" s="233"/>
      <c r="Z73" s="245">
        <f t="shared" si="25"/>
        <v>0.45943161863729726</v>
      </c>
      <c r="AA73" s="223"/>
      <c r="AB73" s="233">
        <f t="shared" si="25"/>
        <v>1.8579809951275723</v>
      </c>
      <c r="AC73" s="245"/>
      <c r="AD73" s="223">
        <f t="shared" si="25"/>
        <v>0.46948528330122019</v>
      </c>
      <c r="AE73" s="233"/>
      <c r="AF73" s="240">
        <f t="shared" si="25"/>
        <v>0.4150374992788437</v>
      </c>
      <c r="AG73" s="233"/>
    </row>
    <row r="74" spans="1:33" ht="51">
      <c r="A74" s="536"/>
      <c r="B74" s="330"/>
      <c r="C74" s="109"/>
      <c r="D74" s="271" t="s">
        <v>179</v>
      </c>
      <c r="E74" s="249"/>
      <c r="F74" s="227"/>
      <c r="G74" s="3"/>
      <c r="H74" s="249">
        <f>G73+H73</f>
        <v>3.7369655941662066</v>
      </c>
      <c r="I74" s="227"/>
      <c r="J74" s="3"/>
      <c r="K74" s="249">
        <f>H74+J73+K73</f>
        <v>3.9068905956085187</v>
      </c>
      <c r="L74" s="227"/>
      <c r="M74" s="3"/>
      <c r="N74" s="249">
        <f>K74+M73+N73+L73</f>
        <v>6.0223678130284544</v>
      </c>
      <c r="O74" s="227"/>
      <c r="P74" s="3"/>
      <c r="Q74" s="249">
        <f>N74+P73+Q73+O73</f>
        <v>9.1389769999383095</v>
      </c>
      <c r="R74" s="227"/>
      <c r="S74" s="3"/>
      <c r="T74" s="249">
        <f>Q74+T73+S73</f>
        <v>10.001473476188375</v>
      </c>
      <c r="U74" s="227"/>
      <c r="V74" s="3"/>
      <c r="W74" s="249">
        <f>T74+V73+W73+U73</f>
        <v>14.6453296659631</v>
      </c>
      <c r="X74" s="227"/>
      <c r="Y74" s="3"/>
      <c r="Z74" s="249">
        <f>W74+Y73+Z73</f>
        <v>15.104761284600396</v>
      </c>
      <c r="AA74" s="227"/>
      <c r="AB74" s="3">
        <f>Z74+AB73+AA73</f>
        <v>16.962742279727969</v>
      </c>
      <c r="AC74" s="249"/>
      <c r="AD74" s="227">
        <f>AB74+AD73+AC73</f>
        <v>17.432227563029191</v>
      </c>
      <c r="AE74" s="3"/>
      <c r="AF74" s="242"/>
      <c r="AG74" s="3">
        <f>AD74+AE73+AF73+AG73</f>
        <v>17.847265062308033</v>
      </c>
    </row>
    <row r="75" spans="1:33">
      <c r="A75" s="536"/>
      <c r="B75" s="329"/>
      <c r="C75" s="265"/>
      <c r="D75" s="272" t="s">
        <v>182</v>
      </c>
      <c r="E75" s="247">
        <v>20000</v>
      </c>
      <c r="F75" s="225">
        <v>60000</v>
      </c>
      <c r="G75" s="235">
        <v>1200000</v>
      </c>
      <c r="H75" s="247">
        <v>1600000</v>
      </c>
      <c r="I75" s="225">
        <v>1400000</v>
      </c>
      <c r="J75" s="235">
        <v>600000</v>
      </c>
      <c r="K75" s="247">
        <v>200000</v>
      </c>
      <c r="L75" s="225">
        <v>500000</v>
      </c>
      <c r="M75" s="235">
        <v>1400000</v>
      </c>
      <c r="N75" s="247">
        <v>900000</v>
      </c>
      <c r="O75" s="225">
        <v>1600000</v>
      </c>
      <c r="P75" s="235">
        <v>2000000</v>
      </c>
      <c r="Q75" s="247">
        <v>1000000</v>
      </c>
      <c r="R75" s="225">
        <v>14000000</v>
      </c>
      <c r="S75" s="235">
        <v>1600000</v>
      </c>
      <c r="T75" s="247">
        <v>1000000</v>
      </c>
      <c r="U75" s="225">
        <v>2000000</v>
      </c>
      <c r="V75" s="235">
        <v>10000000</v>
      </c>
      <c r="W75" s="247">
        <v>10000000</v>
      </c>
      <c r="X75" s="225">
        <v>40000000</v>
      </c>
      <c r="Y75" s="235">
        <v>20000000</v>
      </c>
      <c r="Z75" s="247">
        <v>20000000</v>
      </c>
      <c r="AA75" s="225">
        <v>20000000</v>
      </c>
      <c r="AB75" s="235">
        <v>30000000</v>
      </c>
      <c r="AC75" s="247">
        <v>20000000</v>
      </c>
      <c r="AD75" s="225">
        <v>140000000</v>
      </c>
      <c r="AE75" s="235">
        <v>80000000</v>
      </c>
      <c r="AF75" s="241">
        <v>10000000</v>
      </c>
      <c r="AG75" s="235">
        <v>90000000</v>
      </c>
    </row>
    <row r="76" spans="1:33">
      <c r="A76" s="536"/>
      <c r="B76" s="329"/>
      <c r="C76" s="265"/>
      <c r="D76" s="272" t="s">
        <v>183</v>
      </c>
      <c r="E76" s="247"/>
      <c r="F76" s="225"/>
      <c r="G76" s="235">
        <f>G75/F75</f>
        <v>20</v>
      </c>
      <c r="H76" s="247">
        <f t="shared" ref="H76:AG76" si="26">H75/G75</f>
        <v>1.3333333333333333</v>
      </c>
      <c r="I76" s="225">
        <f t="shared" si="26"/>
        <v>0.875</v>
      </c>
      <c r="J76" s="235">
        <f t="shared" si="26"/>
        <v>0.42857142857142855</v>
      </c>
      <c r="K76" s="247">
        <f t="shared" si="26"/>
        <v>0.33333333333333331</v>
      </c>
      <c r="L76" s="225">
        <f t="shared" si="26"/>
        <v>2.5</v>
      </c>
      <c r="M76" s="235">
        <f t="shared" si="26"/>
        <v>2.8</v>
      </c>
      <c r="N76" s="247">
        <f t="shared" si="26"/>
        <v>0.6428571428571429</v>
      </c>
      <c r="O76" s="225">
        <f t="shared" si="26"/>
        <v>1.7777777777777777</v>
      </c>
      <c r="P76" s="235">
        <f t="shared" si="26"/>
        <v>1.25</v>
      </c>
      <c r="Q76" s="247">
        <f t="shared" si="26"/>
        <v>0.5</v>
      </c>
      <c r="R76" s="225">
        <f t="shared" si="26"/>
        <v>14</v>
      </c>
      <c r="S76" s="235">
        <f t="shared" si="26"/>
        <v>0.11428571428571428</v>
      </c>
      <c r="T76" s="247">
        <f t="shared" si="26"/>
        <v>0.625</v>
      </c>
      <c r="U76" s="225">
        <f t="shared" si="26"/>
        <v>2</v>
      </c>
      <c r="V76" s="235">
        <f t="shared" si="26"/>
        <v>5</v>
      </c>
      <c r="W76" s="247">
        <f t="shared" si="26"/>
        <v>1</v>
      </c>
      <c r="X76" s="225">
        <f t="shared" si="26"/>
        <v>4</v>
      </c>
      <c r="Y76" s="235">
        <f t="shared" si="26"/>
        <v>0.5</v>
      </c>
      <c r="Z76" s="247">
        <f t="shared" si="26"/>
        <v>1</v>
      </c>
      <c r="AA76" s="225">
        <f t="shared" si="26"/>
        <v>1</v>
      </c>
      <c r="AB76" s="235">
        <f t="shared" si="26"/>
        <v>1.5</v>
      </c>
      <c r="AC76" s="247">
        <f t="shared" si="26"/>
        <v>0.66666666666666663</v>
      </c>
      <c r="AD76" s="225">
        <f t="shared" si="26"/>
        <v>7</v>
      </c>
      <c r="AE76" s="235">
        <f t="shared" si="26"/>
        <v>0.5714285714285714</v>
      </c>
      <c r="AF76" s="241">
        <f t="shared" si="26"/>
        <v>0.125</v>
      </c>
      <c r="AG76" s="235">
        <f t="shared" si="26"/>
        <v>9</v>
      </c>
    </row>
    <row r="77" spans="1:33" ht="34">
      <c r="A77" s="536"/>
      <c r="B77" s="331"/>
      <c r="C77" s="308"/>
      <c r="D77" s="266" t="s">
        <v>178</v>
      </c>
      <c r="E77" s="247"/>
      <c r="F77" s="225"/>
      <c r="G77" s="235">
        <f>LOG(G76,2)</f>
        <v>4.3219280948873626</v>
      </c>
      <c r="H77" s="247">
        <f t="shared" ref="H77:AG77" si="27">LOG(H76,2)</f>
        <v>0.4150374992788437</v>
      </c>
      <c r="I77" s="225"/>
      <c r="J77" s="235"/>
      <c r="K77" s="247"/>
      <c r="L77" s="225">
        <f t="shared" si="27"/>
        <v>1.3219280948873624</v>
      </c>
      <c r="M77" s="235">
        <f t="shared" si="27"/>
        <v>1.4854268271702415</v>
      </c>
      <c r="N77" s="247"/>
      <c r="O77" s="225">
        <f t="shared" si="27"/>
        <v>0.83007499855768763</v>
      </c>
      <c r="P77" s="235">
        <f t="shared" si="27"/>
        <v>0.32192809488736235</v>
      </c>
      <c r="Q77" s="247"/>
      <c r="R77" s="225">
        <f t="shared" si="27"/>
        <v>3.8073549220576037</v>
      </c>
      <c r="S77" s="235"/>
      <c r="T77" s="247"/>
      <c r="U77" s="225">
        <f t="shared" si="27"/>
        <v>1</v>
      </c>
      <c r="V77" s="235">
        <f t="shared" si="27"/>
        <v>2.3219280948873622</v>
      </c>
      <c r="W77" s="247">
        <f t="shared" si="27"/>
        <v>0</v>
      </c>
      <c r="X77" s="225">
        <f t="shared" si="27"/>
        <v>2</v>
      </c>
      <c r="Y77" s="235"/>
      <c r="Z77" s="247">
        <f t="shared" si="27"/>
        <v>0</v>
      </c>
      <c r="AA77" s="225">
        <f t="shared" si="27"/>
        <v>0</v>
      </c>
      <c r="AB77" s="235">
        <f t="shared" si="27"/>
        <v>0.58496250072115619</v>
      </c>
      <c r="AC77" s="247"/>
      <c r="AD77" s="225">
        <f t="shared" si="27"/>
        <v>2.8073549220576042</v>
      </c>
      <c r="AE77" s="235"/>
      <c r="AF77" s="241"/>
      <c r="AG77" s="235">
        <f t="shared" si="27"/>
        <v>3.1699250014423126</v>
      </c>
    </row>
    <row r="78" spans="1:33" ht="51">
      <c r="A78" s="536"/>
      <c r="B78" s="330"/>
      <c r="C78" s="109"/>
      <c r="D78" s="250" t="s">
        <v>179</v>
      </c>
      <c r="E78" s="249"/>
      <c r="F78" s="227"/>
      <c r="G78" s="3"/>
      <c r="H78" s="249">
        <f>G77+H77</f>
        <v>4.7369655941662066</v>
      </c>
      <c r="I78" s="227"/>
      <c r="J78" s="3"/>
      <c r="K78" s="249">
        <f>H78+J77+K77</f>
        <v>4.7369655941662066</v>
      </c>
      <c r="L78" s="227"/>
      <c r="M78" s="3"/>
      <c r="N78" s="249">
        <f>K78+M77+N77+L77</f>
        <v>7.5443205162238103</v>
      </c>
      <c r="O78" s="227"/>
      <c r="P78" s="3"/>
      <c r="Q78" s="249">
        <f>N78+P77+Q77+O77</f>
        <v>8.6963236096688608</v>
      </c>
      <c r="R78" s="227"/>
      <c r="S78" s="3"/>
      <c r="T78" s="249">
        <f>Q78+T77+S77</f>
        <v>8.6963236096688608</v>
      </c>
      <c r="U78" s="227"/>
      <c r="V78" s="3"/>
      <c r="W78" s="249">
        <f>T78+V77+W77+U77</f>
        <v>12.018251704556222</v>
      </c>
      <c r="X78" s="227"/>
      <c r="Y78" s="3"/>
      <c r="Z78" s="249">
        <f>W78+Y77+Z77</f>
        <v>12.018251704556222</v>
      </c>
      <c r="AA78" s="227"/>
      <c r="AB78" s="3">
        <f>Z78+AB77+AA77</f>
        <v>12.603214205277379</v>
      </c>
      <c r="AC78" s="249"/>
      <c r="AD78" s="227">
        <f>AB78+AD77+AC77</f>
        <v>15.410569127334982</v>
      </c>
      <c r="AE78" s="3"/>
      <c r="AF78" s="242"/>
      <c r="AG78" s="3">
        <f>AD78+AE77+AF77+AG77</f>
        <v>18.580494128777296</v>
      </c>
    </row>
    <row r="79" spans="1:33" ht="52" thickBot="1">
      <c r="A79" s="536"/>
      <c r="B79" s="330"/>
      <c r="C79" s="111"/>
      <c r="D79" s="267" t="s">
        <v>181</v>
      </c>
      <c r="E79" s="251"/>
      <c r="F79" s="252"/>
      <c r="G79" s="253"/>
      <c r="H79" s="251">
        <f>H74+H78</f>
        <v>8.4739311883324131</v>
      </c>
      <c r="I79" s="252"/>
      <c r="J79" s="253"/>
      <c r="K79" s="251">
        <f>K74+K78</f>
        <v>8.6438561897747253</v>
      </c>
      <c r="L79" s="252"/>
      <c r="M79" s="253"/>
      <c r="N79" s="251">
        <f>N74+N78</f>
        <v>13.566688329252266</v>
      </c>
      <c r="O79" s="252"/>
      <c r="P79" s="253"/>
      <c r="Q79" s="251">
        <f>Q74+Q78</f>
        <v>17.83530060960717</v>
      </c>
      <c r="R79" s="252"/>
      <c r="S79" s="253"/>
      <c r="T79" s="251">
        <f>T74+T78</f>
        <v>18.697797085857236</v>
      </c>
      <c r="U79" s="252"/>
      <c r="V79" s="253"/>
      <c r="W79" s="251">
        <f>W74+W78</f>
        <v>26.663581370519324</v>
      </c>
      <c r="X79" s="252"/>
      <c r="Y79" s="253"/>
      <c r="Z79" s="251">
        <f>Z74+Z78</f>
        <v>27.123012989156621</v>
      </c>
      <c r="AA79" s="252"/>
      <c r="AB79" s="253">
        <f>AB74+AB78</f>
        <v>29.565956485005348</v>
      </c>
      <c r="AC79" s="251"/>
      <c r="AD79" s="252">
        <f>AD74+AD78</f>
        <v>32.842796690364175</v>
      </c>
      <c r="AE79" s="253"/>
      <c r="AF79" s="254"/>
      <c r="AG79" s="253">
        <f>AG74+AG78</f>
        <v>36.427759191085329</v>
      </c>
    </row>
    <row r="80" spans="1:33" s="255" customFormat="1" ht="17" thickBot="1">
      <c r="A80" s="536"/>
      <c r="B80" s="330"/>
      <c r="C80" s="277"/>
      <c r="D80" s="277"/>
      <c r="E80" s="278"/>
      <c r="F80" s="279"/>
      <c r="G80" s="280"/>
      <c r="H80" s="278"/>
      <c r="I80" s="279"/>
      <c r="J80" s="280"/>
      <c r="K80" s="278"/>
      <c r="L80" s="279"/>
      <c r="M80" s="280"/>
      <c r="N80" s="278"/>
      <c r="O80" s="279"/>
      <c r="P80" s="280"/>
      <c r="Q80" s="278"/>
      <c r="R80" s="279"/>
      <c r="S80" s="280"/>
      <c r="T80" s="278"/>
      <c r="U80" s="279"/>
      <c r="V80" s="280"/>
      <c r="W80" s="278"/>
      <c r="X80" s="279"/>
      <c r="Y80" s="280"/>
      <c r="Z80" s="278"/>
      <c r="AA80" s="279"/>
      <c r="AB80" s="280"/>
      <c r="AC80" s="278"/>
      <c r="AD80" s="279"/>
      <c r="AE80" s="280"/>
      <c r="AF80" s="281"/>
      <c r="AG80" s="282"/>
    </row>
    <row r="81" spans="1:33">
      <c r="A81" s="536"/>
      <c r="B81" s="329"/>
      <c r="C81" s="264" t="s">
        <v>14</v>
      </c>
      <c r="D81" s="268" t="s">
        <v>182</v>
      </c>
      <c r="E81" s="244">
        <v>40000</v>
      </c>
      <c r="F81" s="231">
        <v>80000</v>
      </c>
      <c r="G81" s="232">
        <v>400000</v>
      </c>
      <c r="H81" s="244">
        <v>800000</v>
      </c>
      <c r="I81" s="231">
        <v>900000</v>
      </c>
      <c r="J81" s="232">
        <v>600000</v>
      </c>
      <c r="K81" s="244">
        <v>300000</v>
      </c>
      <c r="L81" s="231">
        <v>900000</v>
      </c>
      <c r="M81" s="232">
        <v>700000</v>
      </c>
      <c r="N81" s="244">
        <v>800000</v>
      </c>
      <c r="O81" s="231">
        <v>1200000</v>
      </c>
      <c r="P81" s="232">
        <v>1800000</v>
      </c>
      <c r="Q81" s="244">
        <v>2000000</v>
      </c>
      <c r="R81" s="231">
        <v>13000000</v>
      </c>
      <c r="S81" s="232">
        <v>1800000</v>
      </c>
      <c r="T81" s="244">
        <v>3000000</v>
      </c>
      <c r="U81" s="231">
        <v>3000000</v>
      </c>
      <c r="V81" s="232">
        <v>10000000</v>
      </c>
      <c r="W81" s="244">
        <v>20000000</v>
      </c>
      <c r="X81" s="231">
        <v>10000000</v>
      </c>
      <c r="Y81" s="232">
        <v>10000000</v>
      </c>
      <c r="Z81" s="244">
        <v>20000000</v>
      </c>
      <c r="AA81" s="231">
        <v>10000000</v>
      </c>
      <c r="AB81" s="232">
        <v>30000000</v>
      </c>
      <c r="AC81" s="244">
        <v>10000000</v>
      </c>
      <c r="AD81" s="231">
        <v>30000000</v>
      </c>
      <c r="AE81" s="232">
        <v>20000000</v>
      </c>
      <c r="AF81" s="239">
        <v>20000000</v>
      </c>
      <c r="AG81" s="232">
        <v>80000000</v>
      </c>
    </row>
    <row r="82" spans="1:33">
      <c r="A82" s="536"/>
      <c r="B82" s="328"/>
      <c r="C82" s="307"/>
      <c r="D82" s="269" t="s">
        <v>183</v>
      </c>
      <c r="E82" s="245"/>
      <c r="F82" s="223"/>
      <c r="G82" s="233">
        <f>G81/F81</f>
        <v>5</v>
      </c>
      <c r="H82" s="245">
        <f t="shared" ref="H82:AG82" si="28">H81/G81</f>
        <v>2</v>
      </c>
      <c r="I82" s="223">
        <f t="shared" si="28"/>
        <v>1.125</v>
      </c>
      <c r="J82" s="233">
        <f t="shared" si="28"/>
        <v>0.66666666666666663</v>
      </c>
      <c r="K82" s="245">
        <f t="shared" si="28"/>
        <v>0.5</v>
      </c>
      <c r="L82" s="223">
        <f t="shared" si="28"/>
        <v>3</v>
      </c>
      <c r="M82" s="233">
        <f t="shared" si="28"/>
        <v>0.77777777777777779</v>
      </c>
      <c r="N82" s="245">
        <f t="shared" si="28"/>
        <v>1.1428571428571428</v>
      </c>
      <c r="O82" s="223">
        <f t="shared" si="28"/>
        <v>1.5</v>
      </c>
      <c r="P82" s="233">
        <f t="shared" si="28"/>
        <v>1.5</v>
      </c>
      <c r="Q82" s="245">
        <f t="shared" si="28"/>
        <v>1.1111111111111112</v>
      </c>
      <c r="R82" s="223">
        <f t="shared" si="28"/>
        <v>6.5</v>
      </c>
      <c r="S82" s="233">
        <f t="shared" si="28"/>
        <v>0.13846153846153847</v>
      </c>
      <c r="T82" s="245">
        <f t="shared" si="28"/>
        <v>1.6666666666666667</v>
      </c>
      <c r="U82" s="223">
        <f t="shared" si="28"/>
        <v>1</v>
      </c>
      <c r="V82" s="233">
        <f t="shared" si="28"/>
        <v>3.3333333333333335</v>
      </c>
      <c r="W82" s="245">
        <f t="shared" si="28"/>
        <v>2</v>
      </c>
      <c r="X82" s="223">
        <f t="shared" si="28"/>
        <v>0.5</v>
      </c>
      <c r="Y82" s="233">
        <f t="shared" si="28"/>
        <v>1</v>
      </c>
      <c r="Z82" s="245">
        <f t="shared" si="28"/>
        <v>2</v>
      </c>
      <c r="AA82" s="223">
        <f t="shared" si="28"/>
        <v>0.5</v>
      </c>
      <c r="AB82" s="233">
        <f t="shared" si="28"/>
        <v>3</v>
      </c>
      <c r="AC82" s="245">
        <f t="shared" si="28"/>
        <v>0.33333333333333331</v>
      </c>
      <c r="AD82" s="223">
        <f t="shared" si="28"/>
        <v>3</v>
      </c>
      <c r="AE82" s="233">
        <f t="shared" si="28"/>
        <v>0.66666666666666663</v>
      </c>
      <c r="AF82" s="240">
        <f t="shared" si="28"/>
        <v>1</v>
      </c>
      <c r="AG82" s="233">
        <f t="shared" si="28"/>
        <v>4</v>
      </c>
    </row>
    <row r="83" spans="1:33" ht="34">
      <c r="A83" s="536"/>
      <c r="B83" s="329"/>
      <c r="C83" s="265"/>
      <c r="D83" s="270" t="s">
        <v>178</v>
      </c>
      <c r="E83" s="247"/>
      <c r="F83" s="225"/>
      <c r="G83" s="233">
        <f>LOG(G82,2)</f>
        <v>2.3219280948873622</v>
      </c>
      <c r="H83" s="245">
        <f t="shared" ref="H83:AG83" si="29">LOG(H82,2)</f>
        <v>1</v>
      </c>
      <c r="I83" s="223">
        <f t="shared" si="29"/>
        <v>0.16992500144231237</v>
      </c>
      <c r="J83" s="233"/>
      <c r="K83" s="245"/>
      <c r="L83" s="223">
        <f t="shared" si="29"/>
        <v>1.5849625007211563</v>
      </c>
      <c r="M83" s="233"/>
      <c r="N83" s="245">
        <f t="shared" si="29"/>
        <v>0.19264507794239583</v>
      </c>
      <c r="O83" s="223">
        <f t="shared" si="29"/>
        <v>0.58496250072115619</v>
      </c>
      <c r="P83" s="233">
        <f t="shared" si="29"/>
        <v>0.58496250072115619</v>
      </c>
      <c r="Q83" s="245">
        <f t="shared" si="29"/>
        <v>0.15200309344505006</v>
      </c>
      <c r="R83" s="223">
        <f t="shared" si="29"/>
        <v>2.7004397181410922</v>
      </c>
      <c r="S83" s="233"/>
      <c r="T83" s="245">
        <f t="shared" si="29"/>
        <v>0.73696559416620622</v>
      </c>
      <c r="U83" s="223">
        <f t="shared" si="29"/>
        <v>0</v>
      </c>
      <c r="V83" s="233">
        <f t="shared" si="29"/>
        <v>1.7369655941662063</v>
      </c>
      <c r="W83" s="245">
        <f t="shared" si="29"/>
        <v>1</v>
      </c>
      <c r="X83" s="223"/>
      <c r="Y83" s="233">
        <f t="shared" si="29"/>
        <v>0</v>
      </c>
      <c r="Z83" s="245">
        <f t="shared" si="29"/>
        <v>1</v>
      </c>
      <c r="AA83" s="223"/>
      <c r="AB83" s="233">
        <f t="shared" si="29"/>
        <v>1.5849625007211563</v>
      </c>
      <c r="AC83" s="245"/>
      <c r="AD83" s="223">
        <f t="shared" si="29"/>
        <v>1.5849625007211563</v>
      </c>
      <c r="AE83" s="233"/>
      <c r="AF83" s="240">
        <f t="shared" si="29"/>
        <v>0</v>
      </c>
      <c r="AG83" s="233">
        <f t="shared" si="29"/>
        <v>2</v>
      </c>
    </row>
    <row r="84" spans="1:33" ht="51">
      <c r="A84" s="536"/>
      <c r="B84" s="330"/>
      <c r="C84" s="109"/>
      <c r="D84" s="271" t="s">
        <v>179</v>
      </c>
      <c r="E84" s="249"/>
      <c r="F84" s="227"/>
      <c r="G84" s="3"/>
      <c r="H84" s="249">
        <f>G83+H83</f>
        <v>3.3219280948873622</v>
      </c>
      <c r="I84" s="227"/>
      <c r="J84" s="3"/>
      <c r="K84" s="249">
        <f>H84+J83+K83</f>
        <v>3.3219280948873622</v>
      </c>
      <c r="L84" s="227"/>
      <c r="M84" s="3"/>
      <c r="N84" s="249">
        <f>K84+M83+N83+L83</f>
        <v>5.0995356735509141</v>
      </c>
      <c r="O84" s="227"/>
      <c r="P84" s="3"/>
      <c r="Q84" s="249">
        <f>N84+P83+Q83+O83</f>
        <v>6.4214637684382767</v>
      </c>
      <c r="R84" s="227"/>
      <c r="S84" s="3"/>
      <c r="T84" s="249">
        <f>Q84+T83+S83</f>
        <v>7.1584293626044833</v>
      </c>
      <c r="U84" s="227"/>
      <c r="V84" s="3"/>
      <c r="W84" s="249">
        <f>T84+V83+W83+U83</f>
        <v>9.8953949567706889</v>
      </c>
      <c r="X84" s="227"/>
      <c r="Y84" s="3"/>
      <c r="Z84" s="249">
        <f>W84+Y83+Z83</f>
        <v>10.895394956770689</v>
      </c>
      <c r="AA84" s="227"/>
      <c r="AB84" s="3">
        <f>Z84+AB83+AA83</f>
        <v>12.480357457491845</v>
      </c>
      <c r="AC84" s="249"/>
      <c r="AD84" s="227">
        <f>AB84+AD83+AC83</f>
        <v>14.065319958213001</v>
      </c>
      <c r="AE84" s="3"/>
      <c r="AF84" s="242"/>
      <c r="AG84" s="3">
        <f>AD84+AE83+AF83+AG83</f>
        <v>16.065319958213003</v>
      </c>
    </row>
    <row r="85" spans="1:33">
      <c r="A85" s="536"/>
      <c r="B85" s="329"/>
      <c r="C85" s="265"/>
      <c r="D85" s="272" t="s">
        <v>182</v>
      </c>
      <c r="E85" s="247">
        <v>30000</v>
      </c>
      <c r="F85" s="225">
        <v>70000</v>
      </c>
      <c r="G85" s="235">
        <v>300000</v>
      </c>
      <c r="H85" s="247">
        <v>1000000</v>
      </c>
      <c r="I85" s="225">
        <v>1600000</v>
      </c>
      <c r="J85" s="235">
        <v>1500000</v>
      </c>
      <c r="K85" s="247">
        <v>400000</v>
      </c>
      <c r="L85" s="225">
        <v>600000</v>
      </c>
      <c r="M85" s="235">
        <v>900000</v>
      </c>
      <c r="N85" s="247">
        <v>1100000</v>
      </c>
      <c r="O85" s="225">
        <v>1600000</v>
      </c>
      <c r="P85" s="235">
        <v>2100000</v>
      </c>
      <c r="Q85" s="247">
        <v>8000000</v>
      </c>
      <c r="R85" s="225">
        <v>13000000</v>
      </c>
      <c r="S85" s="235">
        <v>1900000</v>
      </c>
      <c r="T85" s="247">
        <v>18000000</v>
      </c>
      <c r="U85" s="225">
        <v>21000000</v>
      </c>
      <c r="V85" s="235">
        <v>90000000</v>
      </c>
      <c r="W85" s="247">
        <v>10000000</v>
      </c>
      <c r="X85" s="225">
        <v>80000000</v>
      </c>
      <c r="Y85" s="235">
        <v>70000000</v>
      </c>
      <c r="Z85" s="247">
        <v>30000000</v>
      </c>
      <c r="AA85" s="225">
        <v>110000000</v>
      </c>
      <c r="AB85" s="235">
        <v>130000000</v>
      </c>
      <c r="AC85" s="247">
        <v>210000000</v>
      </c>
      <c r="AD85" s="225">
        <v>190000000</v>
      </c>
      <c r="AE85" s="235">
        <v>130000000</v>
      </c>
      <c r="AF85" s="241">
        <v>220000000</v>
      </c>
      <c r="AG85" s="235">
        <v>20000000</v>
      </c>
    </row>
    <row r="86" spans="1:33">
      <c r="A86" s="536"/>
      <c r="B86" s="331"/>
      <c r="C86" s="265"/>
      <c r="D86" s="272" t="s">
        <v>183</v>
      </c>
      <c r="E86" s="247"/>
      <c r="F86" s="225"/>
      <c r="G86" s="235">
        <f>G85/F85</f>
        <v>4.2857142857142856</v>
      </c>
      <c r="H86" s="247">
        <f t="shared" ref="H86:AG86" si="30">H85/G85</f>
        <v>3.3333333333333335</v>
      </c>
      <c r="I86" s="225">
        <f t="shared" si="30"/>
        <v>1.6</v>
      </c>
      <c r="J86" s="235">
        <f t="shared" si="30"/>
        <v>0.9375</v>
      </c>
      <c r="K86" s="247">
        <f t="shared" si="30"/>
        <v>0.26666666666666666</v>
      </c>
      <c r="L86" s="225">
        <f t="shared" si="30"/>
        <v>1.5</v>
      </c>
      <c r="M86" s="235">
        <f t="shared" si="30"/>
        <v>1.5</v>
      </c>
      <c r="N86" s="247">
        <f t="shared" si="30"/>
        <v>1.2222222222222223</v>
      </c>
      <c r="O86" s="225">
        <f t="shared" si="30"/>
        <v>1.4545454545454546</v>
      </c>
      <c r="P86" s="235">
        <f t="shared" si="30"/>
        <v>1.3125</v>
      </c>
      <c r="Q86" s="247">
        <f t="shared" si="30"/>
        <v>3.8095238095238093</v>
      </c>
      <c r="R86" s="225">
        <f t="shared" si="30"/>
        <v>1.625</v>
      </c>
      <c r="S86" s="235">
        <f t="shared" si="30"/>
        <v>0.14615384615384616</v>
      </c>
      <c r="T86" s="247">
        <f t="shared" si="30"/>
        <v>9.473684210526315</v>
      </c>
      <c r="U86" s="225">
        <f t="shared" si="30"/>
        <v>1.1666666666666667</v>
      </c>
      <c r="V86" s="235">
        <f t="shared" si="30"/>
        <v>4.2857142857142856</v>
      </c>
      <c r="W86" s="247">
        <f t="shared" si="30"/>
        <v>0.1111111111111111</v>
      </c>
      <c r="X86" s="225">
        <f t="shared" si="30"/>
        <v>8</v>
      </c>
      <c r="Y86" s="235">
        <f t="shared" si="30"/>
        <v>0.875</v>
      </c>
      <c r="Z86" s="247">
        <f t="shared" si="30"/>
        <v>0.42857142857142855</v>
      </c>
      <c r="AA86" s="225">
        <f t="shared" si="30"/>
        <v>3.6666666666666665</v>
      </c>
      <c r="AB86" s="235">
        <f t="shared" si="30"/>
        <v>1.1818181818181819</v>
      </c>
      <c r="AC86" s="247">
        <f t="shared" si="30"/>
        <v>1.6153846153846154</v>
      </c>
      <c r="AD86" s="225">
        <f t="shared" si="30"/>
        <v>0.90476190476190477</v>
      </c>
      <c r="AE86" s="235">
        <f t="shared" si="30"/>
        <v>0.68421052631578949</v>
      </c>
      <c r="AF86" s="241">
        <f t="shared" si="30"/>
        <v>1.6923076923076923</v>
      </c>
      <c r="AG86" s="235">
        <f t="shared" si="30"/>
        <v>9.0909090909090912E-2</v>
      </c>
    </row>
    <row r="87" spans="1:33" ht="34">
      <c r="A87" s="536"/>
      <c r="B87" s="331"/>
      <c r="C87" s="308"/>
      <c r="D87" s="266" t="s">
        <v>178</v>
      </c>
      <c r="E87" s="247"/>
      <c r="F87" s="225"/>
      <c r="G87" s="235">
        <f>LOG(G86,2)</f>
        <v>2.0995356735509145</v>
      </c>
      <c r="H87" s="247">
        <f t="shared" ref="H87:AF87" si="31">LOG(H86,2)</f>
        <v>1.7369655941662063</v>
      </c>
      <c r="I87" s="225">
        <f t="shared" si="31"/>
        <v>0.67807190511263782</v>
      </c>
      <c r="J87" s="235"/>
      <c r="K87" s="247"/>
      <c r="L87" s="225">
        <f t="shared" si="31"/>
        <v>0.58496250072115619</v>
      </c>
      <c r="M87" s="235">
        <f t="shared" si="31"/>
        <v>0.58496250072115619</v>
      </c>
      <c r="N87" s="247">
        <f t="shared" si="31"/>
        <v>0.28950661719498505</v>
      </c>
      <c r="O87" s="225">
        <f t="shared" si="31"/>
        <v>0.5405683813627028</v>
      </c>
      <c r="P87" s="235">
        <f t="shared" si="31"/>
        <v>0.39231742277876031</v>
      </c>
      <c r="Q87" s="247">
        <f t="shared" si="31"/>
        <v>1.9296106721086022</v>
      </c>
      <c r="R87" s="225">
        <f t="shared" si="31"/>
        <v>0.70043971814109218</v>
      </c>
      <c r="S87" s="235"/>
      <c r="T87" s="247">
        <f t="shared" si="31"/>
        <v>3.2439255828860891</v>
      </c>
      <c r="U87" s="225">
        <f t="shared" si="31"/>
        <v>0.22239242133644802</v>
      </c>
      <c r="V87" s="235">
        <f t="shared" si="31"/>
        <v>2.0995356735509145</v>
      </c>
      <c r="W87" s="247"/>
      <c r="X87" s="225">
        <f t="shared" si="31"/>
        <v>3</v>
      </c>
      <c r="Y87" s="235"/>
      <c r="Z87" s="247"/>
      <c r="AA87" s="225">
        <f t="shared" si="31"/>
        <v>1.8744691179161412</v>
      </c>
      <c r="AB87" s="235">
        <f t="shared" si="31"/>
        <v>0.24100809950379498</v>
      </c>
      <c r="AC87" s="247">
        <f t="shared" si="31"/>
        <v>0.69187770463766818</v>
      </c>
      <c r="AD87" s="225"/>
      <c r="AE87" s="235"/>
      <c r="AF87" s="241">
        <f t="shared" si="31"/>
        <v>0.75899190049620513</v>
      </c>
      <c r="AG87" s="235"/>
    </row>
    <row r="88" spans="1:33" ht="51">
      <c r="A88" s="536"/>
      <c r="B88" s="330"/>
      <c r="C88" s="109"/>
      <c r="D88" s="250" t="s">
        <v>179</v>
      </c>
      <c r="E88" s="249"/>
      <c r="F88" s="227"/>
      <c r="G88" s="3"/>
      <c r="H88" s="249">
        <f>G87+H87</f>
        <v>3.8365012677171206</v>
      </c>
      <c r="I88" s="227"/>
      <c r="J88" s="3"/>
      <c r="K88" s="249">
        <f>H88+J87+K87</f>
        <v>3.8365012677171206</v>
      </c>
      <c r="L88" s="227"/>
      <c r="M88" s="3"/>
      <c r="N88" s="249">
        <f>K88+M87+N87+L87</f>
        <v>5.2959328863544179</v>
      </c>
      <c r="O88" s="227"/>
      <c r="P88" s="3"/>
      <c r="Q88" s="249">
        <f>N88+P87+Q87+O87</f>
        <v>8.1584293626044833</v>
      </c>
      <c r="R88" s="227"/>
      <c r="S88" s="3"/>
      <c r="T88" s="249">
        <f>Q88+T87+S87</f>
        <v>11.402354945490572</v>
      </c>
      <c r="U88" s="227"/>
      <c r="V88" s="3"/>
      <c r="W88" s="249">
        <f>T88+V87+W87+U87</f>
        <v>13.724283040377934</v>
      </c>
      <c r="X88" s="227"/>
      <c r="Y88" s="3"/>
      <c r="Z88" s="249">
        <f>W88+Y87+Z87</f>
        <v>13.724283040377934</v>
      </c>
      <c r="AA88" s="227"/>
      <c r="AB88" s="3">
        <f>Z88+AB87+AA87</f>
        <v>15.83976025779787</v>
      </c>
      <c r="AC88" s="249"/>
      <c r="AD88" s="227">
        <f>AB88+AD87+AC87</f>
        <v>16.531637962435539</v>
      </c>
      <c r="AE88" s="3"/>
      <c r="AF88" s="242"/>
      <c r="AG88" s="3">
        <f>AD88+AE87+AF87+AG87</f>
        <v>17.290629862931745</v>
      </c>
    </row>
    <row r="89" spans="1:33" ht="52" thickBot="1">
      <c r="A89" s="536"/>
      <c r="B89" s="330"/>
      <c r="C89" s="111"/>
      <c r="D89" s="267" t="s">
        <v>181</v>
      </c>
      <c r="E89" s="251"/>
      <c r="F89" s="252"/>
      <c r="G89" s="253"/>
      <c r="H89" s="251">
        <f>H84+H88</f>
        <v>7.1584293626044833</v>
      </c>
      <c r="I89" s="252"/>
      <c r="J89" s="253"/>
      <c r="K89" s="251">
        <f>K84+K88</f>
        <v>7.1584293626044833</v>
      </c>
      <c r="L89" s="252"/>
      <c r="M89" s="253"/>
      <c r="N89" s="251">
        <f>N84+N88</f>
        <v>10.395468559905332</v>
      </c>
      <c r="O89" s="252"/>
      <c r="P89" s="253"/>
      <c r="Q89" s="251">
        <f>Q84+Q88</f>
        <v>14.579893131042759</v>
      </c>
      <c r="R89" s="252"/>
      <c r="S89" s="253"/>
      <c r="T89" s="251">
        <f>T84+T88</f>
        <v>18.560784308095055</v>
      </c>
      <c r="U89" s="252"/>
      <c r="V89" s="253"/>
      <c r="W89" s="251">
        <f>W84+W88</f>
        <v>23.619677997148621</v>
      </c>
      <c r="X89" s="252"/>
      <c r="Y89" s="253"/>
      <c r="Z89" s="251">
        <f>Z84+Z88</f>
        <v>24.619677997148621</v>
      </c>
      <c r="AA89" s="252"/>
      <c r="AB89" s="253">
        <f>AB84+AB88</f>
        <v>28.320117715289715</v>
      </c>
      <c r="AC89" s="251"/>
      <c r="AD89" s="252">
        <f>AD84+AD88</f>
        <v>30.596957920648542</v>
      </c>
      <c r="AE89" s="253"/>
      <c r="AF89" s="254"/>
      <c r="AG89" s="253">
        <f>AG84+AG88</f>
        <v>33.355949821144748</v>
      </c>
    </row>
    <row r="90" spans="1:33" s="255" customFormat="1" ht="17" thickBot="1">
      <c r="A90" s="536"/>
      <c r="B90" s="330"/>
      <c r="C90" s="277"/>
      <c r="D90" s="277"/>
      <c r="E90" s="278"/>
      <c r="F90" s="279"/>
      <c r="G90" s="280"/>
      <c r="H90" s="278"/>
      <c r="I90" s="279"/>
      <c r="J90" s="280"/>
      <c r="K90" s="278"/>
      <c r="L90" s="279"/>
      <c r="M90" s="280"/>
      <c r="N90" s="278"/>
      <c r="O90" s="279"/>
      <c r="P90" s="280"/>
      <c r="Q90" s="278"/>
      <c r="R90" s="279"/>
      <c r="S90" s="280"/>
      <c r="T90" s="278"/>
      <c r="U90" s="279"/>
      <c r="V90" s="280"/>
      <c r="W90" s="278"/>
      <c r="X90" s="279"/>
      <c r="Y90" s="280"/>
      <c r="Z90" s="278"/>
      <c r="AA90" s="279"/>
      <c r="AB90" s="280"/>
      <c r="AC90" s="278"/>
      <c r="AD90" s="279"/>
      <c r="AE90" s="280"/>
      <c r="AF90" s="281"/>
      <c r="AG90" s="282"/>
    </row>
    <row r="91" spans="1:33">
      <c r="A91" s="536"/>
      <c r="B91" s="329"/>
      <c r="C91" s="264" t="s">
        <v>15</v>
      </c>
      <c r="D91" s="268" t="s">
        <v>182</v>
      </c>
      <c r="E91" s="244">
        <v>90000</v>
      </c>
      <c r="F91" s="231">
        <v>110000</v>
      </c>
      <c r="G91" s="232">
        <v>600000</v>
      </c>
      <c r="H91" s="244">
        <v>2100000</v>
      </c>
      <c r="I91" s="231">
        <v>400000</v>
      </c>
      <c r="J91" s="232">
        <v>800000</v>
      </c>
      <c r="K91" s="244">
        <v>300000</v>
      </c>
      <c r="L91" s="231">
        <v>1000000</v>
      </c>
      <c r="M91" s="232">
        <v>800000</v>
      </c>
      <c r="N91" s="244">
        <v>1000000</v>
      </c>
      <c r="O91" s="231">
        <v>1400000</v>
      </c>
      <c r="P91" s="232">
        <v>1300000</v>
      </c>
      <c r="Q91" s="244">
        <v>10000000</v>
      </c>
      <c r="R91" s="231">
        <v>12000000</v>
      </c>
      <c r="S91" s="232">
        <v>1800000</v>
      </c>
      <c r="T91" s="244">
        <v>3000000</v>
      </c>
      <c r="U91" s="231">
        <v>3000000</v>
      </c>
      <c r="V91" s="232">
        <v>10000000</v>
      </c>
      <c r="W91" s="244">
        <v>20000000</v>
      </c>
      <c r="X91" s="231">
        <v>10000000</v>
      </c>
      <c r="Y91" s="232">
        <v>20000000</v>
      </c>
      <c r="Z91" s="244">
        <v>20000000</v>
      </c>
      <c r="AA91" s="231">
        <v>10000000</v>
      </c>
      <c r="AB91" s="232">
        <v>50000000</v>
      </c>
      <c r="AC91" s="244">
        <v>10000000</v>
      </c>
      <c r="AD91" s="231">
        <v>30000000</v>
      </c>
      <c r="AE91" s="232">
        <v>30000000</v>
      </c>
      <c r="AF91" s="239">
        <v>10000000</v>
      </c>
      <c r="AG91" s="232">
        <v>30000000</v>
      </c>
    </row>
    <row r="92" spans="1:33">
      <c r="A92" s="536"/>
      <c r="B92" s="328"/>
      <c r="C92" s="307"/>
      <c r="D92" s="269" t="s">
        <v>183</v>
      </c>
      <c r="E92" s="245"/>
      <c r="F92" s="223"/>
      <c r="G92" s="233">
        <f>G91/F91</f>
        <v>5.4545454545454541</v>
      </c>
      <c r="H92" s="245">
        <f t="shared" ref="H92:AG92" si="32">H91/G91</f>
        <v>3.5</v>
      </c>
      <c r="I92" s="223">
        <f t="shared" si="32"/>
        <v>0.19047619047619047</v>
      </c>
      <c r="J92" s="233">
        <f t="shared" si="32"/>
        <v>2</v>
      </c>
      <c r="K92" s="245">
        <f t="shared" si="32"/>
        <v>0.375</v>
      </c>
      <c r="L92" s="223">
        <f t="shared" si="32"/>
        <v>3.3333333333333335</v>
      </c>
      <c r="M92" s="233">
        <f t="shared" si="32"/>
        <v>0.8</v>
      </c>
      <c r="N92" s="245">
        <f t="shared" si="32"/>
        <v>1.25</v>
      </c>
      <c r="O92" s="223">
        <f t="shared" si="32"/>
        <v>1.4</v>
      </c>
      <c r="P92" s="233">
        <f t="shared" si="32"/>
        <v>0.9285714285714286</v>
      </c>
      <c r="Q92" s="245">
        <f t="shared" si="32"/>
        <v>7.6923076923076925</v>
      </c>
      <c r="R92" s="223">
        <f t="shared" si="32"/>
        <v>1.2</v>
      </c>
      <c r="S92" s="233">
        <f t="shared" si="32"/>
        <v>0.15</v>
      </c>
      <c r="T92" s="245">
        <f t="shared" si="32"/>
        <v>1.6666666666666667</v>
      </c>
      <c r="U92" s="223">
        <f t="shared" si="32"/>
        <v>1</v>
      </c>
      <c r="V92" s="233">
        <f t="shared" si="32"/>
        <v>3.3333333333333335</v>
      </c>
      <c r="W92" s="245">
        <f t="shared" si="32"/>
        <v>2</v>
      </c>
      <c r="X92" s="223">
        <f t="shared" si="32"/>
        <v>0.5</v>
      </c>
      <c r="Y92" s="233">
        <f t="shared" si="32"/>
        <v>2</v>
      </c>
      <c r="Z92" s="245">
        <f t="shared" si="32"/>
        <v>1</v>
      </c>
      <c r="AA92" s="223">
        <f t="shared" si="32"/>
        <v>0.5</v>
      </c>
      <c r="AB92" s="233">
        <f t="shared" si="32"/>
        <v>5</v>
      </c>
      <c r="AC92" s="245">
        <f t="shared" si="32"/>
        <v>0.2</v>
      </c>
      <c r="AD92" s="223">
        <f t="shared" si="32"/>
        <v>3</v>
      </c>
      <c r="AE92" s="233">
        <f t="shared" si="32"/>
        <v>1</v>
      </c>
      <c r="AF92" s="240">
        <f t="shared" si="32"/>
        <v>0.33333333333333331</v>
      </c>
      <c r="AG92" s="233">
        <f t="shared" si="32"/>
        <v>3</v>
      </c>
    </row>
    <row r="93" spans="1:33" ht="34">
      <c r="A93" s="536"/>
      <c r="B93" s="329"/>
      <c r="C93" s="265"/>
      <c r="D93" s="270" t="s">
        <v>178</v>
      </c>
      <c r="E93" s="245"/>
      <c r="F93" s="223"/>
      <c r="G93" s="233">
        <f>LOG(G92,2)</f>
        <v>2.4474589769712209</v>
      </c>
      <c r="H93" s="245">
        <f t="shared" ref="H93:AG93" si="33">LOG(H92,2)</f>
        <v>1.8073549220576042</v>
      </c>
      <c r="I93" s="223"/>
      <c r="J93" s="233">
        <f t="shared" si="33"/>
        <v>1</v>
      </c>
      <c r="K93" s="245"/>
      <c r="L93" s="223">
        <f t="shared" si="33"/>
        <v>1.7369655941662063</v>
      </c>
      <c r="M93" s="233"/>
      <c r="N93" s="245">
        <f t="shared" si="33"/>
        <v>0.32192809488736235</v>
      </c>
      <c r="O93" s="223">
        <f t="shared" si="33"/>
        <v>0.48542682717024171</v>
      </c>
      <c r="P93" s="233"/>
      <c r="Q93" s="245">
        <f t="shared" si="33"/>
        <v>2.9434164716336326</v>
      </c>
      <c r="R93" s="223">
        <f t="shared" si="33"/>
        <v>0.26303440583379378</v>
      </c>
      <c r="S93" s="233"/>
      <c r="T93" s="245">
        <f t="shared" si="33"/>
        <v>0.73696559416620622</v>
      </c>
      <c r="U93" s="223">
        <f t="shared" si="33"/>
        <v>0</v>
      </c>
      <c r="V93" s="233">
        <f t="shared" si="33"/>
        <v>1.7369655941662063</v>
      </c>
      <c r="W93" s="245">
        <f t="shared" si="33"/>
        <v>1</v>
      </c>
      <c r="X93" s="223"/>
      <c r="Y93" s="233">
        <f t="shared" si="33"/>
        <v>1</v>
      </c>
      <c r="Z93" s="245">
        <f t="shared" si="33"/>
        <v>0</v>
      </c>
      <c r="AA93" s="223"/>
      <c r="AB93" s="233">
        <f t="shared" si="33"/>
        <v>2.3219280948873622</v>
      </c>
      <c r="AC93" s="245"/>
      <c r="AD93" s="223">
        <f t="shared" si="33"/>
        <v>1.5849625007211563</v>
      </c>
      <c r="AE93" s="233">
        <f t="shared" si="33"/>
        <v>0</v>
      </c>
      <c r="AF93" s="240"/>
      <c r="AG93" s="233">
        <f t="shared" si="33"/>
        <v>1.5849625007211563</v>
      </c>
    </row>
    <row r="94" spans="1:33" ht="51">
      <c r="A94" s="536"/>
      <c r="B94" s="330"/>
      <c r="C94" s="109"/>
      <c r="D94" s="271" t="s">
        <v>179</v>
      </c>
      <c r="E94" s="249"/>
      <c r="F94" s="227"/>
      <c r="G94" s="3"/>
      <c r="H94" s="249">
        <f>G93+H93</f>
        <v>4.2548138990288251</v>
      </c>
      <c r="I94" s="227"/>
      <c r="J94" s="3"/>
      <c r="K94" s="249">
        <f>H94+J93+K93</f>
        <v>5.2548138990288251</v>
      </c>
      <c r="L94" s="227"/>
      <c r="M94" s="3"/>
      <c r="N94" s="249">
        <f>K94+M93+N93+L93</f>
        <v>7.3137075880823943</v>
      </c>
      <c r="O94" s="227"/>
      <c r="P94" s="3"/>
      <c r="Q94" s="249">
        <f>N94+P93+Q93+O93</f>
        <v>10.742550886886269</v>
      </c>
      <c r="R94" s="227"/>
      <c r="S94" s="3"/>
      <c r="T94" s="249">
        <f>Q94+T93+S93</f>
        <v>11.479516481052475</v>
      </c>
      <c r="U94" s="227"/>
      <c r="V94" s="3"/>
      <c r="W94" s="249">
        <f>T94+V93+W93+U93</f>
        <v>14.21648207521868</v>
      </c>
      <c r="X94" s="227"/>
      <c r="Y94" s="3"/>
      <c r="Z94" s="249">
        <f>W94+Y93+Z93</f>
        <v>15.21648207521868</v>
      </c>
      <c r="AA94" s="227"/>
      <c r="AB94" s="3">
        <f>Z94+AB93+AA93</f>
        <v>17.538410170106044</v>
      </c>
      <c r="AC94" s="249"/>
      <c r="AD94" s="227">
        <f>AB94+AD93+AC93</f>
        <v>19.123372670827202</v>
      </c>
      <c r="AE94" s="3"/>
      <c r="AF94" s="242"/>
      <c r="AG94" s="3">
        <f>AD94+AE93+AF93+AG93</f>
        <v>20.708335171548359</v>
      </c>
    </row>
    <row r="95" spans="1:33">
      <c r="A95" s="536"/>
      <c r="B95" s="329"/>
      <c r="C95" s="265"/>
      <c r="D95" s="272" t="s">
        <v>182</v>
      </c>
      <c r="E95" s="247">
        <v>110000</v>
      </c>
      <c r="F95" s="225">
        <v>120000</v>
      </c>
      <c r="G95" s="235">
        <v>500000</v>
      </c>
      <c r="H95" s="247">
        <v>2300000</v>
      </c>
      <c r="I95" s="225">
        <v>600000</v>
      </c>
      <c r="J95" s="235">
        <v>1400000</v>
      </c>
      <c r="K95" s="247">
        <v>500000</v>
      </c>
      <c r="L95" s="225">
        <v>1400000</v>
      </c>
      <c r="M95" s="235">
        <v>1400000</v>
      </c>
      <c r="N95" s="247">
        <v>1300000</v>
      </c>
      <c r="O95" s="225">
        <v>1200000</v>
      </c>
      <c r="P95" s="235">
        <v>1600000</v>
      </c>
      <c r="Q95" s="247">
        <v>2000000</v>
      </c>
      <c r="R95" s="225">
        <v>10000000</v>
      </c>
      <c r="S95" s="235">
        <v>1400000</v>
      </c>
      <c r="T95" s="247">
        <v>21000000</v>
      </c>
      <c r="U95" s="225">
        <v>18000000</v>
      </c>
      <c r="V95" s="235">
        <v>50000000</v>
      </c>
      <c r="W95" s="247">
        <v>80000000</v>
      </c>
      <c r="X95" s="225">
        <v>50000000</v>
      </c>
      <c r="Y95" s="235">
        <v>150000000</v>
      </c>
      <c r="Z95" s="247">
        <v>130000000</v>
      </c>
      <c r="AA95" s="225">
        <v>130000000</v>
      </c>
      <c r="AB95" s="235">
        <v>190000000</v>
      </c>
      <c r="AC95" s="247">
        <v>80000000</v>
      </c>
      <c r="AD95" s="225">
        <v>220000000</v>
      </c>
      <c r="AE95" s="235">
        <v>90000000</v>
      </c>
      <c r="AF95" s="241">
        <v>80000000</v>
      </c>
      <c r="AG95" s="235">
        <v>90000000</v>
      </c>
    </row>
    <row r="96" spans="1:33">
      <c r="A96" s="536"/>
      <c r="B96" s="331"/>
      <c r="C96" s="265"/>
      <c r="D96" s="272" t="s">
        <v>183</v>
      </c>
      <c r="E96" s="247"/>
      <c r="F96" s="225"/>
      <c r="G96" s="235">
        <f>G95/F95</f>
        <v>4.166666666666667</v>
      </c>
      <c r="H96" s="247">
        <f t="shared" ref="H96:AG96" si="34">H95/G95</f>
        <v>4.5999999999999996</v>
      </c>
      <c r="I96" s="225">
        <f t="shared" si="34"/>
        <v>0.2608695652173913</v>
      </c>
      <c r="J96" s="235">
        <f t="shared" si="34"/>
        <v>2.3333333333333335</v>
      </c>
      <c r="K96" s="247">
        <f t="shared" si="34"/>
        <v>0.35714285714285715</v>
      </c>
      <c r="L96" s="225">
        <f t="shared" si="34"/>
        <v>2.8</v>
      </c>
      <c r="M96" s="235">
        <f t="shared" si="34"/>
        <v>1</v>
      </c>
      <c r="N96" s="247">
        <f t="shared" si="34"/>
        <v>0.9285714285714286</v>
      </c>
      <c r="O96" s="225">
        <f t="shared" si="34"/>
        <v>0.92307692307692313</v>
      </c>
      <c r="P96" s="235">
        <f t="shared" si="34"/>
        <v>1.3333333333333333</v>
      </c>
      <c r="Q96" s="247">
        <f t="shared" si="34"/>
        <v>1.25</v>
      </c>
      <c r="R96" s="225">
        <f t="shared" si="34"/>
        <v>5</v>
      </c>
      <c r="S96" s="235">
        <f t="shared" si="34"/>
        <v>0.14000000000000001</v>
      </c>
      <c r="T96" s="247">
        <f t="shared" si="34"/>
        <v>15</v>
      </c>
      <c r="U96" s="225">
        <f t="shared" si="34"/>
        <v>0.8571428571428571</v>
      </c>
      <c r="V96" s="235">
        <f t="shared" si="34"/>
        <v>2.7777777777777777</v>
      </c>
      <c r="W96" s="247">
        <f t="shared" si="34"/>
        <v>1.6</v>
      </c>
      <c r="X96" s="225">
        <f t="shared" si="34"/>
        <v>0.625</v>
      </c>
      <c r="Y96" s="235">
        <f t="shared" si="34"/>
        <v>3</v>
      </c>
      <c r="Z96" s="247">
        <f t="shared" si="34"/>
        <v>0.8666666666666667</v>
      </c>
      <c r="AA96" s="225">
        <f t="shared" si="34"/>
        <v>1</v>
      </c>
      <c r="AB96" s="235">
        <f t="shared" si="34"/>
        <v>1.4615384615384615</v>
      </c>
      <c r="AC96" s="247">
        <f t="shared" si="34"/>
        <v>0.42105263157894735</v>
      </c>
      <c r="AD96" s="225">
        <f t="shared" si="34"/>
        <v>2.75</v>
      </c>
      <c r="AE96" s="235">
        <f t="shared" si="34"/>
        <v>0.40909090909090912</v>
      </c>
      <c r="AF96" s="241">
        <f t="shared" si="34"/>
        <v>0.88888888888888884</v>
      </c>
      <c r="AG96" s="235">
        <f t="shared" si="34"/>
        <v>1.125</v>
      </c>
    </row>
    <row r="97" spans="1:33" ht="34">
      <c r="A97" s="536"/>
      <c r="B97" s="331"/>
      <c r="C97" s="308"/>
      <c r="D97" s="266" t="s">
        <v>178</v>
      </c>
      <c r="E97" s="247"/>
      <c r="F97" s="225"/>
      <c r="G97" s="235">
        <f>LOG(G96,2)</f>
        <v>2.0588936890535687</v>
      </c>
      <c r="H97" s="247">
        <f t="shared" ref="H97:AG97" si="35">LOG(H96,2)</f>
        <v>2.2016338611696504</v>
      </c>
      <c r="I97" s="225"/>
      <c r="J97" s="235">
        <f t="shared" si="35"/>
        <v>1.2223924213364481</v>
      </c>
      <c r="K97" s="247"/>
      <c r="L97" s="225">
        <f t="shared" si="35"/>
        <v>1.4854268271702415</v>
      </c>
      <c r="M97" s="235">
        <f t="shared" si="35"/>
        <v>0</v>
      </c>
      <c r="N97" s="247"/>
      <c r="O97" s="225"/>
      <c r="P97" s="235">
        <f t="shared" si="35"/>
        <v>0.4150374992788437</v>
      </c>
      <c r="Q97" s="247">
        <f t="shared" si="35"/>
        <v>0.32192809488736235</v>
      </c>
      <c r="R97" s="225">
        <f t="shared" si="35"/>
        <v>2.3219280948873622</v>
      </c>
      <c r="S97" s="235"/>
      <c r="T97" s="247">
        <f t="shared" si="35"/>
        <v>3.9068905956085187</v>
      </c>
      <c r="U97" s="225"/>
      <c r="V97" s="235">
        <f t="shared" si="35"/>
        <v>1.4739311883324122</v>
      </c>
      <c r="W97" s="247">
        <f t="shared" si="35"/>
        <v>0.67807190511263782</v>
      </c>
      <c r="X97" s="225"/>
      <c r="Y97" s="235">
        <f t="shared" si="35"/>
        <v>1.5849625007211563</v>
      </c>
      <c r="Z97" s="247"/>
      <c r="AA97" s="225">
        <f t="shared" si="35"/>
        <v>0</v>
      </c>
      <c r="AB97" s="235">
        <f t="shared" si="35"/>
        <v>0.54748779530249325</v>
      </c>
      <c r="AC97" s="247"/>
      <c r="AD97" s="225">
        <f t="shared" si="35"/>
        <v>1.4594316186372973</v>
      </c>
      <c r="AE97" s="235"/>
      <c r="AF97" s="241"/>
      <c r="AG97" s="235">
        <f t="shared" si="35"/>
        <v>0.16992500144231237</v>
      </c>
    </row>
    <row r="98" spans="1:33" ht="51">
      <c r="A98" s="536"/>
      <c r="B98" s="330"/>
      <c r="C98" s="109"/>
      <c r="D98" s="250" t="s">
        <v>179</v>
      </c>
      <c r="E98" s="249"/>
      <c r="F98" s="227"/>
      <c r="G98" s="3"/>
      <c r="H98" s="249">
        <f>G97+H97</f>
        <v>4.2605275502232196</v>
      </c>
      <c r="I98" s="227"/>
      <c r="J98" s="3"/>
      <c r="K98" s="249">
        <f>H98+J97+K97</f>
        <v>5.4829199715596673</v>
      </c>
      <c r="L98" s="227"/>
      <c r="M98" s="3"/>
      <c r="N98" s="249">
        <f>K98+M97+N97+L97</f>
        <v>6.9683467987299093</v>
      </c>
      <c r="O98" s="227"/>
      <c r="P98" s="3"/>
      <c r="Q98" s="249">
        <f>N98+P97+Q97+O97</f>
        <v>7.7053123928961158</v>
      </c>
      <c r="R98" s="227"/>
      <c r="S98" s="3"/>
      <c r="T98" s="249">
        <f>Q98+T97+S97</f>
        <v>11.612202988504635</v>
      </c>
      <c r="U98" s="227"/>
      <c r="V98" s="3"/>
      <c r="W98" s="249">
        <f>T98+V97+W97+U97</f>
        <v>13.764206081949684</v>
      </c>
      <c r="X98" s="227"/>
      <c r="Y98" s="3"/>
      <c r="Z98" s="249">
        <f>W98+Y97+Z97</f>
        <v>15.34916858267084</v>
      </c>
      <c r="AA98" s="227"/>
      <c r="AB98" s="3">
        <f>Z98+AB97+AA97</f>
        <v>15.896656377973333</v>
      </c>
      <c r="AC98" s="249"/>
      <c r="AD98" s="227">
        <f>AB98+AD97+AC97</f>
        <v>17.356087996610629</v>
      </c>
      <c r="AE98" s="3"/>
      <c r="AF98" s="242"/>
      <c r="AG98" s="3">
        <f>AD98+AE97+AF97+AG97</f>
        <v>17.526012998052941</v>
      </c>
    </row>
    <row r="99" spans="1:33" ht="52" thickBot="1">
      <c r="A99" s="536"/>
      <c r="B99" s="332"/>
      <c r="C99" s="109"/>
      <c r="D99" s="309" t="s">
        <v>181</v>
      </c>
      <c r="E99" s="251"/>
      <c r="F99" s="252"/>
      <c r="G99" s="253"/>
      <c r="H99" s="251">
        <f>H94+H98</f>
        <v>8.5153414492520447</v>
      </c>
      <c r="I99" s="252"/>
      <c r="J99" s="253"/>
      <c r="K99" s="251">
        <f>K94+K98</f>
        <v>10.737733870588492</v>
      </c>
      <c r="L99" s="252"/>
      <c r="M99" s="253"/>
      <c r="N99" s="251">
        <f>N94+N98</f>
        <v>14.282054386812304</v>
      </c>
      <c r="O99" s="252"/>
      <c r="P99" s="253"/>
      <c r="Q99" s="251">
        <f>Q94+Q98</f>
        <v>18.447863279782386</v>
      </c>
      <c r="R99" s="252"/>
      <c r="S99" s="253"/>
      <c r="T99" s="251">
        <f>T94+T98</f>
        <v>23.091719469557109</v>
      </c>
      <c r="U99" s="252"/>
      <c r="V99" s="253"/>
      <c r="W99" s="251">
        <f>W94+W98</f>
        <v>27.980688157168366</v>
      </c>
      <c r="X99" s="252"/>
      <c r="Y99" s="253"/>
      <c r="Z99" s="251">
        <f>Z94+Z98</f>
        <v>30.56565065788952</v>
      </c>
      <c r="AA99" s="252"/>
      <c r="AB99" s="253">
        <f>AB94+AB98</f>
        <v>33.435066548079377</v>
      </c>
      <c r="AC99" s="251"/>
      <c r="AD99" s="252">
        <f>AD94+AD98</f>
        <v>36.479460667437834</v>
      </c>
      <c r="AE99" s="253"/>
      <c r="AF99" s="343"/>
      <c r="AG99" s="311">
        <f>AG94+AG98</f>
        <v>38.234348169601304</v>
      </c>
    </row>
    <row r="100" spans="1:33" ht="17" thickBot="1">
      <c r="A100" s="537"/>
      <c r="B100" s="314" t="s">
        <v>160</v>
      </c>
      <c r="C100" s="300"/>
      <c r="D100" s="300"/>
      <c r="E100" s="301"/>
      <c r="F100" s="301"/>
      <c r="G100" s="301"/>
      <c r="H100" s="301">
        <f>AVERAGEA(H79,H89,H99)</f>
        <v>8.049234000062981</v>
      </c>
      <c r="I100" s="301"/>
      <c r="J100" s="301"/>
      <c r="K100" s="301">
        <f>AVERAGEA(K79,K89,K99)</f>
        <v>8.8466731409892336</v>
      </c>
      <c r="L100" s="301"/>
      <c r="M100" s="301"/>
      <c r="N100" s="301">
        <f>AVERAGEA(N79,N89,N99)</f>
        <v>12.7480704253233</v>
      </c>
      <c r="O100" s="301"/>
      <c r="P100" s="301"/>
      <c r="Q100" s="301">
        <f>AVERAGEA(Q79,Q89,Q99)</f>
        <v>16.954352340144101</v>
      </c>
      <c r="R100" s="301"/>
      <c r="S100" s="301"/>
      <c r="T100" s="301">
        <f>AVERAGEA(T79,T89,T99)</f>
        <v>20.116766954503134</v>
      </c>
      <c r="U100" s="301"/>
      <c r="V100" s="301"/>
      <c r="W100" s="301">
        <f>AVERAGEA(W79,W89,W99)</f>
        <v>26.08798250827877</v>
      </c>
      <c r="X100" s="301"/>
      <c r="Y100" s="301"/>
      <c r="Z100" s="301">
        <f>AVERAGEA(Z79,Z89,Z99)</f>
        <v>27.436113881398256</v>
      </c>
      <c r="AA100" s="301"/>
      <c r="AB100" s="301">
        <f>AVERAGEA(AB79,AB89,AB99)</f>
        <v>30.440380249458144</v>
      </c>
      <c r="AC100" s="301"/>
      <c r="AD100" s="301">
        <f>AVERAGEA(AD79,AD89,AD99)</f>
        <v>33.306405092816853</v>
      </c>
      <c r="AE100" s="301"/>
      <c r="AF100" s="301"/>
      <c r="AG100" s="302">
        <f>AVERAGEA(AG79,AG89,AG99)</f>
        <v>36.006019060610463</v>
      </c>
    </row>
    <row r="103" spans="1:33" ht="18">
      <c r="A103" s="217" t="s">
        <v>85</v>
      </c>
    </row>
    <row r="104" spans="1:33">
      <c r="B104" s="188"/>
    </row>
    <row r="106" spans="1:33" ht="17" thickBot="1"/>
    <row r="107" spans="1:33" ht="17" thickBot="1">
      <c r="E107" s="494" t="s">
        <v>168</v>
      </c>
      <c r="F107" s="532"/>
      <c r="G107" s="533"/>
      <c r="H107" s="494" t="s">
        <v>169</v>
      </c>
      <c r="I107" s="532"/>
      <c r="J107" s="533"/>
      <c r="K107" s="495" t="s">
        <v>170</v>
      </c>
      <c r="L107" s="532"/>
      <c r="M107" s="533"/>
      <c r="N107" s="494" t="s">
        <v>171</v>
      </c>
      <c r="O107" s="532"/>
      <c r="P107" s="533"/>
      <c r="Q107" s="494" t="s">
        <v>172</v>
      </c>
      <c r="R107" s="532"/>
      <c r="S107" s="533"/>
      <c r="T107" s="494" t="s">
        <v>173</v>
      </c>
      <c r="U107" s="532"/>
      <c r="V107" s="533"/>
      <c r="W107" s="494" t="s">
        <v>174</v>
      </c>
      <c r="X107" s="532"/>
      <c r="Y107" s="533"/>
      <c r="Z107" s="494" t="s">
        <v>175</v>
      </c>
      <c r="AA107" s="532"/>
      <c r="AB107" s="533"/>
      <c r="AC107" s="494" t="s">
        <v>176</v>
      </c>
      <c r="AD107" s="532"/>
      <c r="AE107" s="533"/>
      <c r="AF107" s="494" t="s">
        <v>177</v>
      </c>
      <c r="AG107" s="534"/>
    </row>
    <row r="108" spans="1:33" ht="17" thickBot="1">
      <c r="A108" s="535" t="s">
        <v>85</v>
      </c>
      <c r="B108" s="312"/>
      <c r="C108" s="257" t="s">
        <v>155</v>
      </c>
      <c r="D108" s="257" t="s">
        <v>180</v>
      </c>
      <c r="E108" s="243" t="s">
        <v>152</v>
      </c>
      <c r="F108" s="220" t="s">
        <v>153</v>
      </c>
      <c r="G108" s="222" t="s">
        <v>154</v>
      </c>
      <c r="H108" s="243" t="s">
        <v>152</v>
      </c>
      <c r="I108" s="220" t="s">
        <v>153</v>
      </c>
      <c r="J108" s="222" t="s">
        <v>154</v>
      </c>
      <c r="K108" s="221" t="s">
        <v>152</v>
      </c>
      <c r="L108" s="220" t="s">
        <v>153</v>
      </c>
      <c r="M108" s="220" t="s">
        <v>154</v>
      </c>
      <c r="N108" s="220" t="s">
        <v>152</v>
      </c>
      <c r="O108" s="220" t="s">
        <v>153</v>
      </c>
      <c r="P108" s="220" t="s">
        <v>154</v>
      </c>
      <c r="Q108" s="220" t="s">
        <v>152</v>
      </c>
      <c r="R108" s="220" t="s">
        <v>153</v>
      </c>
      <c r="S108" s="220" t="s">
        <v>154</v>
      </c>
      <c r="T108" s="220" t="s">
        <v>152</v>
      </c>
      <c r="U108" s="220" t="s">
        <v>153</v>
      </c>
      <c r="V108" s="340" t="s">
        <v>154</v>
      </c>
      <c r="W108" s="243" t="s">
        <v>152</v>
      </c>
      <c r="X108" s="220" t="s">
        <v>153</v>
      </c>
      <c r="Y108" s="222" t="s">
        <v>154</v>
      </c>
      <c r="Z108" s="221" t="s">
        <v>152</v>
      </c>
      <c r="AA108" s="220" t="s">
        <v>153</v>
      </c>
      <c r="AB108" s="340" t="s">
        <v>154</v>
      </c>
      <c r="AC108" s="243" t="s">
        <v>152</v>
      </c>
      <c r="AD108" s="220" t="s">
        <v>153</v>
      </c>
      <c r="AE108" s="222" t="s">
        <v>154</v>
      </c>
      <c r="AF108" s="243" t="s">
        <v>152</v>
      </c>
      <c r="AG108" s="222" t="s">
        <v>153</v>
      </c>
    </row>
    <row r="109" spans="1:33">
      <c r="A109" s="536"/>
      <c r="B109" s="315" t="s">
        <v>156</v>
      </c>
      <c r="C109" s="303" t="s">
        <v>16</v>
      </c>
      <c r="D109" s="268" t="s">
        <v>182</v>
      </c>
      <c r="E109" s="244">
        <v>12500000</v>
      </c>
      <c r="F109" s="231">
        <v>1100</v>
      </c>
      <c r="G109" s="232">
        <v>600000</v>
      </c>
      <c r="H109" s="244">
        <v>6000000</v>
      </c>
      <c r="I109" s="231">
        <v>400</v>
      </c>
      <c r="J109" s="232">
        <v>1000000</v>
      </c>
      <c r="K109" s="244">
        <v>11000000</v>
      </c>
      <c r="L109" s="231">
        <v>200</v>
      </c>
      <c r="M109" s="232">
        <v>600000</v>
      </c>
      <c r="N109" s="244">
        <v>7000000</v>
      </c>
      <c r="O109" s="231">
        <v>3000</v>
      </c>
      <c r="P109" s="232">
        <v>0</v>
      </c>
      <c r="Q109" s="244">
        <v>0</v>
      </c>
      <c r="R109" s="231">
        <v>0</v>
      </c>
      <c r="S109" s="232">
        <v>0</v>
      </c>
      <c r="T109" s="244">
        <v>3000000</v>
      </c>
      <c r="U109" s="231">
        <v>0</v>
      </c>
      <c r="V109" s="232">
        <v>0</v>
      </c>
      <c r="W109" s="244">
        <v>0</v>
      </c>
      <c r="X109" s="231">
        <v>0</v>
      </c>
      <c r="Y109" s="232">
        <v>0</v>
      </c>
      <c r="Z109" s="244">
        <v>0</v>
      </c>
      <c r="AA109" s="231">
        <v>0</v>
      </c>
      <c r="AB109" s="333">
        <v>0</v>
      </c>
      <c r="AC109" s="245">
        <v>0</v>
      </c>
      <c r="AD109" s="223">
        <v>0</v>
      </c>
      <c r="AE109" s="233">
        <v>0</v>
      </c>
      <c r="AF109" s="245">
        <v>0</v>
      </c>
      <c r="AG109" s="233">
        <v>0</v>
      </c>
    </row>
    <row r="110" spans="1:33">
      <c r="A110" s="536"/>
      <c r="B110" s="316"/>
      <c r="D110" s="269" t="s">
        <v>183</v>
      </c>
      <c r="E110" s="245"/>
      <c r="F110" s="223"/>
      <c r="G110" s="233">
        <f>G109/F109*100</f>
        <v>54545.454545454551</v>
      </c>
      <c r="H110" s="245">
        <f>H109/G109*100</f>
        <v>1000</v>
      </c>
      <c r="I110" s="223">
        <f t="shared" ref="I110" si="36">I109/H109</f>
        <v>6.666666666666667E-5</v>
      </c>
      <c r="J110" s="233">
        <f>J109/I109*100</f>
        <v>250000</v>
      </c>
      <c r="K110" s="245">
        <f>K109/J109*100</f>
        <v>1100</v>
      </c>
      <c r="L110" s="223">
        <f t="shared" ref="L110" si="37">L109/K109</f>
        <v>1.8181818181818182E-5</v>
      </c>
      <c r="M110" s="233">
        <f>M109/L109*100</f>
        <v>300000</v>
      </c>
      <c r="N110" s="245">
        <f>N109/M109*100</f>
        <v>1166.6666666666665</v>
      </c>
      <c r="O110" s="223">
        <f t="shared" ref="O110" si="38">O109/N109</f>
        <v>4.2857142857142855E-4</v>
      </c>
      <c r="P110" s="233"/>
      <c r="Q110" s="245"/>
      <c r="R110" s="223"/>
      <c r="S110" s="233"/>
      <c r="T110" s="245"/>
      <c r="U110" s="223"/>
      <c r="V110" s="233"/>
      <c r="W110" s="245"/>
      <c r="X110" s="223"/>
      <c r="Y110" s="233"/>
      <c r="Z110" s="245"/>
      <c r="AA110" s="223"/>
      <c r="AB110" s="305"/>
      <c r="AC110" s="245"/>
      <c r="AD110" s="223"/>
      <c r="AE110" s="233"/>
      <c r="AF110" s="245"/>
      <c r="AG110" s="233"/>
    </row>
    <row r="111" spans="1:33" ht="34">
      <c r="A111" s="536"/>
      <c r="B111" s="316"/>
      <c r="C111" s="258"/>
      <c r="D111" s="270" t="s">
        <v>178</v>
      </c>
      <c r="E111" s="245"/>
      <c r="F111" s="223"/>
      <c r="G111" s="233">
        <f>LOG(G110,2)</f>
        <v>15.73517135652067</v>
      </c>
      <c r="H111" s="245">
        <f t="shared" ref="H111" si="39">LOG(H110,2)</f>
        <v>9.965784284662087</v>
      </c>
      <c r="I111" s="223"/>
      <c r="J111" s="233">
        <f t="shared" ref="J111:K111" si="40">LOG(J110,2)</f>
        <v>17.931568569324174</v>
      </c>
      <c r="K111" s="245">
        <f t="shared" si="40"/>
        <v>10.103287808412022</v>
      </c>
      <c r="L111" s="223"/>
      <c r="M111" s="233">
        <f t="shared" ref="M111:N111" si="41">LOG(M110,2)</f>
        <v>18.194602975157967</v>
      </c>
      <c r="N111" s="245">
        <f t="shared" si="41"/>
        <v>10.188176705998535</v>
      </c>
      <c r="O111" s="223"/>
      <c r="P111" s="233"/>
      <c r="Q111" s="245"/>
      <c r="R111" s="223"/>
      <c r="S111" s="233"/>
      <c r="T111" s="245"/>
      <c r="U111" s="223"/>
      <c r="V111" s="233"/>
      <c r="W111" s="245"/>
      <c r="X111" s="223"/>
      <c r="Y111" s="233"/>
      <c r="Z111" s="245"/>
      <c r="AA111" s="223"/>
      <c r="AB111" s="305"/>
      <c r="AC111" s="245"/>
      <c r="AD111" s="223"/>
      <c r="AE111" s="233"/>
      <c r="AF111" s="245"/>
      <c r="AG111" s="233"/>
    </row>
    <row r="112" spans="1:33" ht="51">
      <c r="A112" s="536"/>
      <c r="B112" s="317"/>
      <c r="C112" s="259"/>
      <c r="D112" s="271" t="s">
        <v>179</v>
      </c>
      <c r="E112" s="249"/>
      <c r="F112" s="227"/>
      <c r="G112" s="3"/>
      <c r="H112" s="249">
        <f>G111+H111</f>
        <v>25.700955641182759</v>
      </c>
      <c r="I112" s="227"/>
      <c r="J112" s="3"/>
      <c r="K112" s="249">
        <f>H112+J111+K111</f>
        <v>53.735812018918949</v>
      </c>
      <c r="L112" s="227"/>
      <c r="M112" s="3"/>
      <c r="N112" s="249">
        <f>K112+M111+N111</f>
        <v>82.118591700075442</v>
      </c>
      <c r="O112" s="227"/>
      <c r="P112" s="3"/>
      <c r="Q112" s="249">
        <f>N112+P111+Q111+O111</f>
        <v>82.118591700075442</v>
      </c>
      <c r="R112" s="227"/>
      <c r="S112" s="3"/>
      <c r="T112" s="249">
        <f>Q112+S111+T111+R111</f>
        <v>82.118591700075442</v>
      </c>
      <c r="U112" s="227"/>
      <c r="V112" s="3"/>
      <c r="W112" s="249">
        <f>T112+W111+V111</f>
        <v>82.118591700075442</v>
      </c>
      <c r="X112" s="227"/>
      <c r="Y112" s="3"/>
      <c r="Z112" s="249">
        <f>W112+Y111+Z111+X111</f>
        <v>82.118591700075442</v>
      </c>
      <c r="AA112" s="227"/>
      <c r="AB112" s="256"/>
      <c r="AC112" s="249">
        <f>Z112+AB111+AC111</f>
        <v>82.118591700075442</v>
      </c>
      <c r="AD112" s="227"/>
      <c r="AE112" s="3">
        <f>AC112+AE111+AD111</f>
        <v>82.118591700075442</v>
      </c>
      <c r="AF112" s="249"/>
      <c r="AG112" s="3">
        <f>AE112+AG111+AF111</f>
        <v>82.118591700075442</v>
      </c>
    </row>
    <row r="113" spans="1:33">
      <c r="A113" s="536"/>
      <c r="B113" s="316"/>
      <c r="C113" s="100"/>
      <c r="D113" s="272" t="s">
        <v>182</v>
      </c>
      <c r="E113" s="247">
        <v>14000000</v>
      </c>
      <c r="F113" s="225">
        <v>1400</v>
      </c>
      <c r="G113" s="235">
        <v>700000</v>
      </c>
      <c r="H113" s="247">
        <v>4000000</v>
      </c>
      <c r="I113" s="225">
        <v>300</v>
      </c>
      <c r="J113" s="235">
        <v>1100000</v>
      </c>
      <c r="K113" s="247">
        <v>12000000</v>
      </c>
      <c r="L113" s="225">
        <v>300</v>
      </c>
      <c r="M113" s="235">
        <v>7000000</v>
      </c>
      <c r="N113" s="247">
        <v>12000000</v>
      </c>
      <c r="O113" s="225">
        <v>3000</v>
      </c>
      <c r="P113" s="235">
        <v>1300000</v>
      </c>
      <c r="Q113" s="247">
        <v>26000000</v>
      </c>
      <c r="R113" s="225">
        <v>4000</v>
      </c>
      <c r="S113" s="235">
        <v>15000000</v>
      </c>
      <c r="T113" s="247">
        <v>19000000</v>
      </c>
      <c r="U113" s="225">
        <v>9000</v>
      </c>
      <c r="V113" s="235">
        <v>6000000</v>
      </c>
      <c r="W113" s="247">
        <v>30000000</v>
      </c>
      <c r="X113" s="225">
        <v>150000</v>
      </c>
      <c r="Y113" s="235">
        <v>2200000</v>
      </c>
      <c r="Z113" s="247">
        <v>26000000</v>
      </c>
      <c r="AA113" s="225">
        <v>90000</v>
      </c>
      <c r="AB113" s="306">
        <v>21000000</v>
      </c>
      <c r="AC113" s="247">
        <v>27000000</v>
      </c>
      <c r="AD113" s="225">
        <v>50000</v>
      </c>
      <c r="AE113" s="235">
        <v>22000000</v>
      </c>
      <c r="AF113" s="247">
        <v>24000000</v>
      </c>
      <c r="AG113" s="235">
        <v>30000</v>
      </c>
    </row>
    <row r="114" spans="1:33">
      <c r="A114" s="536"/>
      <c r="B114" s="316"/>
      <c r="C114" s="100"/>
      <c r="D114" s="272" t="s">
        <v>183</v>
      </c>
      <c r="E114" s="247"/>
      <c r="F114" s="225"/>
      <c r="G114" s="235">
        <f>G113/F113*100</f>
        <v>50000</v>
      </c>
      <c r="H114" s="247">
        <f>H113/G113*100</f>
        <v>571.42857142857144</v>
      </c>
      <c r="I114" s="225">
        <f t="shared" ref="I114" si="42">I113/H113</f>
        <v>7.4999999999999993E-5</v>
      </c>
      <c r="J114" s="235">
        <f>J113/I113*100</f>
        <v>366666.66666666663</v>
      </c>
      <c r="K114" s="247">
        <f>K113/J113*100</f>
        <v>1090.9090909090908</v>
      </c>
      <c r="L114" s="225">
        <f t="shared" ref="L114" si="43">L113/K113</f>
        <v>2.5000000000000001E-5</v>
      </c>
      <c r="M114" s="235">
        <f>M113/L113*100</f>
        <v>2333333.333333333</v>
      </c>
      <c r="N114" s="247">
        <f>N113/M113*100</f>
        <v>171.42857142857142</v>
      </c>
      <c r="O114" s="225">
        <f t="shared" ref="O114" si="44">O113/N113</f>
        <v>2.5000000000000001E-4</v>
      </c>
      <c r="P114" s="235">
        <f>P113/O113*100</f>
        <v>43333.333333333328</v>
      </c>
      <c r="Q114" s="247">
        <f>Q113/P113*100</f>
        <v>2000</v>
      </c>
      <c r="R114" s="225">
        <f t="shared" ref="R114" si="45">R113/Q113</f>
        <v>1.5384615384615385E-4</v>
      </c>
      <c r="S114" s="235">
        <f>S113/R113*100</f>
        <v>375000</v>
      </c>
      <c r="T114" s="247">
        <f>T113/S113*100</f>
        <v>126.66666666666666</v>
      </c>
      <c r="U114" s="225">
        <f t="shared" ref="U114" si="46">U113/T113</f>
        <v>4.7368421052631577E-4</v>
      </c>
      <c r="V114" s="235">
        <f>V113/U113*100</f>
        <v>66666.666666666657</v>
      </c>
      <c r="W114" s="247">
        <f>W113/V113*100</f>
        <v>500</v>
      </c>
      <c r="X114" s="225">
        <f t="shared" ref="X114" si="47">X113/W113</f>
        <v>5.0000000000000001E-3</v>
      </c>
      <c r="Y114" s="235">
        <f>Y113/X113*100</f>
        <v>1466.6666666666665</v>
      </c>
      <c r="Z114" s="247">
        <f>Z113/Y113*100</f>
        <v>1181.8181818181818</v>
      </c>
      <c r="AA114" s="225">
        <f t="shared" ref="AA114" si="48">AA113/Z113</f>
        <v>3.4615384615384616E-3</v>
      </c>
      <c r="AB114" s="306">
        <f>AB113/AA113*100</f>
        <v>23333.333333333336</v>
      </c>
      <c r="AC114" s="247">
        <f>AC113/AB113*100</f>
        <v>128.57142857142858</v>
      </c>
      <c r="AD114" s="225">
        <f t="shared" ref="AD114" si="49">AD113/AC113</f>
        <v>1.8518518518518519E-3</v>
      </c>
      <c r="AE114" s="235">
        <f>AE113/AD113*100</f>
        <v>44000</v>
      </c>
      <c r="AF114" s="247">
        <f>AF113/AE113*100</f>
        <v>109.09090909090908</v>
      </c>
      <c r="AG114" s="235">
        <f t="shared" ref="AG114" si="50">AG113/AF113</f>
        <v>1.25E-3</v>
      </c>
    </row>
    <row r="115" spans="1:33" ht="34">
      <c r="A115" s="536"/>
      <c r="B115" s="316"/>
      <c r="C115" s="260"/>
      <c r="D115" s="266" t="s">
        <v>178</v>
      </c>
      <c r="E115" s="247"/>
      <c r="F115" s="225"/>
      <c r="G115" s="235">
        <f>LOG(G114,2)</f>
        <v>15.609640474436812</v>
      </c>
      <c r="H115" s="247">
        <f t="shared" ref="H115" si="51">LOG(H114,2)</f>
        <v>9.1584293626044833</v>
      </c>
      <c r="I115" s="225"/>
      <c r="J115" s="235">
        <f t="shared" ref="J115:K115" si="52">LOG(J114,2)</f>
        <v>18.484109592352951</v>
      </c>
      <c r="K115" s="247">
        <f t="shared" si="52"/>
        <v>10.091315166745947</v>
      </c>
      <c r="L115" s="225"/>
      <c r="M115" s="235">
        <f t="shared" ref="M115:N115" si="53">LOG(M114,2)</f>
        <v>21.153960990660622</v>
      </c>
      <c r="N115" s="247">
        <f t="shared" si="53"/>
        <v>7.4214637684382767</v>
      </c>
      <c r="O115" s="225"/>
      <c r="P115" s="235">
        <f t="shared" ref="P115:Q115" si="54">LOG(P114,2)</f>
        <v>15.403189596969385</v>
      </c>
      <c r="Q115" s="247">
        <f t="shared" si="54"/>
        <v>10.965784284662087</v>
      </c>
      <c r="R115" s="225"/>
      <c r="S115" s="235">
        <f t="shared" ref="S115:T115" si="55">LOG(S114,2)</f>
        <v>18.516531070045332</v>
      </c>
      <c r="T115" s="247">
        <f t="shared" si="55"/>
        <v>6.9848931076097918</v>
      </c>
      <c r="U115" s="225"/>
      <c r="V115" s="235">
        <f t="shared" ref="V115:W115" si="56">LOG(V114,2)</f>
        <v>16.024677973715654</v>
      </c>
      <c r="W115" s="247">
        <f t="shared" si="56"/>
        <v>8.965784284662087</v>
      </c>
      <c r="X115" s="225"/>
      <c r="Y115" s="235">
        <f t="shared" ref="Y115:Z115" si="57">LOG(Y114,2)</f>
        <v>10.518325307690866</v>
      </c>
      <c r="Z115" s="247">
        <f t="shared" si="57"/>
        <v>10.206792384165883</v>
      </c>
      <c r="AA115" s="225"/>
      <c r="AB115" s="306">
        <f t="shared" ref="AB115:AC115" si="58">LOG(AB114,2)</f>
        <v>14.510104800885898</v>
      </c>
      <c r="AC115" s="247">
        <f t="shared" si="58"/>
        <v>7.0064262691594328</v>
      </c>
      <c r="AD115" s="225"/>
      <c r="AE115" s="235">
        <f t="shared" ref="AE115:AF115" si="59">LOG(AE114,2)</f>
        <v>15.425215903299385</v>
      </c>
      <c r="AF115" s="247">
        <f t="shared" si="59"/>
        <v>6.769387071858584</v>
      </c>
      <c r="AG115" s="235"/>
    </row>
    <row r="116" spans="1:33" ht="51">
      <c r="A116" s="536"/>
      <c r="B116" s="318"/>
      <c r="C116" s="261"/>
      <c r="D116" s="250" t="s">
        <v>179</v>
      </c>
      <c r="E116" s="249"/>
      <c r="F116" s="227"/>
      <c r="G116" s="3"/>
      <c r="H116" s="249">
        <f>G115+H115</f>
        <v>24.768069837041296</v>
      </c>
      <c r="I116" s="227"/>
      <c r="J116" s="3"/>
      <c r="K116" s="249">
        <f>H116+J115+K115</f>
        <v>53.343494596140189</v>
      </c>
      <c r="L116" s="227"/>
      <c r="M116" s="3"/>
      <c r="N116" s="249">
        <f>K116+M115+N115</f>
        <v>81.918919355239083</v>
      </c>
      <c r="O116" s="227"/>
      <c r="P116" s="3"/>
      <c r="Q116" s="249">
        <f>N116+P115+Q115+O115</f>
        <v>108.28789323687056</v>
      </c>
      <c r="R116" s="227"/>
      <c r="S116" s="3"/>
      <c r="T116" s="249">
        <f>Q116+S115+T115+R115</f>
        <v>133.78931741452567</v>
      </c>
      <c r="U116" s="227"/>
      <c r="V116" s="3"/>
      <c r="W116" s="249">
        <f>T116+W115+V115</f>
        <v>158.7797796729034</v>
      </c>
      <c r="X116" s="227"/>
      <c r="Y116" s="3"/>
      <c r="Z116" s="249">
        <f>W116+Y115+Z115+X115</f>
        <v>179.50489736476015</v>
      </c>
      <c r="AA116" s="227"/>
      <c r="AB116" s="256"/>
      <c r="AC116" s="249">
        <f>Z116+AB115+AC115</f>
        <v>201.02142843480547</v>
      </c>
      <c r="AD116" s="227"/>
      <c r="AE116" s="3">
        <f>AC116+AE115+AD115</f>
        <v>216.44664433810485</v>
      </c>
      <c r="AF116" s="249"/>
      <c r="AG116" s="3">
        <f>AE116+AG115+AF115</f>
        <v>223.21603140996342</v>
      </c>
    </row>
    <row r="117" spans="1:33" ht="52" thickBot="1">
      <c r="A117" s="536"/>
      <c r="B117" s="319"/>
      <c r="C117" s="304"/>
      <c r="D117" s="267" t="s">
        <v>181</v>
      </c>
      <c r="E117" s="286"/>
      <c r="F117" s="287"/>
      <c r="G117" s="288"/>
      <c r="H117" s="286">
        <f>H112+H116</f>
        <v>50.469025478224054</v>
      </c>
      <c r="I117" s="287"/>
      <c r="J117" s="288"/>
      <c r="K117" s="286">
        <f>K112+K116</f>
        <v>107.07930661505914</v>
      </c>
      <c r="L117" s="287"/>
      <c r="M117" s="288"/>
      <c r="N117" s="286">
        <f>N112+N116</f>
        <v>164.03751105531452</v>
      </c>
      <c r="O117" s="287"/>
      <c r="P117" s="288"/>
      <c r="Q117" s="286">
        <f>Q112+Q116</f>
        <v>190.40648493694601</v>
      </c>
      <c r="R117" s="287"/>
      <c r="S117" s="288"/>
      <c r="T117" s="286">
        <f>T112+T116</f>
        <v>215.90790911460113</v>
      </c>
      <c r="U117" s="287"/>
      <c r="V117" s="288"/>
      <c r="W117" s="286">
        <f>W112+W116</f>
        <v>240.89837137297883</v>
      </c>
      <c r="X117" s="287"/>
      <c r="Y117" s="288"/>
      <c r="Z117" s="286">
        <f>Z112+Z116</f>
        <v>261.62348906483561</v>
      </c>
      <c r="AA117" s="287"/>
      <c r="AB117" s="349"/>
      <c r="AC117" s="286">
        <f>AC112+AC116</f>
        <v>283.1400201348809</v>
      </c>
      <c r="AD117" s="287"/>
      <c r="AE117" s="288">
        <f>AE112+AE116</f>
        <v>298.56523603818027</v>
      </c>
      <c r="AF117" s="286"/>
      <c r="AG117" s="288">
        <f>AG112+AG116</f>
        <v>305.33462311003888</v>
      </c>
    </row>
    <row r="118" spans="1:33" ht="17" thickBot="1">
      <c r="A118" s="536"/>
      <c r="B118" s="320"/>
      <c r="C118" s="277"/>
      <c r="D118" s="277"/>
      <c r="E118" s="278"/>
      <c r="F118" s="279"/>
      <c r="G118" s="280"/>
      <c r="H118" s="278"/>
      <c r="I118" s="279"/>
      <c r="J118" s="280"/>
      <c r="K118" s="278"/>
      <c r="L118" s="279"/>
      <c r="M118" s="280"/>
      <c r="N118" s="278"/>
      <c r="O118" s="279"/>
      <c r="P118" s="280"/>
      <c r="Q118" s="278"/>
      <c r="R118" s="279"/>
      <c r="S118" s="280"/>
      <c r="T118" s="278"/>
      <c r="U118" s="279"/>
      <c r="V118" s="280"/>
      <c r="W118" s="278"/>
      <c r="X118" s="279"/>
      <c r="Y118" s="280"/>
      <c r="Z118" s="278"/>
      <c r="AA118" s="279"/>
      <c r="AB118" s="282"/>
      <c r="AC118" s="278"/>
      <c r="AD118" s="279"/>
      <c r="AE118" s="280"/>
      <c r="AF118" s="278"/>
      <c r="AG118" s="280"/>
    </row>
    <row r="119" spans="1:33">
      <c r="A119" s="536"/>
      <c r="B119" s="316"/>
      <c r="C119" s="262" t="s">
        <v>17</v>
      </c>
      <c r="D119" s="268" t="s">
        <v>182</v>
      </c>
      <c r="E119" s="245">
        <v>12500000</v>
      </c>
      <c r="F119" s="223">
        <v>1600</v>
      </c>
      <c r="G119" s="233">
        <v>400000</v>
      </c>
      <c r="H119" s="245">
        <v>4000000</v>
      </c>
      <c r="I119" s="223">
        <v>200</v>
      </c>
      <c r="J119" s="233">
        <v>1200000</v>
      </c>
      <c r="K119" s="245">
        <v>13000000</v>
      </c>
      <c r="L119" s="223">
        <v>700</v>
      </c>
      <c r="M119" s="233">
        <v>5000000</v>
      </c>
      <c r="N119" s="245">
        <v>6000000</v>
      </c>
      <c r="O119" s="223">
        <v>2000</v>
      </c>
      <c r="P119" s="233">
        <v>0</v>
      </c>
      <c r="Q119" s="245">
        <v>0</v>
      </c>
      <c r="R119" s="223">
        <v>0</v>
      </c>
      <c r="S119" s="233">
        <v>13000000</v>
      </c>
      <c r="T119" s="245">
        <v>3000000</v>
      </c>
      <c r="U119" s="223">
        <v>4000</v>
      </c>
      <c r="V119" s="233">
        <v>0</v>
      </c>
      <c r="W119" s="245">
        <v>0</v>
      </c>
      <c r="X119" s="223">
        <v>0</v>
      </c>
      <c r="Y119" s="233">
        <v>0</v>
      </c>
      <c r="Z119" s="245">
        <v>0</v>
      </c>
      <c r="AA119" s="223">
        <v>0</v>
      </c>
      <c r="AB119" s="305"/>
      <c r="AC119" s="245">
        <v>0</v>
      </c>
      <c r="AD119" s="223">
        <v>0</v>
      </c>
      <c r="AE119" s="233"/>
      <c r="AF119" s="245">
        <v>0</v>
      </c>
      <c r="AG119" s="233">
        <v>0</v>
      </c>
    </row>
    <row r="120" spans="1:33">
      <c r="A120" s="536"/>
      <c r="B120" s="316"/>
      <c r="C120" s="263"/>
      <c r="D120" s="269" t="s">
        <v>183</v>
      </c>
      <c r="E120" s="245"/>
      <c r="F120" s="223"/>
      <c r="G120" s="233">
        <f>G119/F119*100</f>
        <v>25000</v>
      </c>
      <c r="H120" s="245">
        <f>H119/G119*100</f>
        <v>1000</v>
      </c>
      <c r="I120" s="223">
        <f t="shared" ref="I120" si="60">I119/H119</f>
        <v>5.0000000000000002E-5</v>
      </c>
      <c r="J120" s="233">
        <f>J119/I119*100</f>
        <v>600000</v>
      </c>
      <c r="K120" s="245">
        <f>K119/J119*100</f>
        <v>1083.3333333333335</v>
      </c>
      <c r="L120" s="223">
        <f t="shared" ref="L120" si="61">L119/K119</f>
        <v>5.3846153846153847E-5</v>
      </c>
      <c r="M120" s="233">
        <f>M119/L119*100</f>
        <v>714285.71428571432</v>
      </c>
      <c r="N120" s="245">
        <f>N119/M119*100</f>
        <v>120</v>
      </c>
      <c r="O120" s="223">
        <f t="shared" ref="O120" si="62">O119/N119</f>
        <v>3.3333333333333332E-4</v>
      </c>
      <c r="P120" s="233">
        <f>P119/O119*100</f>
        <v>0</v>
      </c>
      <c r="Q120" s="245"/>
      <c r="R120" s="223"/>
      <c r="S120" s="233">
        <f>S119/1*100</f>
        <v>1300000000</v>
      </c>
      <c r="T120" s="245">
        <f>T119/S119*100</f>
        <v>23.076923076923077</v>
      </c>
      <c r="U120" s="223">
        <f>U119/T119*100</f>
        <v>0.13333333333333333</v>
      </c>
      <c r="V120" s="233"/>
      <c r="W120" s="245"/>
      <c r="X120" s="223"/>
      <c r="Y120" s="233"/>
      <c r="Z120" s="245"/>
      <c r="AA120" s="223"/>
      <c r="AB120" s="305"/>
      <c r="AC120" s="245"/>
      <c r="AD120" s="223"/>
      <c r="AE120" s="233"/>
      <c r="AF120" s="245"/>
      <c r="AG120" s="233"/>
    </row>
    <row r="121" spans="1:33" ht="34">
      <c r="A121" s="536"/>
      <c r="B121" s="316"/>
      <c r="C121" s="263"/>
      <c r="D121" s="270" t="s">
        <v>178</v>
      </c>
      <c r="E121" s="245"/>
      <c r="F121" s="223"/>
      <c r="G121" s="233">
        <f>LOG(G120,2)</f>
        <v>14.609640474436812</v>
      </c>
      <c r="H121" s="245">
        <f t="shared" ref="H121:O121" si="63">LOG(H120,2)</f>
        <v>9.965784284662087</v>
      </c>
      <c r="I121" s="223">
        <f t="shared" si="63"/>
        <v>-14.287712379549449</v>
      </c>
      <c r="J121" s="233">
        <f t="shared" si="63"/>
        <v>19.194602975157967</v>
      </c>
      <c r="K121" s="245">
        <f t="shared" si="63"/>
        <v>10.081261502082024</v>
      </c>
      <c r="L121" s="223">
        <f t="shared" si="63"/>
        <v>-14.180797175632938</v>
      </c>
      <c r="M121" s="233">
        <f t="shared" si="63"/>
        <v>19.446141742153934</v>
      </c>
      <c r="N121" s="245">
        <f t="shared" si="63"/>
        <v>6.9068905956085187</v>
      </c>
      <c r="O121" s="223">
        <f t="shared" si="63"/>
        <v>-11.550746785383243</v>
      </c>
      <c r="P121" s="233"/>
      <c r="Q121" s="245"/>
      <c r="R121" s="223"/>
      <c r="S121" s="233">
        <f t="shared" ref="S121:T121" si="64">LOG(S120,2)</f>
        <v>30.275864477239995</v>
      </c>
      <c r="T121" s="245">
        <f t="shared" si="64"/>
        <v>4.5283789723547887</v>
      </c>
      <c r="U121" s="223"/>
      <c r="V121" s="233"/>
      <c r="W121" s="245"/>
      <c r="X121" s="223"/>
      <c r="Y121" s="233"/>
      <c r="Z121" s="245"/>
      <c r="AA121" s="223"/>
      <c r="AB121" s="305"/>
      <c r="AC121" s="245"/>
      <c r="AD121" s="223"/>
      <c r="AE121" s="233"/>
      <c r="AF121" s="245"/>
      <c r="AG121" s="233"/>
    </row>
    <row r="122" spans="1:33" ht="51">
      <c r="A122" s="536"/>
      <c r="B122" s="320"/>
      <c r="C122" s="283"/>
      <c r="D122" s="271" t="s">
        <v>179</v>
      </c>
      <c r="E122" s="249"/>
      <c r="F122" s="227"/>
      <c r="G122" s="3"/>
      <c r="H122" s="249">
        <f>G121+H121</f>
        <v>24.575424759098901</v>
      </c>
      <c r="I122" s="227"/>
      <c r="J122" s="3"/>
      <c r="K122" s="249">
        <f>H122+J121+K121</f>
        <v>53.851289236338893</v>
      </c>
      <c r="L122" s="227"/>
      <c r="M122" s="3"/>
      <c r="N122" s="249">
        <f>K122+M121+N121</f>
        <v>80.204321574101343</v>
      </c>
      <c r="O122" s="227"/>
      <c r="P122" s="3"/>
      <c r="Q122" s="249">
        <f>N122+P121+Q121+O121</f>
        <v>68.653574788718103</v>
      </c>
      <c r="R122" s="227"/>
      <c r="S122" s="3"/>
      <c r="T122" s="249">
        <f>Q122+S121+T121+R121</f>
        <v>103.45781823831288</v>
      </c>
      <c r="U122" s="227"/>
      <c r="V122" s="3"/>
      <c r="W122" s="249">
        <f>T122+W121+V121</f>
        <v>103.45781823831288</v>
      </c>
      <c r="X122" s="227"/>
      <c r="Y122" s="3"/>
      <c r="Z122" s="249">
        <f>W122+Y121+Z121+X121</f>
        <v>103.45781823831288</v>
      </c>
      <c r="AA122" s="227"/>
      <c r="AB122" s="256"/>
      <c r="AC122" s="249">
        <f>Z122+AB121+AC121</f>
        <v>103.45781823831288</v>
      </c>
      <c r="AD122" s="227"/>
      <c r="AE122" s="3">
        <f>AC122+AE121+AD121</f>
        <v>103.45781823831288</v>
      </c>
      <c r="AF122" s="249"/>
      <c r="AG122" s="3">
        <f>AE122+AG121+AF121</f>
        <v>103.45781823831288</v>
      </c>
    </row>
    <row r="123" spans="1:33">
      <c r="A123" s="536"/>
      <c r="B123" s="316"/>
      <c r="C123" s="263"/>
      <c r="D123" s="272" t="s">
        <v>182</v>
      </c>
      <c r="E123" s="247">
        <v>14000000</v>
      </c>
      <c r="F123" s="225">
        <v>1800</v>
      </c>
      <c r="G123" s="235">
        <v>600000</v>
      </c>
      <c r="H123" s="247">
        <v>1000000</v>
      </c>
      <c r="I123" s="225">
        <v>300</v>
      </c>
      <c r="J123" s="235">
        <v>1300000</v>
      </c>
      <c r="K123" s="247">
        <v>12000000</v>
      </c>
      <c r="L123" s="225">
        <v>600</v>
      </c>
      <c r="M123" s="235">
        <v>5000000</v>
      </c>
      <c r="N123" s="247">
        <v>13000000</v>
      </c>
      <c r="O123" s="225">
        <v>2000</v>
      </c>
      <c r="P123" s="235">
        <v>1300000</v>
      </c>
      <c r="Q123" s="247">
        <v>23000000</v>
      </c>
      <c r="R123" s="225">
        <v>11000</v>
      </c>
      <c r="S123" s="235">
        <v>13000000</v>
      </c>
      <c r="T123" s="247">
        <v>16000000</v>
      </c>
      <c r="U123" s="225">
        <v>9000</v>
      </c>
      <c r="V123" s="235">
        <v>2400000</v>
      </c>
      <c r="W123" s="247">
        <v>36000000</v>
      </c>
      <c r="X123" s="225">
        <v>13000</v>
      </c>
      <c r="Y123" s="235">
        <v>1900000</v>
      </c>
      <c r="Z123" s="247">
        <v>32000000</v>
      </c>
      <c r="AA123" s="225">
        <v>16000</v>
      </c>
      <c r="AB123" s="306">
        <v>22000000</v>
      </c>
      <c r="AC123" s="247">
        <v>23000000</v>
      </c>
      <c r="AD123" s="225">
        <v>13000</v>
      </c>
      <c r="AE123" s="235">
        <v>19000000</v>
      </c>
      <c r="AF123" s="247">
        <v>19000000</v>
      </c>
      <c r="AG123" s="235">
        <v>9000</v>
      </c>
    </row>
    <row r="124" spans="1:33">
      <c r="A124" s="536"/>
      <c r="B124" s="316"/>
      <c r="C124" s="263"/>
      <c r="D124" s="272" t="s">
        <v>183</v>
      </c>
      <c r="E124" s="247"/>
      <c r="F124" s="225"/>
      <c r="G124" s="235">
        <f>G123/F123*100</f>
        <v>33333.333333333328</v>
      </c>
      <c r="H124" s="247">
        <f>H123/G123*100</f>
        <v>166.66666666666669</v>
      </c>
      <c r="I124" s="225">
        <f t="shared" ref="I124" si="65">I123/H123</f>
        <v>2.9999999999999997E-4</v>
      </c>
      <c r="J124" s="235">
        <f>J123/I123*100</f>
        <v>433333.33333333331</v>
      </c>
      <c r="K124" s="247">
        <f>K123/J123*100</f>
        <v>923.07692307692298</v>
      </c>
      <c r="L124" s="225">
        <f t="shared" ref="L124" si="66">L123/K123</f>
        <v>5.0000000000000002E-5</v>
      </c>
      <c r="M124" s="235">
        <f>M123/L123*100</f>
        <v>833333.33333333337</v>
      </c>
      <c r="N124" s="247">
        <f>N123/M123*100</f>
        <v>260</v>
      </c>
      <c r="O124" s="225">
        <f t="shared" ref="O124" si="67">O123/N123</f>
        <v>1.5384615384615385E-4</v>
      </c>
      <c r="P124" s="235">
        <f>P123/O123*100</f>
        <v>65000</v>
      </c>
      <c r="Q124" s="247">
        <f>Q123/P123*100</f>
        <v>1769.2307692307693</v>
      </c>
      <c r="R124" s="225">
        <f t="shared" ref="R124" si="68">R123/Q123</f>
        <v>4.782608695652174E-4</v>
      </c>
      <c r="S124" s="235">
        <f>S123/R123*100</f>
        <v>118181.81818181818</v>
      </c>
      <c r="T124" s="247">
        <f>T123/S123*100</f>
        <v>123.07692307692308</v>
      </c>
      <c r="U124" s="225">
        <f t="shared" ref="U124" si="69">U123/T123</f>
        <v>5.6249999999999996E-4</v>
      </c>
      <c r="V124" s="235">
        <f>V123/U123*100</f>
        <v>26666.666666666668</v>
      </c>
      <c r="W124" s="247">
        <f>W123/V123*100</f>
        <v>1500</v>
      </c>
      <c r="X124" s="225">
        <f t="shared" ref="X124" si="70">X123/W123</f>
        <v>3.6111111111111109E-4</v>
      </c>
      <c r="Y124" s="235">
        <f>Y123/X123*100</f>
        <v>14615.384615384615</v>
      </c>
      <c r="Z124" s="247">
        <f>Z123/Y123*100</f>
        <v>1684.2105263157894</v>
      </c>
      <c r="AA124" s="225">
        <f t="shared" ref="AA124" si="71">AA123/Z123</f>
        <v>5.0000000000000001E-4</v>
      </c>
      <c r="AB124" s="306">
        <f>AB123/AA123*100</f>
        <v>137500</v>
      </c>
      <c r="AC124" s="247">
        <f>AC123/AB123*100</f>
        <v>104.54545454545455</v>
      </c>
      <c r="AD124" s="225">
        <f t="shared" ref="AD124" si="72">AD123/AC123</f>
        <v>5.6521739130434778E-4</v>
      </c>
      <c r="AE124" s="235">
        <f>AE123/AD123*100</f>
        <v>146153.84615384616</v>
      </c>
      <c r="AF124" s="247">
        <f>AF123/AE123*100</f>
        <v>100</v>
      </c>
      <c r="AG124" s="235">
        <f t="shared" ref="AG124" si="73">AG123/AF123</f>
        <v>4.7368421052631577E-4</v>
      </c>
    </row>
    <row r="125" spans="1:33" ht="34">
      <c r="A125" s="536"/>
      <c r="B125" s="316"/>
      <c r="C125" s="263"/>
      <c r="D125" s="266" t="s">
        <v>178</v>
      </c>
      <c r="E125" s="247"/>
      <c r="F125" s="225"/>
      <c r="G125" s="344">
        <f>LOG(G124,2)</f>
        <v>15.024677973715654</v>
      </c>
      <c r="H125" s="348">
        <f t="shared" ref="H125" si="74">LOG(H124,2)</f>
        <v>7.3808217839409318</v>
      </c>
      <c r="I125" s="228"/>
      <c r="J125" s="344">
        <f t="shared" ref="J125:K125" si="75">LOG(J124,2)</f>
        <v>18.725117691856749</v>
      </c>
      <c r="K125" s="348">
        <f t="shared" si="75"/>
        <v>9.8503070672421504</v>
      </c>
      <c r="L125" s="228"/>
      <c r="M125" s="344">
        <f t="shared" ref="M125:N125" si="76">LOG(M124,2)</f>
        <v>19.668534163490381</v>
      </c>
      <c r="N125" s="348">
        <f t="shared" si="76"/>
        <v>8.0223678130284544</v>
      </c>
      <c r="O125" s="228"/>
      <c r="P125" s="344">
        <f t="shared" ref="P125:Q125" si="77">LOG(P124,2)</f>
        <v>15.988152097690543</v>
      </c>
      <c r="Q125" s="348">
        <f t="shared" si="77"/>
        <v>10.788906522578008</v>
      </c>
      <c r="R125" s="228"/>
      <c r="S125" s="344">
        <f t="shared" ref="S125:T125" si="78">LOG(S124,2)</f>
        <v>16.850648573940607</v>
      </c>
      <c r="T125" s="348">
        <f t="shared" si="78"/>
        <v>6.9434164716336335</v>
      </c>
      <c r="U125" s="228"/>
      <c r="V125" s="344">
        <f t="shared" ref="V125:W125" si="79">LOG(V124,2)</f>
        <v>14.702749878828294</v>
      </c>
      <c r="W125" s="348">
        <f t="shared" si="79"/>
        <v>10.550746785383243</v>
      </c>
      <c r="X125" s="228"/>
      <c r="Y125" s="344">
        <f t="shared" ref="Y125:Z125" si="80">LOG(Y124,2)</f>
        <v>13.835200174851943</v>
      </c>
      <c r="Z125" s="348">
        <f t="shared" si="80"/>
        <v>10.717856771218502</v>
      </c>
      <c r="AA125" s="228"/>
      <c r="AB125" s="350">
        <f t="shared" ref="AB125:AC125" si="81">LOG(AB124,2)</f>
        <v>17.069072093074109</v>
      </c>
      <c r="AC125" s="348">
        <f t="shared" si="81"/>
        <v>6.707986527194441</v>
      </c>
      <c r="AD125" s="228"/>
      <c r="AE125" s="344">
        <f t="shared" ref="AE125:AF125" si="82">LOG(AE124,2)</f>
        <v>17.157128269739307</v>
      </c>
      <c r="AF125" s="348">
        <f t="shared" si="82"/>
        <v>6.6438561897747253</v>
      </c>
      <c r="AG125" s="344"/>
    </row>
    <row r="126" spans="1:33" ht="51">
      <c r="A126" s="536"/>
      <c r="B126" s="320"/>
      <c r="C126" s="283"/>
      <c r="D126" s="250" t="s">
        <v>179</v>
      </c>
      <c r="E126" s="249"/>
      <c r="F126" s="227"/>
      <c r="G126" s="3"/>
      <c r="H126" s="249">
        <f>G125+H125</f>
        <v>22.405499757656585</v>
      </c>
      <c r="I126" s="227"/>
      <c r="J126" s="3"/>
      <c r="K126" s="249">
        <f>H126+J125+K125</f>
        <v>50.980924516755486</v>
      </c>
      <c r="L126" s="227"/>
      <c r="M126" s="3"/>
      <c r="N126" s="249">
        <f>K126+M125+N125</f>
        <v>78.671826493274324</v>
      </c>
      <c r="O126" s="227"/>
      <c r="P126" s="3"/>
      <c r="Q126" s="249">
        <f>N126+P125+Q125+O125</f>
        <v>105.44888511354287</v>
      </c>
      <c r="R126" s="227"/>
      <c r="S126" s="3"/>
      <c r="T126" s="249">
        <f>Q126+S125+T125+R125</f>
        <v>129.2429501591171</v>
      </c>
      <c r="U126" s="227"/>
      <c r="V126" s="3"/>
      <c r="W126" s="249">
        <f>T126+W125+V125</f>
        <v>154.49644682332863</v>
      </c>
      <c r="X126" s="227"/>
      <c r="Y126" s="3"/>
      <c r="Z126" s="249">
        <f>W126+Y125+Z125+X125</f>
        <v>179.04950376939905</v>
      </c>
      <c r="AA126" s="227"/>
      <c r="AB126" s="256"/>
      <c r="AC126" s="249">
        <f>Z126+AB125+AC125</f>
        <v>202.8265623896676</v>
      </c>
      <c r="AD126" s="227"/>
      <c r="AE126" s="3">
        <f>AC126+AE125+AD125</f>
        <v>219.9836906594069</v>
      </c>
      <c r="AF126" s="249"/>
      <c r="AG126" s="3">
        <f>AE126+AG125+AF125</f>
        <v>226.62754684918164</v>
      </c>
    </row>
    <row r="127" spans="1:33" ht="52" thickBot="1">
      <c r="A127" s="536"/>
      <c r="B127" s="320"/>
      <c r="C127" s="284"/>
      <c r="D127" s="267" t="s">
        <v>181</v>
      </c>
      <c r="E127" s="286"/>
      <c r="F127" s="287"/>
      <c r="G127" s="288"/>
      <c r="H127" s="286">
        <f>H122+H126</f>
        <v>46.980924516755486</v>
      </c>
      <c r="I127" s="287"/>
      <c r="J127" s="288"/>
      <c r="K127" s="286">
        <f>K122+K126</f>
        <v>104.83221375309438</v>
      </c>
      <c r="L127" s="287"/>
      <c r="M127" s="288"/>
      <c r="N127" s="286">
        <f>N122+N126</f>
        <v>158.87614806737565</v>
      </c>
      <c r="O127" s="287"/>
      <c r="P127" s="288"/>
      <c r="Q127" s="286">
        <f>Q122+Q126</f>
        <v>174.10245990226099</v>
      </c>
      <c r="R127" s="287"/>
      <c r="S127" s="288"/>
      <c r="T127" s="286">
        <f>T122+T126</f>
        <v>232.70076839742998</v>
      </c>
      <c r="U127" s="287"/>
      <c r="V127" s="288"/>
      <c r="W127" s="286">
        <f>W122+W126</f>
        <v>257.95426506164154</v>
      </c>
      <c r="X127" s="287"/>
      <c r="Y127" s="288"/>
      <c r="Z127" s="286">
        <f>Z122+Z126</f>
        <v>282.50732200771193</v>
      </c>
      <c r="AA127" s="287"/>
      <c r="AB127" s="349"/>
      <c r="AC127" s="286">
        <f>AC122+AC126</f>
        <v>306.28438062798045</v>
      </c>
      <c r="AD127" s="287"/>
      <c r="AE127" s="288">
        <f>AE122+AE126</f>
        <v>323.44150889771981</v>
      </c>
      <c r="AF127" s="286"/>
      <c r="AG127" s="288">
        <f>AG122+AG126</f>
        <v>330.08536508749455</v>
      </c>
    </row>
    <row r="128" spans="1:33" ht="17" thickBot="1">
      <c r="A128" s="536"/>
      <c r="B128" s="320"/>
      <c r="C128" s="277"/>
      <c r="D128" s="277"/>
      <c r="E128" s="278"/>
      <c r="F128" s="279"/>
      <c r="G128" s="280"/>
      <c r="H128" s="278"/>
      <c r="I128" s="279"/>
      <c r="J128" s="280"/>
      <c r="K128" s="278"/>
      <c r="L128" s="279"/>
      <c r="M128" s="280"/>
      <c r="N128" s="278"/>
      <c r="O128" s="279"/>
      <c r="P128" s="280"/>
      <c r="Q128" s="278"/>
      <c r="R128" s="279"/>
      <c r="S128" s="280"/>
      <c r="T128" s="278"/>
      <c r="U128" s="279"/>
      <c r="V128" s="280"/>
      <c r="W128" s="278"/>
      <c r="X128" s="279"/>
      <c r="Y128" s="280"/>
      <c r="Z128" s="278"/>
      <c r="AA128" s="279"/>
      <c r="AB128" s="282"/>
      <c r="AC128" s="278"/>
      <c r="AD128" s="279"/>
      <c r="AE128" s="280"/>
      <c r="AF128" s="278"/>
      <c r="AG128" s="280"/>
    </row>
    <row r="129" spans="1:33">
      <c r="A129" s="536"/>
      <c r="B129" s="316"/>
      <c r="C129" s="262" t="s">
        <v>18</v>
      </c>
      <c r="D129" s="268" t="s">
        <v>182</v>
      </c>
      <c r="E129" s="245">
        <v>12500000</v>
      </c>
      <c r="F129" s="223">
        <v>1400</v>
      </c>
      <c r="G129" s="233">
        <v>700000</v>
      </c>
      <c r="H129" s="245">
        <v>4000000</v>
      </c>
      <c r="I129" s="223">
        <v>900</v>
      </c>
      <c r="J129" s="233">
        <v>1100000</v>
      </c>
      <c r="K129" s="245">
        <v>17000000</v>
      </c>
      <c r="L129" s="223">
        <v>400</v>
      </c>
      <c r="M129" s="233">
        <v>1000000</v>
      </c>
      <c r="N129" s="245">
        <v>4000000</v>
      </c>
      <c r="O129" s="223">
        <v>1000</v>
      </c>
      <c r="P129" s="233">
        <v>0</v>
      </c>
      <c r="Q129" s="245">
        <v>0</v>
      </c>
      <c r="R129" s="223">
        <v>0</v>
      </c>
      <c r="S129" s="233">
        <v>1500000</v>
      </c>
      <c r="T129" s="245">
        <v>2000000</v>
      </c>
      <c r="U129" s="223">
        <v>2000</v>
      </c>
      <c r="V129" s="233">
        <v>0</v>
      </c>
      <c r="W129" s="245">
        <v>0</v>
      </c>
      <c r="X129" s="223">
        <v>0</v>
      </c>
      <c r="Y129" s="233">
        <v>0</v>
      </c>
      <c r="Z129" s="245">
        <v>0</v>
      </c>
      <c r="AA129" s="223">
        <v>0</v>
      </c>
      <c r="AB129" s="305">
        <v>0</v>
      </c>
      <c r="AC129" s="245">
        <v>0</v>
      </c>
      <c r="AD129" s="223">
        <v>0</v>
      </c>
      <c r="AE129" s="233"/>
      <c r="AF129" s="245">
        <v>0</v>
      </c>
      <c r="AG129" s="233">
        <v>0</v>
      </c>
    </row>
    <row r="130" spans="1:33">
      <c r="A130" s="536"/>
      <c r="B130" s="316"/>
      <c r="C130" s="263"/>
      <c r="D130" s="269" t="s">
        <v>183</v>
      </c>
      <c r="E130" s="245"/>
      <c r="F130" s="223"/>
      <c r="G130" s="233">
        <f>G129/F129*100</f>
        <v>50000</v>
      </c>
      <c r="H130" s="245">
        <f>H129/G129*100</f>
        <v>571.42857142857144</v>
      </c>
      <c r="I130" s="223">
        <f t="shared" ref="I130" si="83">I129/H129</f>
        <v>2.2499999999999999E-4</v>
      </c>
      <c r="J130" s="233">
        <f>J129/I129*100</f>
        <v>122222.22222222222</v>
      </c>
      <c r="K130" s="245">
        <f>K129/J129*100</f>
        <v>1545.4545454545455</v>
      </c>
      <c r="L130" s="223">
        <f t="shared" ref="L130" si="84">L129/K129</f>
        <v>2.3529411764705884E-5</v>
      </c>
      <c r="M130" s="233">
        <f>M129/L129*100</f>
        <v>250000</v>
      </c>
      <c r="N130" s="245">
        <f>N129/M129*100</f>
        <v>400</v>
      </c>
      <c r="O130" s="223">
        <f t="shared" ref="O130" si="85">O129/N129</f>
        <v>2.5000000000000001E-4</v>
      </c>
      <c r="P130" s="233">
        <f t="shared" ref="P130" si="86">P129/O129</f>
        <v>0</v>
      </c>
      <c r="Q130" s="245"/>
      <c r="R130" s="223"/>
      <c r="S130" s="233">
        <f>S129/1</f>
        <v>1500000</v>
      </c>
      <c r="T130" s="245">
        <f>T129/S129*100</f>
        <v>133.33333333333331</v>
      </c>
      <c r="U130" s="223">
        <f>U129/T129*100</f>
        <v>0.1</v>
      </c>
      <c r="V130" s="233"/>
      <c r="W130" s="245"/>
      <c r="X130" s="223"/>
      <c r="Y130" s="233"/>
      <c r="Z130" s="245"/>
      <c r="AA130" s="223"/>
      <c r="AB130" s="305"/>
      <c r="AC130" s="245"/>
      <c r="AD130" s="223"/>
      <c r="AE130" s="233"/>
      <c r="AF130" s="245"/>
      <c r="AG130" s="233"/>
    </row>
    <row r="131" spans="1:33" ht="34">
      <c r="A131" s="536"/>
      <c r="B131" s="316"/>
      <c r="C131" s="263"/>
      <c r="D131" s="270" t="s">
        <v>178</v>
      </c>
      <c r="E131" s="245"/>
      <c r="F131" s="223"/>
      <c r="G131" s="233">
        <f>LOG(G130,2)</f>
        <v>15.609640474436812</v>
      </c>
      <c r="H131" s="245">
        <f t="shared" ref="H131" si="87">LOG(H130,2)</f>
        <v>9.1584293626044833</v>
      </c>
      <c r="I131" s="223"/>
      <c r="J131" s="233">
        <f t="shared" ref="J131:K131" si="88">LOG(J130,2)</f>
        <v>16.899147091631797</v>
      </c>
      <c r="K131" s="245">
        <f t="shared" si="88"/>
        <v>10.59381550727513</v>
      </c>
      <c r="L131" s="223"/>
      <c r="M131" s="233">
        <f t="shared" ref="M131:N131" si="89">LOG(M130,2)</f>
        <v>17.931568569324174</v>
      </c>
      <c r="N131" s="245">
        <f t="shared" si="89"/>
        <v>8.6438561897747253</v>
      </c>
      <c r="O131" s="223"/>
      <c r="P131" s="233"/>
      <c r="Q131" s="245"/>
      <c r="R131" s="223"/>
      <c r="S131" s="233">
        <f t="shared" ref="S131:T131" si="90">LOG(S130,2)</f>
        <v>20.516531070045332</v>
      </c>
      <c r="T131" s="245">
        <f t="shared" si="90"/>
        <v>7.0588936890535692</v>
      </c>
      <c r="U131" s="223"/>
      <c r="V131" s="233"/>
      <c r="W131" s="245"/>
      <c r="X131" s="223"/>
      <c r="Y131" s="233"/>
      <c r="Z131" s="245"/>
      <c r="AA131" s="223"/>
      <c r="AB131" s="305"/>
      <c r="AC131" s="245"/>
      <c r="AD131" s="223"/>
      <c r="AE131" s="233"/>
      <c r="AF131" s="245"/>
      <c r="AG131" s="233"/>
    </row>
    <row r="132" spans="1:33" ht="51">
      <c r="A132" s="536"/>
      <c r="B132" s="320"/>
      <c r="C132" s="283"/>
      <c r="D132" s="271" t="s">
        <v>179</v>
      </c>
      <c r="E132" s="249"/>
      <c r="F132" s="227"/>
      <c r="G132" s="3"/>
      <c r="H132" s="249">
        <f>G131+H131</f>
        <v>24.768069837041296</v>
      </c>
      <c r="I132" s="227"/>
      <c r="J132" s="3"/>
      <c r="K132" s="249">
        <f>H132+J131+K131</f>
        <v>52.261032435948223</v>
      </c>
      <c r="L132" s="227"/>
      <c r="M132" s="3"/>
      <c r="N132" s="249">
        <f>K132+M131+N131</f>
        <v>78.836457195047117</v>
      </c>
      <c r="O132" s="227"/>
      <c r="P132" s="3"/>
      <c r="Q132" s="249">
        <f>N132+P131+Q131+O131</f>
        <v>78.836457195047117</v>
      </c>
      <c r="R132" s="227"/>
      <c r="S132" s="3"/>
      <c r="T132" s="249">
        <f>Q132+S131+T131+R131</f>
        <v>106.41188195414603</v>
      </c>
      <c r="U132" s="227"/>
      <c r="V132" s="3"/>
      <c r="W132" s="249">
        <f>T132+W131+V131</f>
        <v>106.41188195414603</v>
      </c>
      <c r="X132" s="227"/>
      <c r="Y132" s="3"/>
      <c r="Z132" s="249">
        <f>W132+Y131+Z131+X131</f>
        <v>106.41188195414603</v>
      </c>
      <c r="AA132" s="227"/>
      <c r="AB132" s="256"/>
      <c r="AC132" s="249">
        <f>Z132+AB131+AC131</f>
        <v>106.41188195414603</v>
      </c>
      <c r="AD132" s="227"/>
      <c r="AE132" s="3">
        <f>AC132+AE131+AD131</f>
        <v>106.41188195414603</v>
      </c>
      <c r="AF132" s="249"/>
      <c r="AG132" s="3">
        <f>AE132+AG131+AF131</f>
        <v>106.41188195414603</v>
      </c>
    </row>
    <row r="133" spans="1:33">
      <c r="A133" s="536"/>
      <c r="B133" s="316"/>
      <c r="C133" s="263"/>
      <c r="D133" s="272" t="s">
        <v>182</v>
      </c>
      <c r="E133" s="247">
        <v>14000000</v>
      </c>
      <c r="F133" s="225">
        <v>1500</v>
      </c>
      <c r="G133" s="235">
        <v>200000</v>
      </c>
      <c r="H133" s="247">
        <v>7000000</v>
      </c>
      <c r="I133" s="225">
        <v>600</v>
      </c>
      <c r="J133" s="235">
        <v>5000000</v>
      </c>
      <c r="K133" s="247">
        <v>12000000</v>
      </c>
      <c r="L133" s="225">
        <v>1500</v>
      </c>
      <c r="M133" s="235">
        <v>1500000</v>
      </c>
      <c r="N133" s="247">
        <v>18000000</v>
      </c>
      <c r="O133" s="225">
        <v>2000</v>
      </c>
      <c r="P133" s="235">
        <v>21000000</v>
      </c>
      <c r="Q133" s="247">
        <v>21000000</v>
      </c>
      <c r="R133" s="225">
        <v>4000</v>
      </c>
      <c r="S133" s="235">
        <v>15000000</v>
      </c>
      <c r="T133" s="247">
        <v>24000000</v>
      </c>
      <c r="U133" s="225">
        <v>5000</v>
      </c>
      <c r="V133" s="235">
        <v>26000000</v>
      </c>
      <c r="W133" s="247">
        <v>39000000</v>
      </c>
      <c r="X133" s="225">
        <v>9000</v>
      </c>
      <c r="Y133" s="235">
        <v>20000000</v>
      </c>
      <c r="Z133" s="247">
        <v>34000000</v>
      </c>
      <c r="AA133" s="225">
        <v>11000</v>
      </c>
      <c r="AB133" s="306">
        <v>22000000</v>
      </c>
      <c r="AC133" s="247">
        <v>28000000</v>
      </c>
      <c r="AD133" s="225">
        <v>10000</v>
      </c>
      <c r="AE133" s="235">
        <v>18000000</v>
      </c>
      <c r="AF133" s="247">
        <v>15000000</v>
      </c>
      <c r="AG133" s="235">
        <v>2000</v>
      </c>
    </row>
    <row r="134" spans="1:33">
      <c r="A134" s="536"/>
      <c r="B134" s="316"/>
      <c r="C134" s="263"/>
      <c r="D134" s="272" t="s">
        <v>183</v>
      </c>
      <c r="E134" s="247"/>
      <c r="F134" s="225"/>
      <c r="G134" s="235">
        <f>G133/F133*100</f>
        <v>13333.333333333334</v>
      </c>
      <c r="H134" s="247">
        <f>H133/G133*100</f>
        <v>3500</v>
      </c>
      <c r="I134" s="225">
        <f t="shared" ref="I134" si="91">I133/H133</f>
        <v>8.5714285714285713E-5</v>
      </c>
      <c r="J134" s="235">
        <f>J133/I133*100</f>
        <v>833333.33333333337</v>
      </c>
      <c r="K134" s="247">
        <f>K133/J133*100</f>
        <v>240</v>
      </c>
      <c r="L134" s="225">
        <f t="shared" ref="L134" si="92">L133/K133</f>
        <v>1.25E-4</v>
      </c>
      <c r="M134" s="235">
        <f>M133/L133*100</f>
        <v>100000</v>
      </c>
      <c r="N134" s="247">
        <f>N133/M133*100</f>
        <v>1200</v>
      </c>
      <c r="O134" s="225">
        <f t="shared" ref="O134" si="93">O133/N133</f>
        <v>1.1111111111111112E-4</v>
      </c>
      <c r="P134" s="235">
        <f>P133/O133*100</f>
        <v>1050000</v>
      </c>
      <c r="Q134" s="247">
        <f>Q133/P133*100</f>
        <v>100</v>
      </c>
      <c r="R134" s="225">
        <f t="shared" ref="R134" si="94">R133/Q133</f>
        <v>1.9047619047619048E-4</v>
      </c>
      <c r="S134" s="235">
        <f>S133/R133*100</f>
        <v>375000</v>
      </c>
      <c r="T134" s="247">
        <f>T133/S133*100</f>
        <v>160</v>
      </c>
      <c r="U134" s="225">
        <f t="shared" ref="U134" si="95">U133/T133</f>
        <v>2.0833333333333335E-4</v>
      </c>
      <c r="V134" s="235">
        <f>V133/U133*100</f>
        <v>520000</v>
      </c>
      <c r="W134" s="247">
        <f>W133/V133*100</f>
        <v>150</v>
      </c>
      <c r="X134" s="225">
        <f t="shared" ref="X134" si="96">X133/W133</f>
        <v>2.3076923076923076E-4</v>
      </c>
      <c r="Y134" s="235">
        <f>Y133/X133*100</f>
        <v>222222.22222222222</v>
      </c>
      <c r="Z134" s="247">
        <f>Z133/Y133*100</f>
        <v>170</v>
      </c>
      <c r="AA134" s="225">
        <f t="shared" ref="AA134" si="97">AA133/Z133</f>
        <v>3.2352941176470591E-4</v>
      </c>
      <c r="AB134" s="306">
        <f>AB133/AA133*100</f>
        <v>200000</v>
      </c>
      <c r="AC134" s="247">
        <f>AC133/AB133*100</f>
        <v>127.27272727272727</v>
      </c>
      <c r="AD134" s="225">
        <f t="shared" ref="AD134" si="98">AD133/AC133</f>
        <v>3.5714285714285714E-4</v>
      </c>
      <c r="AE134" s="235">
        <f>AE133/AD133*100</f>
        <v>180000</v>
      </c>
      <c r="AF134" s="247">
        <f>AF133/AE133*100</f>
        <v>83.333333333333343</v>
      </c>
      <c r="AG134" s="235">
        <f t="shared" ref="AG134" si="99">AG133/AF133</f>
        <v>1.3333333333333334E-4</v>
      </c>
    </row>
    <row r="135" spans="1:33" ht="34">
      <c r="A135" s="536"/>
      <c r="B135" s="316"/>
      <c r="C135" s="263"/>
      <c r="D135" s="266" t="s">
        <v>178</v>
      </c>
      <c r="E135" s="247"/>
      <c r="F135" s="225"/>
      <c r="G135" s="235">
        <f>LOG(G134,2)</f>
        <v>13.702749878828293</v>
      </c>
      <c r="H135" s="247">
        <f t="shared" ref="H135" si="100">LOG(H134,2)</f>
        <v>11.773139206719691</v>
      </c>
      <c r="I135" s="225"/>
      <c r="J135" s="235">
        <f t="shared" ref="J135:K135" si="101">LOG(J134,2)</f>
        <v>19.668534163490381</v>
      </c>
      <c r="K135" s="247">
        <f t="shared" si="101"/>
        <v>7.9068905956085187</v>
      </c>
      <c r="L135" s="225"/>
      <c r="M135" s="235">
        <f t="shared" ref="M135:N135" si="102">LOG(M134,2)</f>
        <v>16.609640474436812</v>
      </c>
      <c r="N135" s="247">
        <f t="shared" si="102"/>
        <v>10.228818690495881</v>
      </c>
      <c r="O135" s="225"/>
      <c r="P135" s="235">
        <f t="shared" ref="P135:Q135" si="103">LOG(P134,2)</f>
        <v>20.001957897215572</v>
      </c>
      <c r="Q135" s="247">
        <f t="shared" si="103"/>
        <v>6.6438561897747253</v>
      </c>
      <c r="R135" s="225"/>
      <c r="S135" s="235">
        <f t="shared" ref="S135:T135" si="104">LOG(S134,2)</f>
        <v>18.516531070045332</v>
      </c>
      <c r="T135" s="247">
        <f t="shared" si="104"/>
        <v>7.3219280948873617</v>
      </c>
      <c r="U135" s="225"/>
      <c r="V135" s="235">
        <f t="shared" ref="V135:W135" si="105">LOG(V134,2)</f>
        <v>18.988152097690541</v>
      </c>
      <c r="W135" s="247">
        <f t="shared" si="105"/>
        <v>7.2288186904958804</v>
      </c>
      <c r="X135" s="225"/>
      <c r="Y135" s="235">
        <f t="shared" ref="Y135:Z135" si="106">LOG(Y134,2)</f>
        <v>17.761643567881862</v>
      </c>
      <c r="Z135" s="247">
        <f t="shared" si="106"/>
        <v>7.4093909361377026</v>
      </c>
      <c r="AA135" s="225"/>
      <c r="AB135" s="306">
        <f t="shared" ref="AB135:AC135" si="107">LOG(AB134,2)</f>
        <v>17.609640474436812</v>
      </c>
      <c r="AC135" s="247">
        <f t="shared" si="107"/>
        <v>6.9917794931950317</v>
      </c>
      <c r="AD135" s="225"/>
      <c r="AE135" s="235">
        <f t="shared" ref="AE135:AF135" si="108">LOG(AE134,2)</f>
        <v>17.457637380991763</v>
      </c>
      <c r="AF135" s="247">
        <f t="shared" si="108"/>
        <v>6.3808217839409309</v>
      </c>
      <c r="AG135" s="235"/>
    </row>
    <row r="136" spans="1:33" ht="51">
      <c r="A136" s="536"/>
      <c r="B136" s="320"/>
      <c r="C136" s="283"/>
      <c r="D136" s="250" t="s">
        <v>179</v>
      </c>
      <c r="E136" s="249"/>
      <c r="F136" s="227"/>
      <c r="G136" s="3"/>
      <c r="H136" s="249">
        <f>G135+H135</f>
        <v>25.475889085547983</v>
      </c>
      <c r="I136" s="227"/>
      <c r="J136" s="3"/>
      <c r="K136" s="249">
        <f>H136+J135+K135</f>
        <v>53.051313844646884</v>
      </c>
      <c r="L136" s="227"/>
      <c r="M136" s="3"/>
      <c r="N136" s="249">
        <f>K136+M135+N135</f>
        <v>79.889773009579585</v>
      </c>
      <c r="O136" s="227"/>
      <c r="P136" s="3"/>
      <c r="Q136" s="249">
        <f>N136+P135+Q135+O135</f>
        <v>106.53558709656988</v>
      </c>
      <c r="R136" s="227"/>
      <c r="S136" s="3"/>
      <c r="T136" s="249">
        <f>Q136+S135+T135+R135</f>
        <v>132.37404626150257</v>
      </c>
      <c r="U136" s="227"/>
      <c r="V136" s="3"/>
      <c r="W136" s="249">
        <f>T136+W135+V135</f>
        <v>158.59101704968899</v>
      </c>
      <c r="X136" s="227"/>
      <c r="Y136" s="3"/>
      <c r="Z136" s="249">
        <f>W136+Y135+Z135+X135</f>
        <v>183.76205155370855</v>
      </c>
      <c r="AA136" s="227"/>
      <c r="AB136" s="256"/>
      <c r="AC136" s="249">
        <f>Z136+AB135+AC135</f>
        <v>208.36347152134039</v>
      </c>
      <c r="AD136" s="227"/>
      <c r="AE136" s="3">
        <f>AC136+AE135+AD135</f>
        <v>225.82110890233216</v>
      </c>
      <c r="AF136" s="249"/>
      <c r="AG136" s="3">
        <f>AE136+AG135+AF135</f>
        <v>232.2019306862731</v>
      </c>
    </row>
    <row r="137" spans="1:33" ht="52" thickBot="1">
      <c r="A137" s="536"/>
      <c r="B137" s="321"/>
      <c r="C137" s="283"/>
      <c r="D137" s="309" t="s">
        <v>181</v>
      </c>
      <c r="E137" s="346"/>
      <c r="F137" s="310"/>
      <c r="G137" s="311"/>
      <c r="H137" s="251">
        <f>H132+H136</f>
        <v>50.243958922589279</v>
      </c>
      <c r="I137" s="252"/>
      <c r="J137" s="253"/>
      <c r="K137" s="251">
        <f>K132+K136</f>
        <v>105.31234628059511</v>
      </c>
      <c r="L137" s="252"/>
      <c r="M137" s="253"/>
      <c r="N137" s="251">
        <f>N132+N136</f>
        <v>158.72623020462669</v>
      </c>
      <c r="O137" s="252"/>
      <c r="P137" s="253"/>
      <c r="Q137" s="251">
        <f>Q132+Q136</f>
        <v>185.37204429161699</v>
      </c>
      <c r="R137" s="252"/>
      <c r="S137" s="253"/>
      <c r="T137" s="251">
        <f>T132+T136</f>
        <v>238.7859282156486</v>
      </c>
      <c r="U137" s="252"/>
      <c r="V137" s="253"/>
      <c r="W137" s="251">
        <f>W132+W136</f>
        <v>265.00289900383501</v>
      </c>
      <c r="X137" s="252"/>
      <c r="Y137" s="253"/>
      <c r="Z137" s="251">
        <f>Z132+Z136</f>
        <v>290.1739335078546</v>
      </c>
      <c r="AA137" s="252"/>
      <c r="AB137" s="337"/>
      <c r="AC137" s="251">
        <f>AC132+AC136</f>
        <v>314.77535347548644</v>
      </c>
      <c r="AD137" s="252"/>
      <c r="AE137" s="253">
        <f>AE132+AE136</f>
        <v>332.23299085647818</v>
      </c>
      <c r="AF137" s="251"/>
      <c r="AG137" s="253">
        <f>AG132+AG136</f>
        <v>338.61381264041916</v>
      </c>
    </row>
    <row r="138" spans="1:33" ht="17" thickBot="1">
      <c r="A138" s="536"/>
      <c r="B138" s="345" t="s">
        <v>158</v>
      </c>
      <c r="C138" s="347"/>
      <c r="D138" s="295"/>
      <c r="E138" s="301"/>
      <c r="F138" s="301"/>
      <c r="G138" s="301"/>
      <c r="H138" s="301">
        <f>AVERAGEA(H117,H127,H137)</f>
        <v>49.23130297252294</v>
      </c>
      <c r="I138" s="301"/>
      <c r="J138" s="301"/>
      <c r="K138" s="301">
        <f>AVERAGEA(K117,K127,K137)</f>
        <v>105.74128888291621</v>
      </c>
      <c r="L138" s="301"/>
      <c r="M138" s="301"/>
      <c r="N138" s="301">
        <f>AVERAGEA(N117,N127,N137)</f>
        <v>160.54662977577229</v>
      </c>
      <c r="O138" s="301"/>
      <c r="P138" s="301"/>
      <c r="Q138" s="301">
        <f>AVERAGEA(Q117,Q127,Q137)</f>
        <v>183.29366304360801</v>
      </c>
      <c r="R138" s="301"/>
      <c r="S138" s="301"/>
      <c r="T138" s="301">
        <f>AVERAGEA(T117,T127,T137)</f>
        <v>229.13153524255992</v>
      </c>
      <c r="U138" s="301"/>
      <c r="V138" s="301"/>
      <c r="W138" s="301">
        <f>AVERAGEA(W119,W128,W137)</f>
        <v>132.50144950191751</v>
      </c>
      <c r="X138" s="301"/>
      <c r="Y138" s="301"/>
      <c r="Z138" s="301">
        <f>AVERAGEA(Z119,Z128,Z137)</f>
        <v>145.0869667539273</v>
      </c>
      <c r="AA138" s="301"/>
      <c r="AB138" s="301"/>
      <c r="AC138" s="301">
        <f>AVERAGEA(AC119,AC128,AC137)</f>
        <v>157.38767673774322</v>
      </c>
      <c r="AD138" s="301"/>
      <c r="AE138" s="301">
        <f>AVERAGEA(AE117,AE127,AE137)</f>
        <v>318.07991193079278</v>
      </c>
      <c r="AF138" s="301"/>
      <c r="AG138" s="302">
        <f>AVERAGEA(AG117,AG127,AG137)</f>
        <v>324.67793361265086</v>
      </c>
    </row>
    <row r="139" spans="1:33" ht="17" thickBot="1">
      <c r="A139" s="536"/>
      <c r="B139" s="289"/>
      <c r="C139" s="285"/>
      <c r="D139" s="285"/>
      <c r="E139" s="290"/>
      <c r="F139" s="291"/>
      <c r="G139" s="292"/>
      <c r="H139" s="293"/>
      <c r="I139" s="294"/>
      <c r="J139" s="339"/>
      <c r="K139" s="341"/>
      <c r="L139" s="294"/>
      <c r="M139" s="342"/>
      <c r="N139" s="293"/>
      <c r="O139" s="294"/>
      <c r="P139" s="294"/>
      <c r="Q139" s="294"/>
      <c r="R139" s="294"/>
      <c r="S139" s="294"/>
      <c r="T139" s="294"/>
      <c r="U139" s="294"/>
      <c r="V139" s="294"/>
      <c r="W139" s="294"/>
      <c r="X139" s="294"/>
      <c r="Y139" s="294"/>
      <c r="Z139" s="294"/>
      <c r="AA139" s="294"/>
      <c r="AB139" s="294"/>
      <c r="AC139" s="294"/>
      <c r="AD139" s="294"/>
      <c r="AE139" s="294"/>
      <c r="AF139" s="294"/>
      <c r="AG139" s="294"/>
    </row>
    <row r="140" spans="1:33" ht="17" thickBot="1">
      <c r="A140" s="536"/>
      <c r="E140" s="494" t="s">
        <v>168</v>
      </c>
      <c r="F140" s="532"/>
      <c r="G140" s="533"/>
      <c r="H140" s="495" t="s">
        <v>169</v>
      </c>
      <c r="I140" s="532"/>
      <c r="J140" s="532"/>
      <c r="K140" s="494" t="s">
        <v>170</v>
      </c>
      <c r="L140" s="532"/>
      <c r="M140" s="533"/>
      <c r="N140" s="495" t="s">
        <v>171</v>
      </c>
      <c r="O140" s="532"/>
      <c r="P140" s="533"/>
      <c r="Q140" s="494" t="s">
        <v>172</v>
      </c>
      <c r="R140" s="532"/>
      <c r="S140" s="533"/>
      <c r="T140" s="494" t="s">
        <v>173</v>
      </c>
      <c r="U140" s="532"/>
      <c r="V140" s="533"/>
      <c r="W140" s="494" t="s">
        <v>174</v>
      </c>
      <c r="X140" s="532"/>
      <c r="Y140" s="533"/>
      <c r="Z140" s="495" t="s">
        <v>175</v>
      </c>
      <c r="AA140" s="532"/>
      <c r="AB140" s="533"/>
      <c r="AC140" s="494" t="s">
        <v>176</v>
      </c>
      <c r="AD140" s="532"/>
      <c r="AE140" s="533"/>
      <c r="AF140" s="494" t="s">
        <v>177</v>
      </c>
      <c r="AG140" s="534"/>
    </row>
    <row r="141" spans="1:33" ht="17" thickBot="1">
      <c r="A141" s="536"/>
      <c r="B141" s="312"/>
      <c r="C141" s="264" t="s">
        <v>155</v>
      </c>
      <c r="D141" s="257" t="s">
        <v>180</v>
      </c>
      <c r="E141" s="243" t="s">
        <v>152</v>
      </c>
      <c r="F141" s="220" t="s">
        <v>153</v>
      </c>
      <c r="G141" s="222" t="s">
        <v>154</v>
      </c>
      <c r="H141" s="221" t="s">
        <v>152</v>
      </c>
      <c r="I141" s="220" t="s">
        <v>153</v>
      </c>
      <c r="J141" s="340" t="s">
        <v>154</v>
      </c>
      <c r="K141" s="243" t="s">
        <v>152</v>
      </c>
      <c r="L141" s="220" t="s">
        <v>153</v>
      </c>
      <c r="M141" s="222" t="s">
        <v>154</v>
      </c>
      <c r="N141" s="221" t="s">
        <v>152</v>
      </c>
      <c r="O141" s="220" t="s">
        <v>153</v>
      </c>
      <c r="P141" s="222" t="s">
        <v>154</v>
      </c>
      <c r="Q141" s="243" t="s">
        <v>152</v>
      </c>
      <c r="R141" s="220" t="s">
        <v>153</v>
      </c>
      <c r="S141" s="222" t="s">
        <v>154</v>
      </c>
      <c r="T141" s="243" t="s">
        <v>152</v>
      </c>
      <c r="U141" s="220" t="s">
        <v>153</v>
      </c>
      <c r="V141" s="222" t="s">
        <v>154</v>
      </c>
      <c r="W141" s="243" t="s">
        <v>152</v>
      </c>
      <c r="X141" s="220" t="s">
        <v>153</v>
      </c>
      <c r="Y141" s="222" t="s">
        <v>154</v>
      </c>
      <c r="Z141" s="243" t="s">
        <v>152</v>
      </c>
      <c r="AA141" s="220" t="s">
        <v>153</v>
      </c>
      <c r="AB141" s="222" t="s">
        <v>154</v>
      </c>
      <c r="AC141" s="243" t="s">
        <v>152</v>
      </c>
      <c r="AD141" s="220" t="s">
        <v>153</v>
      </c>
      <c r="AE141" s="222" t="s">
        <v>154</v>
      </c>
      <c r="AF141" s="221" t="s">
        <v>152</v>
      </c>
      <c r="AG141" s="222" t="s">
        <v>153</v>
      </c>
    </row>
    <row r="142" spans="1:33">
      <c r="A142" s="536"/>
      <c r="B142" s="322" t="s">
        <v>157</v>
      </c>
      <c r="C142" s="264" t="s">
        <v>19</v>
      </c>
      <c r="D142" s="268" t="s">
        <v>182</v>
      </c>
      <c r="E142" s="244">
        <v>12500000</v>
      </c>
      <c r="F142" s="231">
        <v>3</v>
      </c>
      <c r="G142" s="232">
        <v>200000</v>
      </c>
      <c r="H142" s="244">
        <v>2000000</v>
      </c>
      <c r="I142" s="231">
        <v>2</v>
      </c>
      <c r="J142" s="232">
        <v>800000</v>
      </c>
      <c r="K142" s="244">
        <v>9000000</v>
      </c>
      <c r="L142" s="231"/>
      <c r="M142" s="232"/>
      <c r="N142" s="239"/>
      <c r="O142" s="231"/>
      <c r="P142" s="231"/>
      <c r="Q142" s="231"/>
      <c r="R142" s="231"/>
      <c r="S142" s="231"/>
      <c r="T142" s="231"/>
      <c r="U142" s="231"/>
      <c r="V142" s="231"/>
      <c r="W142" s="231"/>
      <c r="X142" s="231"/>
      <c r="Y142" s="231"/>
      <c r="Z142" s="231"/>
      <c r="AA142" s="231"/>
      <c r="AB142" s="231"/>
      <c r="AC142" s="231"/>
      <c r="AD142" s="231"/>
      <c r="AE142" s="231"/>
      <c r="AF142" s="231"/>
      <c r="AG142" s="232"/>
    </row>
    <row r="143" spans="1:33">
      <c r="A143" s="536"/>
      <c r="B143" s="323"/>
      <c r="C143" s="265"/>
      <c r="D143" s="269" t="s">
        <v>183</v>
      </c>
      <c r="E143" s="245"/>
      <c r="F143" s="223"/>
      <c r="G143" s="233">
        <f>G142/F142*100</f>
        <v>6666666.666666667</v>
      </c>
      <c r="H143" s="245">
        <f>H142/G142*100</f>
        <v>1000</v>
      </c>
      <c r="I143" s="223">
        <f t="shared" ref="I143" si="109">I142/H142</f>
        <v>9.9999999999999995E-7</v>
      </c>
      <c r="J143" s="233">
        <f>J142/I142*100</f>
        <v>40000000</v>
      </c>
      <c r="K143" s="245">
        <f>K142/J142*100</f>
        <v>1125</v>
      </c>
      <c r="L143" s="223"/>
      <c r="M143" s="233"/>
      <c r="N143" s="240"/>
      <c r="O143" s="223"/>
      <c r="P143" s="223"/>
      <c r="Q143" s="223"/>
      <c r="R143" s="223"/>
      <c r="S143" s="223"/>
      <c r="T143" s="223"/>
      <c r="U143" s="223"/>
      <c r="V143" s="223"/>
      <c r="W143" s="223"/>
      <c r="X143" s="223"/>
      <c r="Y143" s="223"/>
      <c r="Z143" s="223"/>
      <c r="AA143" s="223"/>
      <c r="AB143" s="223"/>
      <c r="AC143" s="223"/>
      <c r="AD143" s="223"/>
      <c r="AE143" s="223"/>
      <c r="AF143" s="223"/>
      <c r="AG143" s="233"/>
    </row>
    <row r="144" spans="1:33" ht="34">
      <c r="A144" s="536"/>
      <c r="B144" s="323"/>
      <c r="C144" s="265"/>
      <c r="D144" s="270" t="s">
        <v>178</v>
      </c>
      <c r="E144" s="245"/>
      <c r="F144" s="223"/>
      <c r="G144" s="233">
        <f>LOG(G143,2)</f>
        <v>22.668534163490381</v>
      </c>
      <c r="H144" s="245">
        <f t="shared" ref="H144" si="110">LOG(H143,2)</f>
        <v>9.965784284662087</v>
      </c>
      <c r="I144" s="223"/>
      <c r="J144" s="233">
        <f t="shared" ref="J144:K144" si="111">LOG(J143,2)</f>
        <v>25.253496664211539</v>
      </c>
      <c r="K144" s="245">
        <f t="shared" si="111"/>
        <v>10.135709286104399</v>
      </c>
      <c r="L144" s="223"/>
      <c r="M144" s="233"/>
      <c r="N144" s="240"/>
      <c r="O144" s="223"/>
      <c r="P144" s="223"/>
      <c r="Q144" s="223"/>
      <c r="R144" s="223"/>
      <c r="S144" s="223"/>
      <c r="T144" s="223"/>
      <c r="U144" s="223"/>
      <c r="V144" s="223"/>
      <c r="W144" s="223"/>
      <c r="X144" s="223"/>
      <c r="Y144" s="223"/>
      <c r="Z144" s="223"/>
      <c r="AA144" s="223"/>
      <c r="AB144" s="223"/>
      <c r="AC144" s="223"/>
      <c r="AD144" s="223"/>
      <c r="AE144" s="223"/>
      <c r="AF144" s="223"/>
      <c r="AG144" s="233"/>
    </row>
    <row r="145" spans="1:33" ht="51">
      <c r="A145" s="536"/>
      <c r="B145" s="324"/>
      <c r="C145" s="109"/>
      <c r="D145" s="271" t="s">
        <v>179</v>
      </c>
      <c r="E145" s="249"/>
      <c r="F145" s="227"/>
      <c r="G145" s="3"/>
      <c r="H145" s="249">
        <f>G144+H144</f>
        <v>32.63431844815247</v>
      </c>
      <c r="I145" s="227"/>
      <c r="J145" s="3"/>
      <c r="K145" s="249">
        <f>H145+J144+K144</f>
        <v>68.02352439846841</v>
      </c>
      <c r="L145" s="227"/>
      <c r="M145" s="3"/>
      <c r="N145" s="242"/>
      <c r="O145" s="227"/>
      <c r="P145" s="227"/>
      <c r="Q145" s="227"/>
      <c r="R145" s="227"/>
      <c r="S145" s="227"/>
      <c r="T145" s="227"/>
      <c r="U145" s="227"/>
      <c r="V145" s="227"/>
      <c r="W145" s="227"/>
      <c r="X145" s="227"/>
      <c r="Y145" s="227"/>
      <c r="Z145" s="227"/>
      <c r="AA145" s="227"/>
      <c r="AB145" s="227"/>
      <c r="AC145" s="227"/>
      <c r="AD145" s="227"/>
      <c r="AE145" s="227"/>
      <c r="AF145" s="227"/>
      <c r="AG145" s="3"/>
    </row>
    <row r="146" spans="1:33">
      <c r="A146" s="536"/>
      <c r="B146" s="323"/>
      <c r="C146" s="265"/>
      <c r="D146" s="272" t="s">
        <v>182</v>
      </c>
      <c r="E146" s="247">
        <v>14000000</v>
      </c>
      <c r="F146" s="225">
        <v>2</v>
      </c>
      <c r="G146" s="235">
        <v>400000</v>
      </c>
      <c r="H146" s="247">
        <v>6000000</v>
      </c>
      <c r="I146" s="225">
        <v>2</v>
      </c>
      <c r="J146" s="235">
        <v>800000</v>
      </c>
      <c r="K146" s="247">
        <v>11000000</v>
      </c>
      <c r="L146" s="225"/>
      <c r="M146" s="235"/>
      <c r="N146" s="241"/>
      <c r="O146" s="225"/>
      <c r="P146" s="225"/>
      <c r="Q146" s="225"/>
      <c r="R146" s="225"/>
      <c r="S146" s="225"/>
      <c r="T146" s="225"/>
      <c r="U146" s="225"/>
      <c r="V146" s="225"/>
      <c r="W146" s="225"/>
      <c r="X146" s="225"/>
      <c r="Y146" s="225"/>
      <c r="Z146" s="225"/>
      <c r="AA146" s="225"/>
      <c r="AB146" s="225"/>
      <c r="AC146" s="225"/>
      <c r="AD146" s="225"/>
      <c r="AE146" s="225"/>
      <c r="AF146" s="225"/>
      <c r="AG146" s="235"/>
    </row>
    <row r="147" spans="1:33">
      <c r="A147" s="536"/>
      <c r="B147" s="323"/>
      <c r="C147" s="265"/>
      <c r="D147" s="272" t="s">
        <v>183</v>
      </c>
      <c r="E147" s="247"/>
      <c r="F147" s="225"/>
      <c r="G147" s="235">
        <f>G146/F146*100</f>
        <v>20000000</v>
      </c>
      <c r="H147" s="247">
        <f>H146/G146*100</f>
        <v>1500</v>
      </c>
      <c r="I147" s="225">
        <f t="shared" ref="I147" si="112">I146/H146</f>
        <v>3.3333333333333335E-7</v>
      </c>
      <c r="J147" s="235">
        <f>J146/I146*100</f>
        <v>40000000</v>
      </c>
      <c r="K147" s="247">
        <f>K146/J146*100</f>
        <v>1375</v>
      </c>
      <c r="L147" s="225"/>
      <c r="M147" s="235"/>
      <c r="N147" s="241"/>
      <c r="O147" s="225"/>
      <c r="P147" s="225"/>
      <c r="Q147" s="225"/>
      <c r="R147" s="225"/>
      <c r="S147" s="225"/>
      <c r="T147" s="225"/>
      <c r="U147" s="225"/>
      <c r="V147" s="225"/>
      <c r="W147" s="225"/>
      <c r="X147" s="225"/>
      <c r="Y147" s="225"/>
      <c r="Z147" s="225"/>
      <c r="AA147" s="225"/>
      <c r="AB147" s="225"/>
      <c r="AC147" s="225"/>
      <c r="AD147" s="225"/>
      <c r="AE147" s="225"/>
      <c r="AF147" s="225"/>
      <c r="AG147" s="235"/>
    </row>
    <row r="148" spans="1:33" ht="34">
      <c r="A148" s="536"/>
      <c r="B148" s="323"/>
      <c r="C148" s="265"/>
      <c r="D148" s="266" t="s">
        <v>178</v>
      </c>
      <c r="E148" s="247"/>
      <c r="F148" s="225"/>
      <c r="G148" s="235">
        <f>LOG(G147,2)</f>
        <v>24.253496664211536</v>
      </c>
      <c r="H148" s="247">
        <f t="shared" ref="H148" si="113">LOG(H147,2)</f>
        <v>10.550746785383243</v>
      </c>
      <c r="I148" s="225"/>
      <c r="J148" s="235">
        <f t="shared" ref="J148:K148" si="114">LOG(J147,2)</f>
        <v>25.253496664211539</v>
      </c>
      <c r="K148" s="247">
        <f t="shared" si="114"/>
        <v>10.425215903299383</v>
      </c>
      <c r="L148" s="225"/>
      <c r="M148" s="235"/>
      <c r="N148" s="241"/>
      <c r="O148" s="225"/>
      <c r="P148" s="225"/>
      <c r="Q148" s="225"/>
      <c r="R148" s="225"/>
      <c r="S148" s="225"/>
      <c r="T148" s="225"/>
      <c r="U148" s="225"/>
      <c r="V148" s="225"/>
      <c r="W148" s="225"/>
      <c r="X148" s="225"/>
      <c r="Y148" s="225"/>
      <c r="Z148" s="225"/>
      <c r="AA148" s="225"/>
      <c r="AB148" s="225"/>
      <c r="AC148" s="225"/>
      <c r="AD148" s="225"/>
      <c r="AE148" s="225"/>
      <c r="AF148" s="225"/>
      <c r="AG148" s="235"/>
    </row>
    <row r="149" spans="1:33" ht="51">
      <c r="A149" s="536"/>
      <c r="B149" s="324"/>
      <c r="C149" s="109"/>
      <c r="D149" s="250" t="s">
        <v>179</v>
      </c>
      <c r="E149" s="249"/>
      <c r="F149" s="227"/>
      <c r="G149" s="3"/>
      <c r="H149" s="249">
        <f>G148+H148</f>
        <v>34.804243449594779</v>
      </c>
      <c r="I149" s="227"/>
      <c r="J149" s="3"/>
      <c r="K149" s="249">
        <f>H149+J148+K148</f>
        <v>70.482956017105707</v>
      </c>
      <c r="L149" s="227"/>
      <c r="M149" s="3"/>
      <c r="N149" s="242"/>
      <c r="O149" s="227"/>
      <c r="P149" s="227"/>
      <c r="Q149" s="227"/>
      <c r="R149" s="227"/>
      <c r="S149" s="227"/>
      <c r="T149" s="227"/>
      <c r="U149" s="227"/>
      <c r="V149" s="227"/>
      <c r="W149" s="227"/>
      <c r="X149" s="227"/>
      <c r="Y149" s="227"/>
      <c r="Z149" s="227"/>
      <c r="AA149" s="227"/>
      <c r="AB149" s="227"/>
      <c r="AC149" s="227"/>
      <c r="AD149" s="227"/>
      <c r="AE149" s="227"/>
      <c r="AF149" s="227"/>
      <c r="AG149" s="3"/>
    </row>
    <row r="150" spans="1:33" ht="52" thickBot="1">
      <c r="A150" s="536"/>
      <c r="B150" s="324"/>
      <c r="C150" s="111"/>
      <c r="D150" s="267" t="s">
        <v>181</v>
      </c>
      <c r="E150" s="251"/>
      <c r="F150" s="252"/>
      <c r="G150" s="253"/>
      <c r="H150" s="251">
        <f>H145+H149</f>
        <v>67.438561897747249</v>
      </c>
      <c r="I150" s="252"/>
      <c r="J150" s="253"/>
      <c r="K150" s="251">
        <f>K145+K149</f>
        <v>138.50648041557412</v>
      </c>
      <c r="L150" s="252"/>
      <c r="M150" s="253"/>
      <c r="N150" s="254"/>
      <c r="O150" s="252"/>
      <c r="P150" s="252"/>
      <c r="Q150" s="252"/>
      <c r="R150" s="252"/>
      <c r="S150" s="252"/>
      <c r="T150" s="252"/>
      <c r="U150" s="252"/>
      <c r="V150" s="252"/>
      <c r="W150" s="252"/>
      <c r="X150" s="252"/>
      <c r="Y150" s="252"/>
      <c r="Z150" s="252"/>
      <c r="AA150" s="252"/>
      <c r="AB150" s="252"/>
      <c r="AC150" s="252"/>
      <c r="AD150" s="252"/>
      <c r="AE150" s="252"/>
      <c r="AF150" s="252"/>
      <c r="AG150" s="253"/>
    </row>
    <row r="151" spans="1:33" ht="17" thickBot="1">
      <c r="A151" s="536"/>
      <c r="B151" s="324"/>
      <c r="C151" s="277"/>
      <c r="D151" s="277"/>
      <c r="E151" s="278"/>
      <c r="F151" s="279"/>
      <c r="G151" s="280"/>
      <c r="H151" s="278"/>
      <c r="I151" s="279"/>
      <c r="J151" s="280"/>
      <c r="K151" s="278"/>
      <c r="L151" s="279"/>
      <c r="M151" s="280"/>
      <c r="N151" s="278"/>
      <c r="O151" s="279"/>
      <c r="P151" s="280"/>
      <c r="Q151" s="278"/>
      <c r="R151" s="279"/>
      <c r="S151" s="280"/>
      <c r="T151" s="278"/>
      <c r="U151" s="279"/>
      <c r="V151" s="280"/>
      <c r="W151" s="278"/>
      <c r="X151" s="279"/>
      <c r="Y151" s="280"/>
      <c r="Z151" s="278"/>
      <c r="AA151" s="279"/>
      <c r="AB151" s="280"/>
      <c r="AC151" s="278"/>
      <c r="AD151" s="279"/>
      <c r="AE151" s="280"/>
      <c r="AF151" s="278"/>
      <c r="AG151" s="280"/>
    </row>
    <row r="152" spans="1:33">
      <c r="A152" s="536"/>
      <c r="B152" s="323"/>
      <c r="C152" s="262" t="s">
        <v>20</v>
      </c>
      <c r="D152" s="268" t="s">
        <v>182</v>
      </c>
      <c r="E152" s="244">
        <v>12500000</v>
      </c>
      <c r="F152" s="231">
        <v>1</v>
      </c>
      <c r="G152" s="232">
        <v>500000</v>
      </c>
      <c r="H152" s="244">
        <v>6000000</v>
      </c>
      <c r="I152" s="231">
        <v>4</v>
      </c>
      <c r="J152" s="232">
        <v>800000</v>
      </c>
      <c r="K152" s="244">
        <v>28000000</v>
      </c>
      <c r="L152" s="231"/>
      <c r="M152" s="232"/>
      <c r="N152" s="239"/>
      <c r="O152" s="231"/>
      <c r="P152" s="231"/>
      <c r="Q152" s="231"/>
      <c r="R152" s="231"/>
      <c r="S152" s="231"/>
      <c r="T152" s="231"/>
      <c r="U152" s="231"/>
      <c r="V152" s="231"/>
      <c r="W152" s="231"/>
      <c r="X152" s="231"/>
      <c r="Y152" s="231"/>
      <c r="Z152" s="231"/>
      <c r="AA152" s="231"/>
      <c r="AB152" s="231"/>
      <c r="AC152" s="231"/>
      <c r="AD152" s="231"/>
      <c r="AE152" s="231"/>
      <c r="AF152" s="231"/>
      <c r="AG152" s="232"/>
    </row>
    <row r="153" spans="1:33">
      <c r="A153" s="536"/>
      <c r="B153" s="323"/>
      <c r="C153" s="263"/>
      <c r="D153" s="269" t="s">
        <v>183</v>
      </c>
      <c r="E153" s="245"/>
      <c r="F153" s="223"/>
      <c r="G153" s="233">
        <f>G152/F152*100</f>
        <v>50000000</v>
      </c>
      <c r="H153" s="245">
        <f>H152/G152*100</f>
        <v>1200</v>
      </c>
      <c r="I153" s="223">
        <f t="shared" ref="I153" si="115">I152/H152</f>
        <v>6.6666666666666671E-7</v>
      </c>
      <c r="J153" s="233">
        <f>J152/I152*100</f>
        <v>20000000</v>
      </c>
      <c r="K153" s="245">
        <f>K152/J152*100</f>
        <v>3500</v>
      </c>
      <c r="L153" s="223"/>
      <c r="M153" s="233"/>
      <c r="N153" s="240"/>
      <c r="O153" s="223"/>
      <c r="P153" s="223"/>
      <c r="Q153" s="223"/>
      <c r="R153" s="223"/>
      <c r="S153" s="223"/>
      <c r="T153" s="223"/>
      <c r="U153" s="223"/>
      <c r="V153" s="223"/>
      <c r="W153" s="223"/>
      <c r="X153" s="223"/>
      <c r="Y153" s="223"/>
      <c r="Z153" s="223"/>
      <c r="AA153" s="223"/>
      <c r="AB153" s="223"/>
      <c r="AC153" s="223"/>
      <c r="AD153" s="223"/>
      <c r="AE153" s="223"/>
      <c r="AF153" s="223"/>
      <c r="AG153" s="233"/>
    </row>
    <row r="154" spans="1:33" ht="34">
      <c r="A154" s="536"/>
      <c r="B154" s="323"/>
      <c r="C154" s="263"/>
      <c r="D154" s="270" t="s">
        <v>178</v>
      </c>
      <c r="E154" s="245"/>
      <c r="F154" s="223"/>
      <c r="G154" s="233">
        <f>LOG(G153,2)</f>
        <v>25.575424759098901</v>
      </c>
      <c r="H154" s="245">
        <f t="shared" ref="H154" si="116">LOG(H153,2)</f>
        <v>10.228818690495881</v>
      </c>
      <c r="I154" s="223"/>
      <c r="J154" s="233">
        <f t="shared" ref="J154:K154" si="117">LOG(J153,2)</f>
        <v>24.253496664211536</v>
      </c>
      <c r="K154" s="245">
        <f t="shared" si="117"/>
        <v>11.773139206719691</v>
      </c>
      <c r="L154" s="223"/>
      <c r="M154" s="233"/>
      <c r="N154" s="240"/>
      <c r="O154" s="223"/>
      <c r="P154" s="223"/>
      <c r="Q154" s="223"/>
      <c r="R154" s="223"/>
      <c r="S154" s="223"/>
      <c r="T154" s="223"/>
      <c r="U154" s="223"/>
      <c r="V154" s="223"/>
      <c r="W154" s="223"/>
      <c r="X154" s="223"/>
      <c r="Y154" s="223"/>
      <c r="Z154" s="223"/>
      <c r="AA154" s="223"/>
      <c r="AB154" s="223"/>
      <c r="AC154" s="223"/>
      <c r="AD154" s="223"/>
      <c r="AE154" s="223"/>
      <c r="AF154" s="223"/>
      <c r="AG154" s="233"/>
    </row>
    <row r="155" spans="1:33" ht="51">
      <c r="A155" s="536"/>
      <c r="B155" s="324"/>
      <c r="C155" s="283"/>
      <c r="D155" s="271" t="s">
        <v>179</v>
      </c>
      <c r="E155" s="249"/>
      <c r="F155" s="227"/>
      <c r="G155" s="3"/>
      <c r="H155" s="249">
        <f>G154+H154</f>
        <v>35.804243449594779</v>
      </c>
      <c r="I155" s="227"/>
      <c r="J155" s="3"/>
      <c r="K155" s="249">
        <f>H155+J154+K154</f>
        <v>71.830879320526009</v>
      </c>
      <c r="L155" s="227"/>
      <c r="M155" s="3"/>
      <c r="N155" s="242"/>
      <c r="O155" s="227"/>
      <c r="P155" s="227"/>
      <c r="Q155" s="227"/>
      <c r="R155" s="227"/>
      <c r="S155" s="227"/>
      <c r="T155" s="227"/>
      <c r="U155" s="227"/>
      <c r="V155" s="227"/>
      <c r="W155" s="227"/>
      <c r="X155" s="227"/>
      <c r="Y155" s="227"/>
      <c r="Z155" s="227"/>
      <c r="AA155" s="227"/>
      <c r="AB155" s="227"/>
      <c r="AC155" s="227"/>
      <c r="AD155" s="227"/>
      <c r="AE155" s="227"/>
      <c r="AF155" s="227"/>
      <c r="AG155" s="3"/>
    </row>
    <row r="156" spans="1:33">
      <c r="A156" s="536"/>
      <c r="B156" s="323"/>
      <c r="C156" s="263"/>
      <c r="D156" s="272" t="s">
        <v>182</v>
      </c>
      <c r="E156" s="247">
        <v>14000000</v>
      </c>
      <c r="F156" s="225">
        <v>1</v>
      </c>
      <c r="G156" s="235">
        <v>1000000</v>
      </c>
      <c r="H156" s="247">
        <v>6000000</v>
      </c>
      <c r="I156" s="225">
        <v>5</v>
      </c>
      <c r="J156" s="235">
        <v>0</v>
      </c>
      <c r="K156" s="247">
        <v>0</v>
      </c>
      <c r="L156" s="225"/>
      <c r="M156" s="235"/>
      <c r="N156" s="241"/>
      <c r="O156" s="225"/>
      <c r="P156" s="225"/>
      <c r="Q156" s="225"/>
      <c r="R156" s="225"/>
      <c r="S156" s="225"/>
      <c r="T156" s="225"/>
      <c r="U156" s="225"/>
      <c r="V156" s="225"/>
      <c r="W156" s="225"/>
      <c r="X156" s="225"/>
      <c r="Y156" s="225"/>
      <c r="Z156" s="225"/>
      <c r="AA156" s="225"/>
      <c r="AB156" s="225"/>
      <c r="AC156" s="225"/>
      <c r="AD156" s="225"/>
      <c r="AE156" s="225"/>
      <c r="AF156" s="225"/>
      <c r="AG156" s="235"/>
    </row>
    <row r="157" spans="1:33">
      <c r="A157" s="536"/>
      <c r="B157" s="323"/>
      <c r="C157" s="263"/>
      <c r="D157" s="272" t="s">
        <v>183</v>
      </c>
      <c r="E157" s="247"/>
      <c r="F157" s="225"/>
      <c r="G157" s="235">
        <f>G156/F156*100</f>
        <v>100000000</v>
      </c>
      <c r="H157" s="247">
        <f>H156/G156*100</f>
        <v>600</v>
      </c>
      <c r="I157" s="225">
        <f t="shared" ref="I157" si="118">I156/H156</f>
        <v>8.3333333333333333E-7</v>
      </c>
      <c r="J157" s="235">
        <f>J156/I156*100</f>
        <v>0</v>
      </c>
      <c r="K157" s="247"/>
      <c r="L157" s="225"/>
      <c r="M157" s="235"/>
      <c r="N157" s="241"/>
      <c r="O157" s="225"/>
      <c r="P157" s="225"/>
      <c r="Q157" s="225"/>
      <c r="R157" s="225"/>
      <c r="S157" s="225"/>
      <c r="T157" s="225"/>
      <c r="U157" s="225"/>
      <c r="V157" s="225"/>
      <c r="W157" s="225"/>
      <c r="X157" s="225"/>
      <c r="Y157" s="225"/>
      <c r="Z157" s="225"/>
      <c r="AA157" s="225"/>
      <c r="AB157" s="225"/>
      <c r="AC157" s="225"/>
      <c r="AD157" s="225"/>
      <c r="AE157" s="225"/>
      <c r="AF157" s="225"/>
      <c r="AG157" s="235"/>
    </row>
    <row r="158" spans="1:33" ht="34">
      <c r="A158" s="536"/>
      <c r="B158" s="323"/>
      <c r="C158" s="263"/>
      <c r="D158" s="266" t="s">
        <v>178</v>
      </c>
      <c r="E158" s="247"/>
      <c r="F158" s="225"/>
      <c r="G158" s="235">
        <f>LOG(G157,2)</f>
        <v>26.575424759098901</v>
      </c>
      <c r="H158" s="247">
        <f t="shared" ref="H158" si="119">LOG(H157,2)</f>
        <v>9.2288186904958813</v>
      </c>
      <c r="I158" s="225"/>
      <c r="J158" s="235"/>
      <c r="K158" s="247"/>
      <c r="L158" s="225"/>
      <c r="M158" s="235"/>
      <c r="N158" s="241"/>
      <c r="O158" s="225"/>
      <c r="P158" s="225"/>
      <c r="Q158" s="225"/>
      <c r="R158" s="225"/>
      <c r="S158" s="225"/>
      <c r="T158" s="225"/>
      <c r="U158" s="225"/>
      <c r="V158" s="225"/>
      <c r="W158" s="225"/>
      <c r="X158" s="225"/>
      <c r="Y158" s="225"/>
      <c r="Z158" s="225"/>
      <c r="AA158" s="225"/>
      <c r="AB158" s="225"/>
      <c r="AC158" s="225"/>
      <c r="AD158" s="225"/>
      <c r="AE158" s="225"/>
      <c r="AF158" s="225"/>
      <c r="AG158" s="235"/>
    </row>
    <row r="159" spans="1:33" ht="51">
      <c r="A159" s="536"/>
      <c r="B159" s="324"/>
      <c r="C159" s="283"/>
      <c r="D159" s="250" t="s">
        <v>179</v>
      </c>
      <c r="E159" s="249"/>
      <c r="F159" s="227"/>
      <c r="G159" s="3"/>
      <c r="H159" s="249">
        <f>G158+H158</f>
        <v>35.804243449594779</v>
      </c>
      <c r="I159" s="227"/>
      <c r="J159" s="3"/>
      <c r="K159" s="249">
        <f>H159+J158+K158</f>
        <v>35.804243449594779</v>
      </c>
      <c r="L159" s="227"/>
      <c r="M159" s="3"/>
      <c r="N159" s="242"/>
      <c r="O159" s="227"/>
      <c r="P159" s="227"/>
      <c r="Q159" s="227"/>
      <c r="R159" s="227"/>
      <c r="S159" s="227"/>
      <c r="T159" s="227"/>
      <c r="U159" s="227"/>
      <c r="V159" s="227"/>
      <c r="W159" s="227"/>
      <c r="X159" s="227"/>
      <c r="Y159" s="227"/>
      <c r="Z159" s="227"/>
      <c r="AA159" s="227"/>
      <c r="AB159" s="227"/>
      <c r="AC159" s="227"/>
      <c r="AD159" s="227"/>
      <c r="AE159" s="227"/>
      <c r="AF159" s="227"/>
      <c r="AG159" s="3"/>
    </row>
    <row r="160" spans="1:33" ht="52" thickBot="1">
      <c r="A160" s="536"/>
      <c r="B160" s="324"/>
      <c r="C160" s="284"/>
      <c r="D160" s="267" t="s">
        <v>181</v>
      </c>
      <c r="E160" s="251"/>
      <c r="F160" s="252"/>
      <c r="G160" s="253"/>
      <c r="H160" s="251">
        <f>H155+H159</f>
        <v>71.608486899189558</v>
      </c>
      <c r="I160" s="252"/>
      <c r="J160" s="253"/>
      <c r="K160" s="251">
        <f>K155+K159</f>
        <v>107.63512277012079</v>
      </c>
      <c r="L160" s="252"/>
      <c r="M160" s="253"/>
      <c r="N160" s="254"/>
      <c r="O160" s="252"/>
      <c r="P160" s="252"/>
      <c r="Q160" s="252"/>
      <c r="R160" s="252"/>
      <c r="S160" s="252"/>
      <c r="T160" s="252"/>
      <c r="U160" s="252"/>
      <c r="V160" s="252"/>
      <c r="W160" s="252"/>
      <c r="X160" s="252"/>
      <c r="Y160" s="252"/>
      <c r="Z160" s="252"/>
      <c r="AA160" s="252"/>
      <c r="AB160" s="252"/>
      <c r="AC160" s="252"/>
      <c r="AD160" s="252"/>
      <c r="AE160" s="252"/>
      <c r="AF160" s="252"/>
      <c r="AG160" s="253"/>
    </row>
    <row r="161" spans="1:33" ht="17" thickBot="1">
      <c r="A161" s="536"/>
      <c r="B161" s="324"/>
      <c r="C161" s="277"/>
      <c r="D161" s="277"/>
      <c r="E161" s="278"/>
      <c r="F161" s="279"/>
      <c r="G161" s="280"/>
      <c r="H161" s="278"/>
      <c r="I161" s="279"/>
      <c r="J161" s="280"/>
      <c r="K161" s="278"/>
      <c r="L161" s="279"/>
      <c r="M161" s="280"/>
      <c r="N161" s="278"/>
      <c r="O161" s="279"/>
      <c r="P161" s="280"/>
      <c r="Q161" s="278"/>
      <c r="R161" s="279"/>
      <c r="S161" s="280"/>
      <c r="T161" s="278"/>
      <c r="U161" s="279"/>
      <c r="V161" s="280"/>
      <c r="W161" s="278"/>
      <c r="X161" s="279"/>
      <c r="Y161" s="280"/>
      <c r="Z161" s="278"/>
      <c r="AA161" s="279"/>
      <c r="AB161" s="280"/>
      <c r="AC161" s="278"/>
      <c r="AD161" s="279"/>
      <c r="AE161" s="280"/>
      <c r="AF161" s="278"/>
      <c r="AG161" s="280"/>
    </row>
    <row r="162" spans="1:33">
      <c r="A162" s="536"/>
      <c r="B162" s="323"/>
      <c r="C162" s="264" t="s">
        <v>21</v>
      </c>
      <c r="D162" s="268" t="s">
        <v>182</v>
      </c>
      <c r="E162" s="244">
        <v>12500000</v>
      </c>
      <c r="F162" s="231">
        <v>1</v>
      </c>
      <c r="G162" s="232">
        <v>500000</v>
      </c>
      <c r="H162" s="244">
        <v>6000000</v>
      </c>
      <c r="I162" s="231">
        <v>1</v>
      </c>
      <c r="J162" s="232">
        <v>800000</v>
      </c>
      <c r="K162" s="244">
        <v>10000000</v>
      </c>
      <c r="L162" s="231">
        <v>2</v>
      </c>
      <c r="M162" s="232">
        <v>1000000</v>
      </c>
      <c r="N162" s="244">
        <v>15000000</v>
      </c>
      <c r="O162" s="231"/>
      <c r="P162" s="232"/>
      <c r="Q162" s="239"/>
      <c r="R162" s="231"/>
      <c r="S162" s="231"/>
      <c r="T162" s="231"/>
      <c r="U162" s="231"/>
      <c r="V162" s="231"/>
      <c r="W162" s="231"/>
      <c r="X162" s="231"/>
      <c r="Y162" s="231"/>
      <c r="Z162" s="231"/>
      <c r="AA162" s="231"/>
      <c r="AB162" s="231"/>
      <c r="AC162" s="231"/>
      <c r="AD162" s="231"/>
      <c r="AE162" s="231"/>
      <c r="AF162" s="231"/>
      <c r="AG162" s="232"/>
    </row>
    <row r="163" spans="1:33">
      <c r="A163" s="536"/>
      <c r="B163" s="323"/>
      <c r="C163" s="265"/>
      <c r="D163" s="269" t="s">
        <v>183</v>
      </c>
      <c r="E163" s="245"/>
      <c r="F163" s="223"/>
      <c r="G163" s="233">
        <f>G162/F162*100</f>
        <v>50000000</v>
      </c>
      <c r="H163" s="245">
        <f>H162/G162*100</f>
        <v>1200</v>
      </c>
      <c r="I163" s="223">
        <f t="shared" ref="I163" si="120">I162/H162</f>
        <v>1.6666666666666668E-7</v>
      </c>
      <c r="J163" s="233">
        <f>J162/I162*100</f>
        <v>80000000</v>
      </c>
      <c r="K163" s="245">
        <f>K162/J162*100</f>
        <v>1250</v>
      </c>
      <c r="L163" s="223">
        <f t="shared" ref="L163" si="121">L162/K162</f>
        <v>1.9999999999999999E-7</v>
      </c>
      <c r="M163" s="233">
        <f>M162/L162*100</f>
        <v>50000000</v>
      </c>
      <c r="N163" s="245">
        <f>N162/M162*100</f>
        <v>1500</v>
      </c>
      <c r="O163" s="223"/>
      <c r="P163" s="233"/>
      <c r="Q163" s="240"/>
      <c r="R163" s="223"/>
      <c r="S163" s="223"/>
      <c r="T163" s="223"/>
      <c r="U163" s="223"/>
      <c r="V163" s="223"/>
      <c r="W163" s="223"/>
      <c r="X163" s="223"/>
      <c r="Y163" s="223"/>
      <c r="Z163" s="223"/>
      <c r="AA163" s="223"/>
      <c r="AB163" s="223"/>
      <c r="AC163" s="223"/>
      <c r="AD163" s="223"/>
      <c r="AE163" s="223"/>
      <c r="AF163" s="223"/>
      <c r="AG163" s="233"/>
    </row>
    <row r="164" spans="1:33" ht="34">
      <c r="A164" s="536"/>
      <c r="B164" s="323"/>
      <c r="C164" s="265"/>
      <c r="D164" s="270" t="s">
        <v>178</v>
      </c>
      <c r="E164" s="245"/>
      <c r="F164" s="223"/>
      <c r="G164" s="233">
        <f>LOG(G163,2)</f>
        <v>25.575424759098901</v>
      </c>
      <c r="H164" s="245">
        <f t="shared" ref="H164" si="122">LOG(H163,2)</f>
        <v>10.228818690495881</v>
      </c>
      <c r="I164" s="223"/>
      <c r="J164" s="233">
        <f t="shared" ref="J164:K164" si="123">LOG(J163,2)</f>
        <v>26.253496664211536</v>
      </c>
      <c r="K164" s="245">
        <f t="shared" si="123"/>
        <v>10.287712379549449</v>
      </c>
      <c r="L164" s="223"/>
      <c r="M164" s="233">
        <f t="shared" ref="M164" si="124">LOG(M163,2)</f>
        <v>25.575424759098901</v>
      </c>
      <c r="N164" s="245">
        <f>LOG(N163,2)</f>
        <v>10.550746785383243</v>
      </c>
      <c r="O164" s="223"/>
      <c r="P164" s="233"/>
      <c r="Q164" s="240"/>
      <c r="R164" s="223"/>
      <c r="S164" s="223"/>
      <c r="T164" s="223"/>
      <c r="U164" s="223"/>
      <c r="V164" s="223"/>
      <c r="W164" s="223"/>
      <c r="X164" s="223"/>
      <c r="Y164" s="223"/>
      <c r="Z164" s="223"/>
      <c r="AA164" s="223"/>
      <c r="AB164" s="223"/>
      <c r="AC164" s="223"/>
      <c r="AD164" s="223"/>
      <c r="AE164" s="223"/>
      <c r="AF164" s="223"/>
      <c r="AG164" s="233"/>
    </row>
    <row r="165" spans="1:33" ht="51">
      <c r="A165" s="536"/>
      <c r="B165" s="324"/>
      <c r="C165" s="109"/>
      <c r="D165" s="271" t="s">
        <v>179</v>
      </c>
      <c r="E165" s="249"/>
      <c r="F165" s="227"/>
      <c r="G165" s="3"/>
      <c r="H165" s="249">
        <f>G164+H164</f>
        <v>35.804243449594779</v>
      </c>
      <c r="I165" s="227"/>
      <c r="J165" s="3"/>
      <c r="K165" s="249">
        <f>H165+J164+K164</f>
        <v>72.345452493355765</v>
      </c>
      <c r="L165" s="227"/>
      <c r="M165" s="3"/>
      <c r="N165" s="249">
        <f>K165+M164+N164</f>
        <v>108.4716240378379</v>
      </c>
      <c r="O165" s="227"/>
      <c r="P165" s="3"/>
      <c r="Q165" s="242"/>
      <c r="R165" s="227"/>
      <c r="S165" s="227"/>
      <c r="T165" s="227"/>
      <c r="U165" s="227"/>
      <c r="V165" s="227"/>
      <c r="W165" s="227"/>
      <c r="X165" s="227"/>
      <c r="Y165" s="227"/>
      <c r="Z165" s="227"/>
      <c r="AA165" s="227"/>
      <c r="AB165" s="227"/>
      <c r="AC165" s="227"/>
      <c r="AD165" s="227"/>
      <c r="AE165" s="227"/>
      <c r="AF165" s="227"/>
      <c r="AG165" s="3"/>
    </row>
    <row r="166" spans="1:33">
      <c r="A166" s="536"/>
      <c r="B166" s="323"/>
      <c r="C166" s="265"/>
      <c r="D166" s="272" t="s">
        <v>182</v>
      </c>
      <c r="E166" s="247">
        <v>14000000</v>
      </c>
      <c r="F166" s="225">
        <v>2</v>
      </c>
      <c r="G166" s="235">
        <v>400000</v>
      </c>
      <c r="H166" s="247">
        <v>2000000</v>
      </c>
      <c r="I166" s="225">
        <v>2</v>
      </c>
      <c r="J166" s="235">
        <v>500000</v>
      </c>
      <c r="K166" s="247">
        <v>16000000</v>
      </c>
      <c r="L166" s="225">
        <v>3</v>
      </c>
      <c r="M166" s="235">
        <v>800000</v>
      </c>
      <c r="N166" s="247">
        <v>7000000</v>
      </c>
      <c r="O166" s="225"/>
      <c r="P166" s="235"/>
      <c r="Q166" s="241"/>
      <c r="R166" s="225"/>
      <c r="S166" s="225"/>
      <c r="T166" s="225"/>
      <c r="U166" s="225"/>
      <c r="V166" s="225"/>
      <c r="W166" s="225"/>
      <c r="X166" s="225"/>
      <c r="Y166" s="225"/>
      <c r="Z166" s="225"/>
      <c r="AA166" s="225"/>
      <c r="AB166" s="225"/>
      <c r="AC166" s="225"/>
      <c r="AD166" s="225"/>
      <c r="AE166" s="225"/>
      <c r="AF166" s="225"/>
      <c r="AG166" s="235"/>
    </row>
    <row r="167" spans="1:33">
      <c r="A167" s="536"/>
      <c r="B167" s="323"/>
      <c r="C167" s="265"/>
      <c r="D167" s="272" t="s">
        <v>183</v>
      </c>
      <c r="E167" s="247"/>
      <c r="F167" s="225"/>
      <c r="G167" s="235">
        <f>G166/F166*100</f>
        <v>20000000</v>
      </c>
      <c r="H167" s="247">
        <f>H166/G166*100</f>
        <v>500</v>
      </c>
      <c r="I167" s="225">
        <f t="shared" ref="I167" si="125">I166/H166</f>
        <v>9.9999999999999995E-7</v>
      </c>
      <c r="J167" s="235">
        <f>J166/I166*100</f>
        <v>25000000</v>
      </c>
      <c r="K167" s="247">
        <f>K166/J166*100</f>
        <v>3200</v>
      </c>
      <c r="L167" s="225">
        <f t="shared" ref="L167" si="126">L166/K166</f>
        <v>1.875E-7</v>
      </c>
      <c r="M167" s="235">
        <f>M166/L166*100</f>
        <v>26666666.666666668</v>
      </c>
      <c r="N167" s="247">
        <f>N166/M166*100</f>
        <v>875</v>
      </c>
      <c r="O167" s="225"/>
      <c r="P167" s="235"/>
      <c r="Q167" s="241"/>
      <c r="R167" s="225"/>
      <c r="S167" s="225"/>
      <c r="T167" s="225"/>
      <c r="U167" s="225"/>
      <c r="V167" s="225"/>
      <c r="W167" s="225"/>
      <c r="X167" s="225"/>
      <c r="Y167" s="225"/>
      <c r="Z167" s="225"/>
      <c r="AA167" s="225"/>
      <c r="AB167" s="225"/>
      <c r="AC167" s="225"/>
      <c r="AD167" s="225"/>
      <c r="AE167" s="225"/>
      <c r="AF167" s="225"/>
      <c r="AG167" s="235"/>
    </row>
    <row r="168" spans="1:33" ht="34">
      <c r="A168" s="536"/>
      <c r="B168" s="323"/>
      <c r="C168" s="265"/>
      <c r="D168" s="266" t="s">
        <v>178</v>
      </c>
      <c r="E168" s="247"/>
      <c r="F168" s="225"/>
      <c r="G168" s="235">
        <f>LOG(G167,2)</f>
        <v>24.253496664211536</v>
      </c>
      <c r="H168" s="247">
        <f t="shared" ref="H168" si="127">LOG(H167,2)</f>
        <v>8.965784284662087</v>
      </c>
      <c r="I168" s="225"/>
      <c r="J168" s="235">
        <f t="shared" ref="J168:K168" si="128">LOG(J167,2)</f>
        <v>24.575424759098901</v>
      </c>
      <c r="K168" s="247">
        <f t="shared" si="128"/>
        <v>11.643856189774727</v>
      </c>
      <c r="L168" s="225"/>
      <c r="M168" s="235">
        <f t="shared" ref="M168:N168" si="129">LOG(M167,2)</f>
        <v>24.668534163490385</v>
      </c>
      <c r="N168" s="247">
        <f t="shared" si="129"/>
        <v>9.7731392067196907</v>
      </c>
      <c r="O168" s="225"/>
      <c r="P168" s="235"/>
      <c r="Q168" s="241"/>
      <c r="R168" s="225"/>
      <c r="S168" s="225"/>
      <c r="T168" s="225"/>
      <c r="U168" s="225"/>
      <c r="V168" s="225"/>
      <c r="W168" s="225"/>
      <c r="X168" s="225"/>
      <c r="Y168" s="225"/>
      <c r="Z168" s="225"/>
      <c r="AA168" s="225"/>
      <c r="AB168" s="225"/>
      <c r="AC168" s="225"/>
      <c r="AD168" s="225"/>
      <c r="AE168" s="225"/>
      <c r="AF168" s="225"/>
      <c r="AG168" s="235"/>
    </row>
    <row r="169" spans="1:33" ht="51">
      <c r="A169" s="536"/>
      <c r="B169" s="324"/>
      <c r="C169" s="109"/>
      <c r="D169" s="250" t="s">
        <v>179</v>
      </c>
      <c r="E169" s="249"/>
      <c r="F169" s="227"/>
      <c r="G169" s="3"/>
      <c r="H169" s="249">
        <f>G168+H168</f>
        <v>33.219280948873624</v>
      </c>
      <c r="I169" s="227"/>
      <c r="J169" s="3"/>
      <c r="K169" s="249">
        <f>H169+J168+K168</f>
        <v>69.438561897747249</v>
      </c>
      <c r="L169" s="227"/>
      <c r="M169" s="3"/>
      <c r="N169" s="249">
        <f>K169+M168+N168</f>
        <v>103.88023526795732</v>
      </c>
      <c r="O169" s="227"/>
      <c r="P169" s="3"/>
      <c r="Q169" s="242"/>
      <c r="R169" s="227"/>
      <c r="S169" s="227"/>
      <c r="T169" s="227"/>
      <c r="U169" s="227"/>
      <c r="V169" s="227"/>
      <c r="W169" s="227"/>
      <c r="X169" s="227"/>
      <c r="Y169" s="227"/>
      <c r="Z169" s="227"/>
      <c r="AA169" s="227"/>
      <c r="AB169" s="227"/>
      <c r="AC169" s="227"/>
      <c r="AD169" s="227"/>
      <c r="AE169" s="227"/>
      <c r="AF169" s="227"/>
      <c r="AG169" s="3"/>
    </row>
    <row r="170" spans="1:33" ht="52" thickBot="1">
      <c r="A170" s="536"/>
      <c r="B170" s="324"/>
      <c r="C170" s="111"/>
      <c r="D170" s="267" t="s">
        <v>181</v>
      </c>
      <c r="E170" s="251"/>
      <c r="F170" s="252"/>
      <c r="G170" s="253"/>
      <c r="H170" s="251">
        <f>H165+H169</f>
        <v>69.023524398468396</v>
      </c>
      <c r="I170" s="252"/>
      <c r="J170" s="253"/>
      <c r="K170" s="251">
        <f>K165+K169</f>
        <v>141.78401439110303</v>
      </c>
      <c r="L170" s="252"/>
      <c r="M170" s="253"/>
      <c r="N170" s="251">
        <f>N165+N169</f>
        <v>212.35185930579522</v>
      </c>
      <c r="O170" s="252"/>
      <c r="P170" s="253"/>
      <c r="Q170" s="254"/>
      <c r="R170" s="252"/>
      <c r="S170" s="252"/>
      <c r="T170" s="252"/>
      <c r="U170" s="252"/>
      <c r="V170" s="252"/>
      <c r="W170" s="252"/>
      <c r="X170" s="252"/>
      <c r="Y170" s="252"/>
      <c r="Z170" s="252"/>
      <c r="AA170" s="252"/>
      <c r="AB170" s="252"/>
      <c r="AC170" s="252"/>
      <c r="AD170" s="252"/>
      <c r="AE170" s="252"/>
      <c r="AF170" s="252"/>
      <c r="AG170" s="253"/>
    </row>
    <row r="171" spans="1:33" ht="17" thickBot="1">
      <c r="A171" s="536"/>
      <c r="B171" s="361" t="s">
        <v>159</v>
      </c>
      <c r="C171" s="351"/>
      <c r="D171" s="300"/>
      <c r="E171" s="301"/>
      <c r="F171" s="301"/>
      <c r="G171" s="301"/>
      <c r="H171" s="301">
        <f>AVERAGEA(H150,H160,H170)</f>
        <v>69.356857731801725</v>
      </c>
      <c r="I171" s="301"/>
      <c r="J171" s="301"/>
      <c r="K171" s="301">
        <f>AVERAGEA(K150,K160,K170)</f>
        <v>129.30853919226598</v>
      </c>
      <c r="L171" s="301"/>
      <c r="M171" s="301"/>
      <c r="N171" s="301">
        <f>AVERAGEA(N150,N160,N170)</f>
        <v>212.35185930579522</v>
      </c>
      <c r="O171" s="301"/>
      <c r="P171" s="301"/>
      <c r="Q171" s="301"/>
      <c r="R171" s="301"/>
      <c r="S171" s="301"/>
      <c r="T171" s="301"/>
      <c r="U171" s="301"/>
      <c r="V171" s="301"/>
      <c r="W171" s="301"/>
      <c r="X171" s="301"/>
      <c r="Y171" s="301"/>
      <c r="Z171" s="301"/>
      <c r="AA171" s="301"/>
      <c r="AB171" s="301"/>
      <c r="AC171" s="301"/>
      <c r="AD171" s="301"/>
      <c r="AE171" s="301"/>
      <c r="AF171" s="301"/>
      <c r="AG171" s="302"/>
    </row>
    <row r="172" spans="1:33" ht="17" thickBot="1">
      <c r="A172" s="536"/>
      <c r="B172" s="289"/>
      <c r="C172" s="285"/>
      <c r="D172" s="285"/>
      <c r="E172" s="290"/>
      <c r="F172" s="291"/>
      <c r="G172" s="292"/>
      <c r="H172" s="293"/>
      <c r="I172" s="294"/>
      <c r="J172" s="294"/>
      <c r="K172" s="294"/>
      <c r="L172" s="294"/>
      <c r="M172" s="294"/>
      <c r="N172" s="294"/>
      <c r="O172" s="294"/>
      <c r="P172" s="294"/>
      <c r="Q172" s="294"/>
      <c r="R172" s="294"/>
      <c r="S172" s="294"/>
      <c r="T172" s="294"/>
      <c r="U172" s="294"/>
      <c r="V172" s="294"/>
      <c r="W172" s="294"/>
      <c r="X172" s="294"/>
      <c r="Y172" s="294"/>
      <c r="Z172" s="294"/>
      <c r="AA172" s="294"/>
      <c r="AB172" s="294"/>
      <c r="AC172" s="294"/>
      <c r="AD172" s="294"/>
      <c r="AE172" s="294"/>
      <c r="AF172" s="294"/>
      <c r="AG172" s="294"/>
    </row>
    <row r="173" spans="1:33" ht="17" thickBot="1">
      <c r="A173" s="536"/>
      <c r="E173" s="494" t="s">
        <v>168</v>
      </c>
      <c r="F173" s="532"/>
      <c r="G173" s="533"/>
      <c r="H173" s="494" t="s">
        <v>169</v>
      </c>
      <c r="I173" s="532"/>
      <c r="J173" s="533"/>
      <c r="K173" s="495" t="s">
        <v>170</v>
      </c>
      <c r="L173" s="532"/>
      <c r="M173" s="533"/>
      <c r="N173" s="494" t="s">
        <v>171</v>
      </c>
      <c r="O173" s="532"/>
      <c r="P173" s="533"/>
      <c r="Q173" s="494" t="s">
        <v>172</v>
      </c>
      <c r="R173" s="532"/>
      <c r="S173" s="533"/>
      <c r="T173" s="494" t="s">
        <v>173</v>
      </c>
      <c r="U173" s="532"/>
      <c r="V173" s="533"/>
      <c r="W173" s="494" t="s">
        <v>174</v>
      </c>
      <c r="X173" s="532"/>
      <c r="Y173" s="533"/>
      <c r="Z173" s="494" t="s">
        <v>175</v>
      </c>
      <c r="AA173" s="532"/>
      <c r="AB173" s="533"/>
      <c r="AC173" s="494" t="s">
        <v>176</v>
      </c>
      <c r="AD173" s="532"/>
      <c r="AE173" s="533"/>
      <c r="AF173" s="494" t="s">
        <v>177</v>
      </c>
      <c r="AG173" s="534"/>
    </row>
    <row r="174" spans="1:33" ht="17" thickBot="1">
      <c r="A174" s="536"/>
      <c r="B174" s="326" t="s">
        <v>77</v>
      </c>
      <c r="C174" s="264" t="s">
        <v>155</v>
      </c>
      <c r="D174" s="105" t="s">
        <v>180</v>
      </c>
      <c r="E174" s="243" t="s">
        <v>152</v>
      </c>
      <c r="F174" s="220" t="s">
        <v>153</v>
      </c>
      <c r="G174" s="222" t="s">
        <v>154</v>
      </c>
      <c r="H174" s="221" t="s">
        <v>152</v>
      </c>
      <c r="I174" s="220" t="s">
        <v>153</v>
      </c>
      <c r="J174" s="222" t="s">
        <v>154</v>
      </c>
      <c r="K174" s="243" t="s">
        <v>152</v>
      </c>
      <c r="L174" s="220" t="s">
        <v>153</v>
      </c>
      <c r="M174" s="222" t="s">
        <v>154</v>
      </c>
      <c r="N174" s="243" t="s">
        <v>152</v>
      </c>
      <c r="O174" s="220" t="s">
        <v>153</v>
      </c>
      <c r="P174" s="222" t="s">
        <v>154</v>
      </c>
      <c r="Q174" s="243" t="s">
        <v>152</v>
      </c>
      <c r="R174" s="220" t="s">
        <v>153</v>
      </c>
      <c r="S174" s="222" t="s">
        <v>154</v>
      </c>
      <c r="T174" s="243" t="s">
        <v>152</v>
      </c>
      <c r="U174" s="220" t="s">
        <v>153</v>
      </c>
      <c r="V174" s="222" t="s">
        <v>154</v>
      </c>
      <c r="W174" s="243" t="s">
        <v>152</v>
      </c>
      <c r="X174" s="220" t="s">
        <v>153</v>
      </c>
      <c r="Y174" s="222" t="s">
        <v>154</v>
      </c>
      <c r="Z174" s="243" t="s">
        <v>152</v>
      </c>
      <c r="AA174" s="220" t="s">
        <v>153</v>
      </c>
      <c r="AB174" s="222" t="s">
        <v>154</v>
      </c>
      <c r="AC174" s="243" t="s">
        <v>152</v>
      </c>
      <c r="AD174" s="220" t="s">
        <v>153</v>
      </c>
      <c r="AE174" s="222" t="s">
        <v>154</v>
      </c>
      <c r="AF174" s="221" t="s">
        <v>152</v>
      </c>
      <c r="AG174" s="222" t="s">
        <v>153</v>
      </c>
    </row>
    <row r="175" spans="1:33">
      <c r="A175" s="536"/>
      <c r="B175" s="327"/>
      <c r="C175" s="264" t="s">
        <v>22</v>
      </c>
      <c r="D175" s="268" t="s">
        <v>182</v>
      </c>
      <c r="E175" s="244">
        <v>12500000</v>
      </c>
      <c r="F175" s="352">
        <v>10000000</v>
      </c>
      <c r="G175" s="353">
        <v>10000000</v>
      </c>
      <c r="H175" s="358">
        <v>11000000</v>
      </c>
      <c r="I175" s="352">
        <v>7000000</v>
      </c>
      <c r="J175" s="353">
        <v>6000000</v>
      </c>
      <c r="K175" s="358">
        <v>14000000</v>
      </c>
      <c r="L175" s="352">
        <v>8000000</v>
      </c>
      <c r="M175" s="353">
        <v>2000000</v>
      </c>
      <c r="N175" s="358">
        <v>8000000</v>
      </c>
      <c r="O175" s="352">
        <v>8000000</v>
      </c>
      <c r="P175" s="353">
        <v>8000000</v>
      </c>
      <c r="Q175" s="358">
        <v>4000000</v>
      </c>
      <c r="R175" s="352">
        <v>9000000</v>
      </c>
      <c r="S175" s="353">
        <v>13000000</v>
      </c>
      <c r="T175" s="358">
        <v>10000000</v>
      </c>
      <c r="U175" s="352">
        <v>2000000</v>
      </c>
      <c r="V175" s="353">
        <v>13000000</v>
      </c>
      <c r="W175" s="358">
        <v>15000000</v>
      </c>
      <c r="X175" s="352">
        <v>2000000</v>
      </c>
      <c r="Y175" s="353">
        <v>15000000</v>
      </c>
      <c r="Z175" s="358">
        <v>13000000</v>
      </c>
      <c r="AA175" s="352">
        <v>11000000</v>
      </c>
      <c r="AB175" s="353">
        <v>13000000</v>
      </c>
      <c r="AC175" s="358">
        <v>10000000</v>
      </c>
      <c r="AD175" s="352">
        <v>10000000</v>
      </c>
      <c r="AE175" s="353">
        <v>13000000</v>
      </c>
      <c r="AF175" s="358">
        <v>14000000</v>
      </c>
      <c r="AG175" s="353">
        <v>4000000</v>
      </c>
    </row>
    <row r="176" spans="1:33">
      <c r="A176" s="536"/>
      <c r="B176" s="328"/>
      <c r="C176" s="307"/>
      <c r="D176" s="269" t="s">
        <v>183</v>
      </c>
      <c r="E176" s="245"/>
      <c r="F176" s="229"/>
      <c r="G176" s="354">
        <f>G175/F175*100</f>
        <v>100</v>
      </c>
      <c r="H176" s="359">
        <f>H175/G175*100</f>
        <v>110.00000000000001</v>
      </c>
      <c r="I176" s="229">
        <f t="shared" ref="I176" si="130">I175/H175</f>
        <v>0.63636363636363635</v>
      </c>
      <c r="J176" s="354">
        <f>J175/I175*100</f>
        <v>85.714285714285708</v>
      </c>
      <c r="K176" s="359">
        <f>K175/J175*100</f>
        <v>233.33333333333334</v>
      </c>
      <c r="L176" s="229">
        <f t="shared" ref="L176" si="131">L175/K175</f>
        <v>0.5714285714285714</v>
      </c>
      <c r="M176" s="354">
        <f>M175/L175*100</f>
        <v>25</v>
      </c>
      <c r="N176" s="359">
        <f>N175/M175*100</f>
        <v>400</v>
      </c>
      <c r="O176" s="229">
        <f t="shared" ref="O176" si="132">O175/N175</f>
        <v>1</v>
      </c>
      <c r="P176" s="354">
        <f>P175/O175*100</f>
        <v>100</v>
      </c>
      <c r="Q176" s="359">
        <f>Q175/P175*100</f>
        <v>50</v>
      </c>
      <c r="R176" s="229">
        <f t="shared" ref="R176" si="133">R175/Q175</f>
        <v>2.25</v>
      </c>
      <c r="S176" s="354">
        <f>S175/R175*100</f>
        <v>144.44444444444443</v>
      </c>
      <c r="T176" s="359">
        <f>T175/S175*100</f>
        <v>76.923076923076934</v>
      </c>
      <c r="U176" s="229">
        <f t="shared" ref="U176" si="134">U175/T175</f>
        <v>0.2</v>
      </c>
      <c r="V176" s="354">
        <f>V175/U175*100</f>
        <v>650</v>
      </c>
      <c r="W176" s="359">
        <f>W175/V175*100</f>
        <v>115.38461538461537</v>
      </c>
      <c r="X176" s="229">
        <f t="shared" ref="X176" si="135">X175/W175</f>
        <v>0.13333333333333333</v>
      </c>
      <c r="Y176" s="354">
        <f>Y175/X175*100</f>
        <v>750</v>
      </c>
      <c r="Z176" s="359">
        <f>Z175/Y175*100</f>
        <v>86.666666666666671</v>
      </c>
      <c r="AA176" s="229">
        <f t="shared" ref="AA176" si="136">AA175/Z175</f>
        <v>0.84615384615384615</v>
      </c>
      <c r="AB176" s="354">
        <f>AB175/AA175*100</f>
        <v>118.18181818181819</v>
      </c>
      <c r="AC176" s="359">
        <f>AC175/AB175*100</f>
        <v>76.923076923076934</v>
      </c>
      <c r="AD176" s="229">
        <f t="shared" ref="AD176" si="137">AD175/AC175</f>
        <v>1</v>
      </c>
      <c r="AE176" s="354">
        <f>AE175/AD175*100</f>
        <v>130</v>
      </c>
      <c r="AF176" s="359">
        <f>AF175/AE175*100</f>
        <v>107.69230769230769</v>
      </c>
      <c r="AG176" s="354">
        <f t="shared" ref="AG176" si="138">AG175/AF175</f>
        <v>0.2857142857142857</v>
      </c>
    </row>
    <row r="177" spans="1:33" ht="34">
      <c r="A177" s="536"/>
      <c r="B177" s="329"/>
      <c r="C177" s="265"/>
      <c r="D177" s="270" t="s">
        <v>178</v>
      </c>
      <c r="E177" s="245"/>
      <c r="F177" s="229"/>
      <c r="G177" s="354">
        <f>LOG(G176,2)</f>
        <v>6.6438561897747253</v>
      </c>
      <c r="H177" s="359">
        <f t="shared" ref="H177" si="139">LOG(H176,2)</f>
        <v>6.7813597135246599</v>
      </c>
      <c r="I177" s="229"/>
      <c r="J177" s="354">
        <f t="shared" ref="J177:K177" si="140">LOG(J176,2)</f>
        <v>6.4214637684382767</v>
      </c>
      <c r="K177" s="359">
        <f t="shared" si="140"/>
        <v>7.8662486111111729</v>
      </c>
      <c r="L177" s="229"/>
      <c r="M177" s="354">
        <f t="shared" ref="M177:T177" si="141">LOG(M176,2)</f>
        <v>4.6438561897747244</v>
      </c>
      <c r="N177" s="359">
        <f t="shared" si="141"/>
        <v>8.6438561897747253</v>
      </c>
      <c r="O177" s="229">
        <f t="shared" si="141"/>
        <v>0</v>
      </c>
      <c r="P177" s="354">
        <f t="shared" si="141"/>
        <v>6.6438561897747253</v>
      </c>
      <c r="Q177" s="359">
        <f t="shared" si="141"/>
        <v>5.6438561897747244</v>
      </c>
      <c r="R177" s="229">
        <f t="shared" si="141"/>
        <v>1.1699250014423124</v>
      </c>
      <c r="S177" s="354">
        <f t="shared" si="141"/>
        <v>7.1743709064735048</v>
      </c>
      <c r="T177" s="359">
        <f t="shared" si="141"/>
        <v>6.2653445665209953</v>
      </c>
      <c r="U177" s="229"/>
      <c r="V177" s="354">
        <f t="shared" ref="V177:W177" si="142">LOG(V176,2)</f>
        <v>9.3442959079158179</v>
      </c>
      <c r="W177" s="359">
        <f t="shared" si="142"/>
        <v>6.8503070672421504</v>
      </c>
      <c r="X177" s="229"/>
      <c r="Y177" s="354">
        <f t="shared" ref="Y177:Z177" si="143">LOG(Y176,2)</f>
        <v>9.5507467853832431</v>
      </c>
      <c r="Z177" s="359">
        <f t="shared" si="143"/>
        <v>6.4374053123072992</v>
      </c>
      <c r="AA177" s="229"/>
      <c r="AB177" s="354">
        <f t="shared" ref="AB177:AF177" si="144">LOG(AB176,2)</f>
        <v>6.8848642892785197</v>
      </c>
      <c r="AC177" s="359">
        <f t="shared" si="144"/>
        <v>6.2653445665209953</v>
      </c>
      <c r="AD177" s="229">
        <f t="shared" si="144"/>
        <v>0</v>
      </c>
      <c r="AE177" s="354">
        <f t="shared" si="144"/>
        <v>7.0223678130284544</v>
      </c>
      <c r="AF177" s="359">
        <f t="shared" si="144"/>
        <v>6.7507713936912372</v>
      </c>
      <c r="AG177" s="354"/>
    </row>
    <row r="178" spans="1:33" ht="51">
      <c r="A178" s="536"/>
      <c r="B178" s="330"/>
      <c r="C178" s="109"/>
      <c r="D178" s="271" t="s">
        <v>179</v>
      </c>
      <c r="E178" s="249"/>
      <c r="F178" s="227"/>
      <c r="G178" s="3"/>
      <c r="H178" s="249">
        <f>G177+H177</f>
        <v>13.425215903299385</v>
      </c>
      <c r="I178" s="227"/>
      <c r="J178" s="3"/>
      <c r="K178" s="249">
        <f>H178+J177+K177</f>
        <v>27.712928282848836</v>
      </c>
      <c r="L178" s="227"/>
      <c r="M178" s="3"/>
      <c r="N178" s="249">
        <f>K178+M177+N177</f>
        <v>41.000640662398283</v>
      </c>
      <c r="O178" s="227"/>
      <c r="P178" s="3"/>
      <c r="Q178" s="249">
        <f>N178+P177+Q177+O177</f>
        <v>53.28835304194773</v>
      </c>
      <c r="R178" s="227"/>
      <c r="S178" s="3"/>
      <c r="T178" s="249">
        <f>Q178+S177+T177+R177</f>
        <v>67.897993516384545</v>
      </c>
      <c r="U178" s="227"/>
      <c r="V178" s="3"/>
      <c r="W178" s="249">
        <f>T178+W177+V177</f>
        <v>84.092596491542523</v>
      </c>
      <c r="X178" s="227"/>
      <c r="Y178" s="3"/>
      <c r="Z178" s="249">
        <f>W178+Y177+Z177+X177</f>
        <v>100.08074858923307</v>
      </c>
      <c r="AA178" s="227"/>
      <c r="AB178" s="3"/>
      <c r="AC178" s="249">
        <f>Z178+AB177+AC177</f>
        <v>113.23095744503259</v>
      </c>
      <c r="AD178" s="227"/>
      <c r="AE178" s="3">
        <f>AC178+AE177+AD177</f>
        <v>120.25332525806104</v>
      </c>
      <c r="AF178" s="249"/>
      <c r="AG178" s="3">
        <f>AE178+AG177+AF177</f>
        <v>127.00409665175228</v>
      </c>
    </row>
    <row r="179" spans="1:33">
      <c r="A179" s="536"/>
      <c r="B179" s="329"/>
      <c r="C179" s="265"/>
      <c r="D179" s="272" t="s">
        <v>182</v>
      </c>
      <c r="E179" s="247">
        <v>14000000</v>
      </c>
      <c r="F179" s="228">
        <v>12000000</v>
      </c>
      <c r="G179" s="344">
        <v>11000000</v>
      </c>
      <c r="H179" s="348">
        <v>12000000</v>
      </c>
      <c r="I179" s="228">
        <v>12000000</v>
      </c>
      <c r="J179" s="344">
        <v>10000000</v>
      </c>
      <c r="K179" s="348">
        <v>14000000</v>
      </c>
      <c r="L179" s="228">
        <v>9000000</v>
      </c>
      <c r="M179" s="344">
        <v>3000000</v>
      </c>
      <c r="N179" s="348">
        <v>10000000</v>
      </c>
      <c r="O179" s="228">
        <v>10000000</v>
      </c>
      <c r="P179" s="344">
        <v>11000000</v>
      </c>
      <c r="Q179" s="348">
        <v>19000000</v>
      </c>
      <c r="R179" s="228">
        <v>9000000</v>
      </c>
      <c r="S179" s="344">
        <v>12000000</v>
      </c>
      <c r="T179" s="348">
        <v>12000000</v>
      </c>
      <c r="U179" s="228">
        <v>8000000</v>
      </c>
      <c r="V179" s="344">
        <v>10000000</v>
      </c>
      <c r="W179" s="348">
        <v>16000000</v>
      </c>
      <c r="X179" s="228">
        <v>14000000</v>
      </c>
      <c r="Y179" s="344">
        <v>18000000</v>
      </c>
      <c r="Z179" s="348">
        <v>13000000</v>
      </c>
      <c r="AA179" s="228">
        <v>10000000</v>
      </c>
      <c r="AB179" s="344">
        <v>14000000</v>
      </c>
      <c r="AC179" s="348">
        <v>13000000</v>
      </c>
      <c r="AD179" s="228">
        <v>9000000</v>
      </c>
      <c r="AE179" s="344">
        <v>12000000</v>
      </c>
      <c r="AF179" s="348">
        <v>12000000</v>
      </c>
      <c r="AG179" s="344">
        <v>24000000</v>
      </c>
    </row>
    <row r="180" spans="1:33">
      <c r="A180" s="536"/>
      <c r="B180" s="329"/>
      <c r="C180" s="265"/>
      <c r="D180" s="272" t="s">
        <v>183</v>
      </c>
      <c r="E180" s="247"/>
      <c r="F180" s="228"/>
      <c r="G180" s="344">
        <f>G179/F179*100</f>
        <v>91.666666666666657</v>
      </c>
      <c r="H180" s="348">
        <f>H179/G179*100</f>
        <v>109.09090909090908</v>
      </c>
      <c r="I180" s="228">
        <f t="shared" ref="I180" si="145">I179/H179</f>
        <v>1</v>
      </c>
      <c r="J180" s="344">
        <f>J179/I179*100</f>
        <v>83.333333333333343</v>
      </c>
      <c r="K180" s="348">
        <f>K179/J179*100</f>
        <v>140</v>
      </c>
      <c r="L180" s="228">
        <f t="shared" ref="L180" si="146">L179/K179</f>
        <v>0.6428571428571429</v>
      </c>
      <c r="M180" s="344">
        <f>M179/L179*100</f>
        <v>33.333333333333329</v>
      </c>
      <c r="N180" s="348">
        <f>N179/M179*100</f>
        <v>333.33333333333337</v>
      </c>
      <c r="O180" s="228">
        <f t="shared" ref="O180" si="147">O179/N179</f>
        <v>1</v>
      </c>
      <c r="P180" s="344">
        <f>P179/O179*100</f>
        <v>110.00000000000001</v>
      </c>
      <c r="Q180" s="348">
        <f>Q179/P179*100</f>
        <v>172.72727272727272</v>
      </c>
      <c r="R180" s="228">
        <f t="shared" ref="R180" si="148">R179/Q179</f>
        <v>0.47368421052631576</v>
      </c>
      <c r="S180" s="344">
        <f>S179/R179*100</f>
        <v>133.33333333333331</v>
      </c>
      <c r="T180" s="348">
        <f>T179/S179*100</f>
        <v>100</v>
      </c>
      <c r="U180" s="228">
        <f t="shared" ref="U180" si="149">U179/T179</f>
        <v>0.66666666666666663</v>
      </c>
      <c r="V180" s="344">
        <f>V179/U179*100</f>
        <v>125</v>
      </c>
      <c r="W180" s="348">
        <f>W179/V179*100</f>
        <v>160</v>
      </c>
      <c r="X180" s="228">
        <f t="shared" ref="X180" si="150">X179/W179</f>
        <v>0.875</v>
      </c>
      <c r="Y180" s="344">
        <f>Y179/X179*100</f>
        <v>128.57142857142858</v>
      </c>
      <c r="Z180" s="348">
        <f>Z179/Y179*100</f>
        <v>72.222222222222214</v>
      </c>
      <c r="AA180" s="228">
        <f t="shared" ref="AA180" si="151">AA179/Z179</f>
        <v>0.76923076923076927</v>
      </c>
      <c r="AB180" s="344">
        <f>AB179/AA179*100</f>
        <v>140</v>
      </c>
      <c r="AC180" s="348">
        <f>AC179/AB179*100</f>
        <v>92.857142857142861</v>
      </c>
      <c r="AD180" s="228">
        <f t="shared" ref="AD180" si="152">AD179/AC179</f>
        <v>0.69230769230769229</v>
      </c>
      <c r="AE180" s="344">
        <f>AE179/AD179*100</f>
        <v>133.33333333333331</v>
      </c>
      <c r="AF180" s="348">
        <f>AF179/AE179*100</f>
        <v>100</v>
      </c>
      <c r="AG180" s="344">
        <f t="shared" ref="AG180" si="153">AG179/AF179</f>
        <v>2</v>
      </c>
    </row>
    <row r="181" spans="1:33" ht="34">
      <c r="A181" s="536"/>
      <c r="B181" s="331"/>
      <c r="C181" s="308"/>
      <c r="D181" s="266" t="s">
        <v>178</v>
      </c>
      <c r="E181" s="247"/>
      <c r="F181" s="228"/>
      <c r="G181" s="344">
        <f>LOG(G180,2)</f>
        <v>6.5183253076908665</v>
      </c>
      <c r="H181" s="348">
        <f t="shared" ref="H181:K181" si="154">LOG(H180,2)</f>
        <v>6.769387071858584</v>
      </c>
      <c r="I181" s="228">
        <f t="shared" si="154"/>
        <v>0</v>
      </c>
      <c r="J181" s="344">
        <f t="shared" si="154"/>
        <v>6.3808217839409309</v>
      </c>
      <c r="K181" s="348">
        <f t="shared" si="154"/>
        <v>7.1292830169449664</v>
      </c>
      <c r="L181" s="228"/>
      <c r="M181" s="344">
        <f t="shared" ref="M181:Q181" si="155">LOG(M180,2)</f>
        <v>5.0588936890535683</v>
      </c>
      <c r="N181" s="348">
        <f t="shared" si="155"/>
        <v>8.3808217839409309</v>
      </c>
      <c r="O181" s="228">
        <f t="shared" si="155"/>
        <v>0</v>
      </c>
      <c r="P181" s="344">
        <f t="shared" si="155"/>
        <v>6.7813597135246599</v>
      </c>
      <c r="Q181" s="348">
        <f t="shared" si="155"/>
        <v>7.4323520845810132</v>
      </c>
      <c r="R181" s="228"/>
      <c r="S181" s="344">
        <f t="shared" ref="S181:T181" si="156">LOG(S180,2)</f>
        <v>7.0588936890535692</v>
      </c>
      <c r="T181" s="348">
        <f t="shared" si="156"/>
        <v>6.6438561897747253</v>
      </c>
      <c r="U181" s="228"/>
      <c r="V181" s="344">
        <f t="shared" ref="V181:W181" si="157">LOG(V180,2)</f>
        <v>6.9657842846620879</v>
      </c>
      <c r="W181" s="348">
        <f t="shared" si="157"/>
        <v>7.3219280948873617</v>
      </c>
      <c r="X181" s="228"/>
      <c r="Y181" s="344">
        <f t="shared" ref="Y181:Z181" si="158">LOG(Y180,2)</f>
        <v>7.0064262691594328</v>
      </c>
      <c r="Z181" s="348">
        <f t="shared" si="158"/>
        <v>6.1743709064735048</v>
      </c>
      <c r="AA181" s="228"/>
      <c r="AB181" s="344">
        <f t="shared" ref="AB181:AC181" si="159">LOG(AB180,2)</f>
        <v>7.1292830169449664</v>
      </c>
      <c r="AC181" s="348">
        <f t="shared" si="159"/>
        <v>6.5369409858582124</v>
      </c>
      <c r="AD181" s="228"/>
      <c r="AE181" s="344">
        <f t="shared" ref="AE181:AG181" si="160">LOG(AE180,2)</f>
        <v>7.0588936890535692</v>
      </c>
      <c r="AF181" s="348">
        <f t="shared" si="160"/>
        <v>6.6438561897747253</v>
      </c>
      <c r="AG181" s="344">
        <f t="shared" si="160"/>
        <v>1</v>
      </c>
    </row>
    <row r="182" spans="1:33" ht="51">
      <c r="A182" s="536"/>
      <c r="B182" s="330"/>
      <c r="C182" s="109"/>
      <c r="D182" s="250" t="s">
        <v>179</v>
      </c>
      <c r="E182" s="249"/>
      <c r="F182" s="227"/>
      <c r="G182" s="3"/>
      <c r="H182" s="249">
        <f>G181+H181</f>
        <v>13.287712379549451</v>
      </c>
      <c r="I182" s="227"/>
      <c r="J182" s="3"/>
      <c r="K182" s="249">
        <f>H182+J181+K181</f>
        <v>26.797817180435349</v>
      </c>
      <c r="L182" s="227"/>
      <c r="M182" s="3"/>
      <c r="N182" s="249">
        <f>K182+M181+N181</f>
        <v>40.237532653429852</v>
      </c>
      <c r="O182" s="227"/>
      <c r="P182" s="3"/>
      <c r="Q182" s="249">
        <f>N182+P181+Q181+O181</f>
        <v>54.451244451535523</v>
      </c>
      <c r="R182" s="227"/>
      <c r="S182" s="3"/>
      <c r="T182" s="249">
        <f>Q182+S181+T181+R181</f>
        <v>68.153994330363815</v>
      </c>
      <c r="U182" s="227"/>
      <c r="V182" s="3"/>
      <c r="W182" s="249">
        <f>T182+W181+V181</f>
        <v>82.441706709913277</v>
      </c>
      <c r="X182" s="227"/>
      <c r="Y182" s="3"/>
      <c r="Z182" s="249">
        <f>W182+Y181+Z181+X181</f>
        <v>95.622503885546209</v>
      </c>
      <c r="AA182" s="227"/>
      <c r="AB182" s="3"/>
      <c r="AC182" s="249">
        <f>Z182+AB181+AC181</f>
        <v>109.28872788834938</v>
      </c>
      <c r="AD182" s="227"/>
      <c r="AE182" s="3">
        <f>AC182+AE181+AD181</f>
        <v>116.34762157740295</v>
      </c>
      <c r="AF182" s="249"/>
      <c r="AG182" s="3">
        <f>AE182+AG181+AF181</f>
        <v>123.99147776717767</v>
      </c>
    </row>
    <row r="183" spans="1:33" ht="52" thickBot="1">
      <c r="A183" s="536"/>
      <c r="B183" s="330"/>
      <c r="C183" s="111"/>
      <c r="D183" s="267" t="s">
        <v>181</v>
      </c>
      <c r="E183" s="286"/>
      <c r="F183" s="287"/>
      <c r="G183" s="288"/>
      <c r="H183" s="286">
        <f>H178+H182</f>
        <v>26.712928282848836</v>
      </c>
      <c r="I183" s="287"/>
      <c r="J183" s="288"/>
      <c r="K183" s="286">
        <f>K178+K182</f>
        <v>54.510745463284181</v>
      </c>
      <c r="L183" s="287"/>
      <c r="M183" s="288"/>
      <c r="N183" s="286">
        <f>N178+N182</f>
        <v>81.238173315828135</v>
      </c>
      <c r="O183" s="287"/>
      <c r="P183" s="288"/>
      <c r="Q183" s="286">
        <f>Q178+Q182</f>
        <v>107.73959749348325</v>
      </c>
      <c r="R183" s="287"/>
      <c r="S183" s="288"/>
      <c r="T183" s="286">
        <f>T178+T182</f>
        <v>136.05198784674837</v>
      </c>
      <c r="U183" s="287"/>
      <c r="V183" s="288"/>
      <c r="W183" s="286">
        <f>W178+W182</f>
        <v>166.5343032014558</v>
      </c>
      <c r="X183" s="287"/>
      <c r="Y183" s="288"/>
      <c r="Z183" s="286">
        <f>Z178+Z182</f>
        <v>195.70325247477928</v>
      </c>
      <c r="AA183" s="287"/>
      <c r="AB183" s="288"/>
      <c r="AC183" s="286">
        <f>AC178+AC182</f>
        <v>222.51968533338197</v>
      </c>
      <c r="AD183" s="287"/>
      <c r="AE183" s="288">
        <f>AE178+AE182</f>
        <v>236.60094683546399</v>
      </c>
      <c r="AF183" s="286"/>
      <c r="AG183" s="288">
        <f>AG178+AG182</f>
        <v>250.99557441892995</v>
      </c>
    </row>
    <row r="184" spans="1:33" ht="17" thickBot="1">
      <c r="A184" s="536"/>
      <c r="B184" s="330"/>
      <c r="C184" s="277"/>
      <c r="D184" s="277"/>
      <c r="E184" s="278"/>
      <c r="F184" s="279"/>
      <c r="G184" s="280"/>
      <c r="H184" s="278"/>
      <c r="I184" s="279"/>
      <c r="J184" s="280"/>
      <c r="K184" s="278"/>
      <c r="L184" s="279"/>
      <c r="M184" s="280"/>
      <c r="N184" s="278"/>
      <c r="O184" s="279"/>
      <c r="P184" s="280"/>
      <c r="Q184" s="278"/>
      <c r="R184" s="279"/>
      <c r="S184" s="280"/>
      <c r="T184" s="278"/>
      <c r="U184" s="279"/>
      <c r="V184" s="280"/>
      <c r="W184" s="278"/>
      <c r="X184" s="279"/>
      <c r="Y184" s="280"/>
      <c r="Z184" s="278"/>
      <c r="AA184" s="279"/>
      <c r="AB184" s="280"/>
      <c r="AC184" s="278"/>
      <c r="AD184" s="279"/>
      <c r="AE184" s="280"/>
      <c r="AF184" s="278"/>
      <c r="AG184" s="280"/>
    </row>
    <row r="185" spans="1:33">
      <c r="A185" s="536"/>
      <c r="B185" s="329"/>
      <c r="C185" s="264" t="s">
        <v>23</v>
      </c>
      <c r="D185" s="268" t="s">
        <v>182</v>
      </c>
      <c r="E185" s="245">
        <v>12500000</v>
      </c>
      <c r="F185" s="229">
        <v>9000000</v>
      </c>
      <c r="G185" s="354">
        <v>20000000</v>
      </c>
      <c r="H185" s="359">
        <v>11000000</v>
      </c>
      <c r="I185" s="229">
        <v>11000000</v>
      </c>
      <c r="J185" s="354">
        <v>1100000</v>
      </c>
      <c r="K185" s="359">
        <v>13000000</v>
      </c>
      <c r="L185" s="229">
        <v>7000000</v>
      </c>
      <c r="M185" s="354">
        <v>5000000</v>
      </c>
      <c r="N185" s="359">
        <v>8000000</v>
      </c>
      <c r="O185" s="229">
        <v>10000000</v>
      </c>
      <c r="P185" s="354">
        <v>13000000</v>
      </c>
      <c r="Q185" s="359">
        <v>12000000</v>
      </c>
      <c r="R185" s="229">
        <v>11000000</v>
      </c>
      <c r="S185" s="354">
        <v>10000000</v>
      </c>
      <c r="T185" s="359">
        <v>9000000</v>
      </c>
      <c r="U185" s="229">
        <v>2000000</v>
      </c>
      <c r="V185" s="354">
        <v>13000000</v>
      </c>
      <c r="W185" s="359">
        <v>11000000</v>
      </c>
      <c r="X185" s="229">
        <v>13000000</v>
      </c>
      <c r="Y185" s="354">
        <v>13000000</v>
      </c>
      <c r="Z185" s="359">
        <v>10000000</v>
      </c>
      <c r="AA185" s="229">
        <v>9000000</v>
      </c>
      <c r="AB185" s="354">
        <v>10000000</v>
      </c>
      <c r="AC185" s="359">
        <v>9000000</v>
      </c>
      <c r="AD185" s="229">
        <v>13000000</v>
      </c>
      <c r="AE185" s="354">
        <v>8000000</v>
      </c>
      <c r="AF185" s="359">
        <v>9000000</v>
      </c>
      <c r="AG185" s="354">
        <v>15000000</v>
      </c>
    </row>
    <row r="186" spans="1:33">
      <c r="A186" s="536"/>
      <c r="B186" s="328"/>
      <c r="C186" s="307"/>
      <c r="D186" s="269" t="s">
        <v>183</v>
      </c>
      <c r="E186" s="245"/>
      <c r="F186" s="229"/>
      <c r="G186" s="354">
        <f>G185/F185*100</f>
        <v>222.22222222222223</v>
      </c>
      <c r="H186" s="359">
        <f>H185/G185*100</f>
        <v>55.000000000000007</v>
      </c>
      <c r="I186" s="229">
        <f t="shared" ref="I186" si="161">I185/H185</f>
        <v>1</v>
      </c>
      <c r="J186" s="354">
        <f>J185/I185*100</f>
        <v>10</v>
      </c>
      <c r="K186" s="359">
        <f>K185/J185*100</f>
        <v>1181.8181818181818</v>
      </c>
      <c r="L186" s="229">
        <f t="shared" ref="L186" si="162">L185/K185</f>
        <v>0.53846153846153844</v>
      </c>
      <c r="M186" s="354">
        <f>M185/L185*100</f>
        <v>71.428571428571431</v>
      </c>
      <c r="N186" s="359">
        <f>N185/M185*100</f>
        <v>160</v>
      </c>
      <c r="O186" s="229">
        <f t="shared" ref="O186" si="163">O185/N185</f>
        <v>1.25</v>
      </c>
      <c r="P186" s="354">
        <f>P185/O185*100</f>
        <v>130</v>
      </c>
      <c r="Q186" s="359">
        <f>Q185/P185*100</f>
        <v>92.307692307692307</v>
      </c>
      <c r="R186" s="229">
        <f t="shared" ref="R186" si="164">R185/Q185</f>
        <v>0.91666666666666663</v>
      </c>
      <c r="S186" s="354">
        <f>S185/R185*100</f>
        <v>90.909090909090907</v>
      </c>
      <c r="T186" s="359">
        <f>T185/S185*100</f>
        <v>90</v>
      </c>
      <c r="U186" s="229">
        <f t="shared" ref="U186" si="165">U185/T185</f>
        <v>0.22222222222222221</v>
      </c>
      <c r="V186" s="354">
        <f>V185/U185*100</f>
        <v>650</v>
      </c>
      <c r="W186" s="359">
        <f>W185/V185*100</f>
        <v>84.615384615384613</v>
      </c>
      <c r="X186" s="229">
        <f t="shared" ref="X186" si="166">X185/W185</f>
        <v>1.1818181818181819</v>
      </c>
      <c r="Y186" s="354">
        <f>Y185/X185*100</f>
        <v>100</v>
      </c>
      <c r="Z186" s="359">
        <f>Z185/Y185*100</f>
        <v>76.923076923076934</v>
      </c>
      <c r="AA186" s="229">
        <f t="shared" ref="AA186" si="167">AA185/Z185</f>
        <v>0.9</v>
      </c>
      <c r="AB186" s="354">
        <f>AB185/AA185*100</f>
        <v>111.11111111111111</v>
      </c>
      <c r="AC186" s="359">
        <f>AC185/AB185*100</f>
        <v>90</v>
      </c>
      <c r="AD186" s="229">
        <f t="shared" ref="AD186" si="168">AD185/AC185</f>
        <v>1.4444444444444444</v>
      </c>
      <c r="AE186" s="354">
        <f>AE185/AD185*100</f>
        <v>61.53846153846154</v>
      </c>
      <c r="AF186" s="359">
        <f>AF185/AE185*100</f>
        <v>112.5</v>
      </c>
      <c r="AG186" s="354">
        <f t="shared" ref="AG186" si="169">AG185/AF185</f>
        <v>1.6666666666666667</v>
      </c>
    </row>
    <row r="187" spans="1:33" ht="34">
      <c r="A187" s="536"/>
      <c r="B187" s="329"/>
      <c r="C187" s="265"/>
      <c r="D187" s="270" t="s">
        <v>178</v>
      </c>
      <c r="E187" s="245"/>
      <c r="F187" s="229"/>
      <c r="G187" s="354">
        <f>LOG(G186,2)</f>
        <v>7.7958592832197748</v>
      </c>
      <c r="H187" s="359">
        <f t="shared" ref="H187:K187" si="170">LOG(H186,2)</f>
        <v>5.7813597135246599</v>
      </c>
      <c r="I187" s="229">
        <f t="shared" si="170"/>
        <v>0</v>
      </c>
      <c r="J187" s="354">
        <f t="shared" si="170"/>
        <v>3.3219280948873626</v>
      </c>
      <c r="K187" s="359">
        <f t="shared" si="170"/>
        <v>10.206792384165883</v>
      </c>
      <c r="L187" s="229"/>
      <c r="M187" s="354">
        <f t="shared" ref="M187:Q187" si="171">LOG(M186,2)</f>
        <v>6.1584293626044841</v>
      </c>
      <c r="N187" s="359">
        <f t="shared" si="171"/>
        <v>7.3219280948873617</v>
      </c>
      <c r="O187" s="229">
        <f t="shared" si="171"/>
        <v>0.32192809488736235</v>
      </c>
      <c r="P187" s="354">
        <f t="shared" si="171"/>
        <v>7.0223678130284544</v>
      </c>
      <c r="Q187" s="359">
        <f t="shared" si="171"/>
        <v>6.5283789723547887</v>
      </c>
      <c r="R187" s="229"/>
      <c r="S187" s="354">
        <f t="shared" ref="S187:T187" si="172">LOG(S186,2)</f>
        <v>6.5063526660247897</v>
      </c>
      <c r="T187" s="359">
        <f t="shared" si="172"/>
        <v>6.4918530963296748</v>
      </c>
      <c r="U187" s="229"/>
      <c r="V187" s="354">
        <f t="shared" ref="V187:Z187" si="173">LOG(V186,2)</f>
        <v>9.3442959079158179</v>
      </c>
      <c r="W187" s="359">
        <f t="shared" si="173"/>
        <v>6.4028480902709299</v>
      </c>
      <c r="X187" s="229">
        <f t="shared" si="173"/>
        <v>0.24100809950379498</v>
      </c>
      <c r="Y187" s="354">
        <f t="shared" si="173"/>
        <v>6.6438561897747253</v>
      </c>
      <c r="Z187" s="359">
        <f t="shared" si="173"/>
        <v>6.2653445665209953</v>
      </c>
      <c r="AA187" s="229"/>
      <c r="AB187" s="354">
        <f t="shared" ref="AB187:AG187" si="174">LOG(AB186,2)</f>
        <v>6.7958592832197748</v>
      </c>
      <c r="AC187" s="359">
        <f t="shared" si="174"/>
        <v>6.4918530963296748</v>
      </c>
      <c r="AD187" s="229">
        <f t="shared" si="174"/>
        <v>0.53051471669877981</v>
      </c>
      <c r="AE187" s="354">
        <f t="shared" si="174"/>
        <v>5.9434164716336335</v>
      </c>
      <c r="AF187" s="359">
        <f t="shared" si="174"/>
        <v>6.8137811912170374</v>
      </c>
      <c r="AG187" s="354">
        <f t="shared" si="174"/>
        <v>0.73696559416620622</v>
      </c>
    </row>
    <row r="188" spans="1:33" ht="51">
      <c r="A188" s="536"/>
      <c r="B188" s="330"/>
      <c r="C188" s="109"/>
      <c r="D188" s="271" t="s">
        <v>179</v>
      </c>
      <c r="E188" s="249"/>
      <c r="F188" s="227"/>
      <c r="G188" s="3"/>
      <c r="H188" s="249">
        <f>G187+H187</f>
        <v>13.577218996744435</v>
      </c>
      <c r="I188" s="227"/>
      <c r="J188" s="3"/>
      <c r="K188" s="249">
        <f>H188+J187+K187</f>
        <v>27.10593947579768</v>
      </c>
      <c r="L188" s="227"/>
      <c r="M188" s="3"/>
      <c r="N188" s="249">
        <f>K188+M187+N187</f>
        <v>40.586296933289525</v>
      </c>
      <c r="O188" s="227"/>
      <c r="P188" s="3"/>
      <c r="Q188" s="249">
        <f>N188+P187+Q187+O187</f>
        <v>54.458971813560126</v>
      </c>
      <c r="R188" s="227"/>
      <c r="S188" s="3"/>
      <c r="T188" s="249">
        <f>Q188+S187+T187+R187</f>
        <v>67.457177575914585</v>
      </c>
      <c r="U188" s="227"/>
      <c r="V188" s="3"/>
      <c r="W188" s="249">
        <f>T188+W187+V187</f>
        <v>83.204321574101343</v>
      </c>
      <c r="X188" s="227"/>
      <c r="Y188" s="3"/>
      <c r="Z188" s="249">
        <f>W188+Y187+Z187+X187</f>
        <v>96.354530429900862</v>
      </c>
      <c r="AA188" s="227"/>
      <c r="AB188" s="3"/>
      <c r="AC188" s="249">
        <f>Z188+AB187+AC187</f>
        <v>109.64224280945031</v>
      </c>
      <c r="AD188" s="227"/>
      <c r="AE188" s="3">
        <f>AC188+AE187+AD187</f>
        <v>116.11617399778272</v>
      </c>
      <c r="AF188" s="249"/>
      <c r="AG188" s="3">
        <f>AE188+AG187+AF187</f>
        <v>123.66692078316596</v>
      </c>
    </row>
    <row r="189" spans="1:33">
      <c r="A189" s="536"/>
      <c r="B189" s="329"/>
      <c r="C189" s="265"/>
      <c r="D189" s="272" t="s">
        <v>182</v>
      </c>
      <c r="E189" s="247">
        <v>14000000</v>
      </c>
      <c r="F189" s="228">
        <v>10000000</v>
      </c>
      <c r="G189" s="344">
        <v>12000000</v>
      </c>
      <c r="H189" s="348">
        <v>12000000</v>
      </c>
      <c r="I189" s="228">
        <v>14000000</v>
      </c>
      <c r="J189" s="344">
        <v>3000000</v>
      </c>
      <c r="K189" s="348">
        <v>13000000</v>
      </c>
      <c r="L189" s="228">
        <v>10000000</v>
      </c>
      <c r="M189" s="344">
        <v>1300000</v>
      </c>
      <c r="N189" s="348">
        <v>11000000</v>
      </c>
      <c r="O189" s="228">
        <v>4000000</v>
      </c>
      <c r="P189" s="344">
        <v>12000000</v>
      </c>
      <c r="Q189" s="348">
        <v>13000000</v>
      </c>
      <c r="R189" s="228">
        <v>10000000</v>
      </c>
      <c r="S189" s="344">
        <v>11000000</v>
      </c>
      <c r="T189" s="348">
        <v>13000000</v>
      </c>
      <c r="U189" s="228">
        <v>9000000</v>
      </c>
      <c r="V189" s="344">
        <v>11000000</v>
      </c>
      <c r="W189" s="348">
        <v>15000000</v>
      </c>
      <c r="X189" s="228">
        <v>12000000</v>
      </c>
      <c r="Y189" s="344">
        <v>11000000</v>
      </c>
      <c r="Z189" s="348">
        <v>14000000</v>
      </c>
      <c r="AA189" s="228">
        <v>8000000</v>
      </c>
      <c r="AB189" s="344">
        <v>10000000</v>
      </c>
      <c r="AC189" s="348">
        <v>9000000</v>
      </c>
      <c r="AD189" s="228">
        <v>1000000</v>
      </c>
      <c r="AE189" s="344">
        <v>10000000</v>
      </c>
      <c r="AF189" s="348">
        <v>11000000</v>
      </c>
      <c r="AG189" s="344">
        <v>11000000</v>
      </c>
    </row>
    <row r="190" spans="1:33">
      <c r="A190" s="536"/>
      <c r="B190" s="331"/>
      <c r="C190" s="265"/>
      <c r="D190" s="272" t="s">
        <v>183</v>
      </c>
      <c r="E190" s="247"/>
      <c r="F190" s="228"/>
      <c r="G190" s="344">
        <f>G189/F189*100</f>
        <v>120</v>
      </c>
      <c r="H190" s="348">
        <f>H189/G189*100</f>
        <v>100</v>
      </c>
      <c r="I190" s="228">
        <f t="shared" ref="I190" si="175">I189/H189</f>
        <v>1.1666666666666667</v>
      </c>
      <c r="J190" s="344">
        <f>J189/I189*100</f>
        <v>21.428571428571427</v>
      </c>
      <c r="K190" s="348">
        <f>K189/J189*100</f>
        <v>433.33333333333331</v>
      </c>
      <c r="L190" s="228">
        <f t="shared" ref="L190" si="176">L189/K189</f>
        <v>0.76923076923076927</v>
      </c>
      <c r="M190" s="344">
        <f>M189/L189*100</f>
        <v>13</v>
      </c>
      <c r="N190" s="348">
        <f>N189/M189*100</f>
        <v>846.15384615384619</v>
      </c>
      <c r="O190" s="228">
        <f t="shared" ref="O190" si="177">O189/N189</f>
        <v>0.36363636363636365</v>
      </c>
      <c r="P190" s="344">
        <f>P189/O189*100</f>
        <v>300</v>
      </c>
      <c r="Q190" s="348">
        <f>Q189/P189*100</f>
        <v>108.33333333333333</v>
      </c>
      <c r="R190" s="228">
        <f t="shared" ref="R190" si="178">R189/Q189</f>
        <v>0.76923076923076927</v>
      </c>
      <c r="S190" s="344">
        <f>S189/R189*100</f>
        <v>110.00000000000001</v>
      </c>
      <c r="T190" s="348">
        <f>T189/S189*100</f>
        <v>118.18181818181819</v>
      </c>
      <c r="U190" s="228">
        <f t="shared" ref="U190" si="179">U189/T189</f>
        <v>0.69230769230769229</v>
      </c>
      <c r="V190" s="344">
        <f>V189/U189*100</f>
        <v>122.22222222222223</v>
      </c>
      <c r="W190" s="348">
        <f>W189/V189*100</f>
        <v>136.36363636363635</v>
      </c>
      <c r="X190" s="228">
        <f t="shared" ref="X190" si="180">X189/W189</f>
        <v>0.8</v>
      </c>
      <c r="Y190" s="344">
        <f>Y189/X189*100</f>
        <v>91.666666666666657</v>
      </c>
      <c r="Z190" s="348">
        <f>Z189/Y189*100</f>
        <v>127.27272727272727</v>
      </c>
      <c r="AA190" s="228">
        <f t="shared" ref="AA190" si="181">AA189/Z189</f>
        <v>0.5714285714285714</v>
      </c>
      <c r="AB190" s="344">
        <f>AB189/AA189*100</f>
        <v>125</v>
      </c>
      <c r="AC190" s="348">
        <f>AC189/AB189*100</f>
        <v>90</v>
      </c>
      <c r="AD190" s="228">
        <f t="shared" ref="AD190" si="182">AD189/AC189</f>
        <v>0.1111111111111111</v>
      </c>
      <c r="AE190" s="344">
        <f>AE189/AD189*100</f>
        <v>1000</v>
      </c>
      <c r="AF190" s="348">
        <f>AF189/AE189*100</f>
        <v>110.00000000000001</v>
      </c>
      <c r="AG190" s="344">
        <f t="shared" ref="AG190" si="183">AG189/AF189</f>
        <v>1</v>
      </c>
    </row>
    <row r="191" spans="1:33" ht="34">
      <c r="A191" s="536"/>
      <c r="B191" s="331"/>
      <c r="C191" s="308"/>
      <c r="D191" s="266" t="s">
        <v>178</v>
      </c>
      <c r="E191" s="247"/>
      <c r="F191" s="228"/>
      <c r="G191" s="344">
        <f>LOG(G190,2)</f>
        <v>6.9068905956085187</v>
      </c>
      <c r="H191" s="348">
        <f t="shared" ref="H191:K191" si="184">LOG(H190,2)</f>
        <v>6.6438561897747253</v>
      </c>
      <c r="I191" s="228">
        <f t="shared" si="184"/>
        <v>0.22239242133644802</v>
      </c>
      <c r="J191" s="344">
        <f t="shared" si="184"/>
        <v>4.4214637684382767</v>
      </c>
      <c r="K191" s="348">
        <f t="shared" si="184"/>
        <v>8.75933340719466</v>
      </c>
      <c r="L191" s="228"/>
      <c r="M191" s="344">
        <f t="shared" ref="M191:N191" si="185">LOG(M190,2)</f>
        <v>3.7004397181410922</v>
      </c>
      <c r="N191" s="348">
        <f t="shared" si="185"/>
        <v>9.7247761851582926</v>
      </c>
      <c r="O191" s="228"/>
      <c r="P191" s="344">
        <f t="shared" ref="P191:Q191" si="186">LOG(P190,2)</f>
        <v>8.2288186904958813</v>
      </c>
      <c r="Q191" s="348">
        <f t="shared" si="186"/>
        <v>6.7593334071946618</v>
      </c>
      <c r="R191" s="228"/>
      <c r="S191" s="344">
        <f t="shared" ref="S191:T191" si="187">LOG(S190,2)</f>
        <v>6.7813597135246599</v>
      </c>
      <c r="T191" s="348">
        <f t="shared" si="187"/>
        <v>6.8848642892785197</v>
      </c>
      <c r="U191" s="228"/>
      <c r="V191" s="344">
        <f t="shared" ref="V191:W191" si="188">LOG(V190,2)</f>
        <v>6.9333628069697095</v>
      </c>
      <c r="W191" s="348">
        <f t="shared" si="188"/>
        <v>7.0913151667459458</v>
      </c>
      <c r="X191" s="228"/>
      <c r="Y191" s="344">
        <f t="shared" ref="Y191:Z191" si="189">LOG(Y190,2)</f>
        <v>6.5183253076908665</v>
      </c>
      <c r="Z191" s="348">
        <f t="shared" si="189"/>
        <v>6.9917794931950317</v>
      </c>
      <c r="AA191" s="228"/>
      <c r="AB191" s="344">
        <f t="shared" ref="AB191:AC191" si="190">LOG(AB190,2)</f>
        <v>6.9657842846620879</v>
      </c>
      <c r="AC191" s="348">
        <f t="shared" si="190"/>
        <v>6.4918530963296748</v>
      </c>
      <c r="AD191" s="228"/>
      <c r="AE191" s="344">
        <f t="shared" ref="AE191:AG191" si="191">LOG(AE190,2)</f>
        <v>9.965784284662087</v>
      </c>
      <c r="AF191" s="348">
        <f t="shared" si="191"/>
        <v>6.7813597135246599</v>
      </c>
      <c r="AG191" s="344">
        <f t="shared" si="191"/>
        <v>0</v>
      </c>
    </row>
    <row r="192" spans="1:33" ht="51">
      <c r="A192" s="536"/>
      <c r="B192" s="330"/>
      <c r="C192" s="109"/>
      <c r="D192" s="250" t="s">
        <v>179</v>
      </c>
      <c r="E192" s="249"/>
      <c r="F192" s="227"/>
      <c r="G192" s="3"/>
      <c r="H192" s="249">
        <f>G191+H191</f>
        <v>13.550746785383243</v>
      </c>
      <c r="I192" s="227"/>
      <c r="J192" s="3"/>
      <c r="K192" s="249">
        <f>H192+J191+K191</f>
        <v>26.731543961016179</v>
      </c>
      <c r="L192" s="227"/>
      <c r="M192" s="3"/>
      <c r="N192" s="249">
        <f>K192+M191+N191</f>
        <v>40.156759864315561</v>
      </c>
      <c r="O192" s="227"/>
      <c r="P192" s="3"/>
      <c r="Q192" s="249">
        <f>N192+P191+Q191+O191</f>
        <v>55.144911962006105</v>
      </c>
      <c r="R192" s="227"/>
      <c r="S192" s="3"/>
      <c r="T192" s="249">
        <f>Q192+S191+T191+R191</f>
        <v>68.811135964809282</v>
      </c>
      <c r="U192" s="227"/>
      <c r="V192" s="3"/>
      <c r="W192" s="249">
        <f>T192+W191+V191</f>
        <v>82.835813938524936</v>
      </c>
      <c r="X192" s="227"/>
      <c r="Y192" s="3"/>
      <c r="Z192" s="249">
        <f>W192+Y191+Z191+X191</f>
        <v>96.345918739410834</v>
      </c>
      <c r="AA192" s="227"/>
      <c r="AB192" s="3"/>
      <c r="AC192" s="249">
        <f>Z192+AB191+AC191</f>
        <v>109.8035561204026</v>
      </c>
      <c r="AD192" s="227"/>
      <c r="AE192" s="3">
        <f>AC192+AE191+AD191</f>
        <v>119.7693404050647</v>
      </c>
      <c r="AF192" s="249"/>
      <c r="AG192" s="3">
        <f>AE192+AG191+AF191</f>
        <v>126.55070011858936</v>
      </c>
    </row>
    <row r="193" spans="1:33" ht="52" thickBot="1">
      <c r="A193" s="536"/>
      <c r="B193" s="330"/>
      <c r="C193" s="111"/>
      <c r="D193" s="267" t="s">
        <v>181</v>
      </c>
      <c r="E193" s="286"/>
      <c r="F193" s="287"/>
      <c r="G193" s="288"/>
      <c r="H193" s="286">
        <f>H188+H192</f>
        <v>27.127965782127678</v>
      </c>
      <c r="I193" s="287"/>
      <c r="J193" s="288"/>
      <c r="K193" s="286">
        <f>K188+K192</f>
        <v>53.837483436813855</v>
      </c>
      <c r="L193" s="287"/>
      <c r="M193" s="288"/>
      <c r="N193" s="286">
        <f>N188+N192</f>
        <v>80.743056797605078</v>
      </c>
      <c r="O193" s="287"/>
      <c r="P193" s="288"/>
      <c r="Q193" s="286">
        <f>Q188+Q192</f>
        <v>109.60388377556623</v>
      </c>
      <c r="R193" s="287"/>
      <c r="S193" s="288"/>
      <c r="T193" s="286">
        <f>T188+T192</f>
        <v>136.26831354072385</v>
      </c>
      <c r="U193" s="287"/>
      <c r="V193" s="288"/>
      <c r="W193" s="286">
        <f>W188+W192</f>
        <v>166.04013551262628</v>
      </c>
      <c r="X193" s="287"/>
      <c r="Y193" s="288"/>
      <c r="Z193" s="286">
        <f>Z188+Z192</f>
        <v>192.7004491693117</v>
      </c>
      <c r="AA193" s="287"/>
      <c r="AB193" s="288"/>
      <c r="AC193" s="286">
        <f>AC188+AC192</f>
        <v>219.44579892985291</v>
      </c>
      <c r="AD193" s="287"/>
      <c r="AE193" s="288">
        <f>AE188+AE192</f>
        <v>235.88551440284743</v>
      </c>
      <c r="AF193" s="286"/>
      <c r="AG193" s="288">
        <f>AG188+AG192</f>
        <v>250.21762090175531</v>
      </c>
    </row>
    <row r="194" spans="1:33" ht="17" thickBot="1">
      <c r="A194" s="536"/>
      <c r="B194" s="330"/>
      <c r="C194" s="277"/>
      <c r="D194" s="277"/>
      <c r="E194" s="278"/>
      <c r="F194" s="279"/>
      <c r="G194" s="280"/>
      <c r="H194" s="278"/>
      <c r="I194" s="279"/>
      <c r="J194" s="280"/>
      <c r="K194" s="278"/>
      <c r="L194" s="279"/>
      <c r="M194" s="280"/>
      <c r="N194" s="278"/>
      <c r="O194" s="279"/>
      <c r="P194" s="280"/>
      <c r="Q194" s="278"/>
      <c r="R194" s="279"/>
      <c r="S194" s="280"/>
      <c r="T194" s="278"/>
      <c r="U194" s="279"/>
      <c r="V194" s="280"/>
      <c r="W194" s="278"/>
      <c r="X194" s="279"/>
      <c r="Y194" s="280"/>
      <c r="Z194" s="278"/>
      <c r="AA194" s="279"/>
      <c r="AB194" s="280"/>
      <c r="AC194" s="278"/>
      <c r="AD194" s="279"/>
      <c r="AE194" s="280"/>
      <c r="AF194" s="278"/>
      <c r="AG194" s="280"/>
    </row>
    <row r="195" spans="1:33">
      <c r="A195" s="536"/>
      <c r="B195" s="329"/>
      <c r="C195" s="264" t="s">
        <v>24</v>
      </c>
      <c r="D195" s="268" t="s">
        <v>182</v>
      </c>
      <c r="E195" s="245">
        <v>12500000</v>
      </c>
      <c r="F195" s="229">
        <v>12000000</v>
      </c>
      <c r="G195" s="354">
        <v>10000000</v>
      </c>
      <c r="H195" s="359">
        <v>12000000</v>
      </c>
      <c r="I195" s="229">
        <v>10000000</v>
      </c>
      <c r="J195" s="354">
        <v>6000000</v>
      </c>
      <c r="K195" s="359">
        <v>10000000</v>
      </c>
      <c r="L195" s="229">
        <v>11000000</v>
      </c>
      <c r="M195" s="354">
        <v>11000000</v>
      </c>
      <c r="N195" s="359">
        <v>9000000</v>
      </c>
      <c r="O195" s="229">
        <v>7000000</v>
      </c>
      <c r="P195" s="354">
        <v>16000000</v>
      </c>
      <c r="Q195" s="359">
        <v>15000000</v>
      </c>
      <c r="R195" s="229">
        <v>10000000</v>
      </c>
      <c r="S195" s="354">
        <v>13000000</v>
      </c>
      <c r="T195" s="359">
        <v>12000000</v>
      </c>
      <c r="U195" s="229">
        <v>3000000</v>
      </c>
      <c r="V195" s="354">
        <v>22000000</v>
      </c>
      <c r="W195" s="359">
        <v>11000000</v>
      </c>
      <c r="X195" s="229">
        <v>9000000</v>
      </c>
      <c r="Y195" s="354">
        <v>11000000</v>
      </c>
      <c r="Z195" s="359">
        <v>9000000</v>
      </c>
      <c r="AA195" s="229">
        <v>8000000</v>
      </c>
      <c r="AB195" s="354">
        <v>12000000</v>
      </c>
      <c r="AC195" s="359">
        <v>13000000</v>
      </c>
      <c r="AD195" s="229">
        <v>9000000</v>
      </c>
      <c r="AE195" s="354">
        <v>13000000</v>
      </c>
      <c r="AF195" s="359">
        <v>8000000</v>
      </c>
      <c r="AG195" s="354">
        <v>8000000</v>
      </c>
    </row>
    <row r="196" spans="1:33">
      <c r="A196" s="536"/>
      <c r="B196" s="328"/>
      <c r="C196" s="307"/>
      <c r="D196" s="269" t="s">
        <v>183</v>
      </c>
      <c r="E196" s="245"/>
      <c r="F196" s="229"/>
      <c r="G196" s="354">
        <f>G195/F195*100</f>
        <v>83.333333333333343</v>
      </c>
      <c r="H196" s="359">
        <f>H195/G195*100</f>
        <v>120</v>
      </c>
      <c r="I196" s="229">
        <f t="shared" ref="I196" si="192">I195/H195</f>
        <v>0.83333333333333337</v>
      </c>
      <c r="J196" s="354">
        <f>J195/I195*100</f>
        <v>60</v>
      </c>
      <c r="K196" s="359">
        <f>K195/J195*100</f>
        <v>166.66666666666669</v>
      </c>
      <c r="L196" s="229">
        <f t="shared" ref="L196" si="193">L195/K195</f>
        <v>1.1000000000000001</v>
      </c>
      <c r="M196" s="354">
        <f>M195/L195*100</f>
        <v>100</v>
      </c>
      <c r="N196" s="359">
        <f>N195/M195*100</f>
        <v>81.818181818181827</v>
      </c>
      <c r="O196" s="229">
        <f t="shared" ref="O196" si="194">O195/N195</f>
        <v>0.77777777777777779</v>
      </c>
      <c r="P196" s="354">
        <f>P195/O195*100</f>
        <v>228.57142857142856</v>
      </c>
      <c r="Q196" s="359">
        <f>Q195/P195*100</f>
        <v>93.75</v>
      </c>
      <c r="R196" s="229">
        <f t="shared" ref="R196" si="195">R195/Q195</f>
        <v>0.66666666666666663</v>
      </c>
      <c r="S196" s="354">
        <f>S195/R195*100</f>
        <v>130</v>
      </c>
      <c r="T196" s="359">
        <f>T195/S195*100</f>
        <v>92.307692307692307</v>
      </c>
      <c r="U196" s="229">
        <f t="shared" ref="U196" si="196">U195/T195</f>
        <v>0.25</v>
      </c>
      <c r="V196" s="354">
        <f>V195/U195*100</f>
        <v>733.33333333333326</v>
      </c>
      <c r="W196" s="359">
        <f>W195/V195*100</f>
        <v>50</v>
      </c>
      <c r="X196" s="229">
        <f t="shared" ref="X196" si="197">X195/W195</f>
        <v>0.81818181818181823</v>
      </c>
      <c r="Y196" s="354">
        <f>Y195/X195*100</f>
        <v>122.22222222222223</v>
      </c>
      <c r="Z196" s="359">
        <f>Z195/Y195*100</f>
        <v>81.818181818181827</v>
      </c>
      <c r="AA196" s="229">
        <f t="shared" ref="AA196" si="198">AA195/Z195</f>
        <v>0.88888888888888884</v>
      </c>
      <c r="AB196" s="354">
        <f>AB195/AA195*100</f>
        <v>150</v>
      </c>
      <c r="AC196" s="359">
        <f>AC195/AB195*100</f>
        <v>108.33333333333333</v>
      </c>
      <c r="AD196" s="229">
        <f t="shared" ref="AD196" si="199">AD195/AC195</f>
        <v>0.69230769230769229</v>
      </c>
      <c r="AE196" s="354">
        <f>AE195/AD195*100</f>
        <v>144.44444444444443</v>
      </c>
      <c r="AF196" s="359">
        <f>AF195/AE195*100</f>
        <v>61.53846153846154</v>
      </c>
      <c r="AG196" s="354">
        <f t="shared" ref="AG196" si="200">AG195/AF195</f>
        <v>1</v>
      </c>
    </row>
    <row r="197" spans="1:33" ht="34">
      <c r="A197" s="536"/>
      <c r="B197" s="329"/>
      <c r="C197" s="265"/>
      <c r="D197" s="270" t="s">
        <v>178</v>
      </c>
      <c r="E197" s="245"/>
      <c r="F197" s="229"/>
      <c r="G197" s="354">
        <f t="shared" ref="G197:H197" si="201">LOG(G196,2)</f>
        <v>6.3808217839409309</v>
      </c>
      <c r="H197" s="359">
        <f t="shared" si="201"/>
        <v>6.9068905956085187</v>
      </c>
      <c r="I197" s="229"/>
      <c r="J197" s="354">
        <f t="shared" ref="J197:N197" si="202">LOG(J196,2)</f>
        <v>5.9068905956085187</v>
      </c>
      <c r="K197" s="359">
        <f t="shared" si="202"/>
        <v>7.3808217839409318</v>
      </c>
      <c r="L197" s="229">
        <f t="shared" si="202"/>
        <v>0.13750352374993502</v>
      </c>
      <c r="M197" s="354">
        <f t="shared" si="202"/>
        <v>6.6438561897747253</v>
      </c>
      <c r="N197" s="359">
        <f t="shared" si="202"/>
        <v>6.3543495725797401</v>
      </c>
      <c r="O197" s="229"/>
      <c r="P197" s="354">
        <f t="shared" ref="P197:Q197" si="203">LOG(P196,2)</f>
        <v>7.8365012677171206</v>
      </c>
      <c r="Q197" s="359">
        <f t="shared" si="203"/>
        <v>6.5507467853832431</v>
      </c>
      <c r="R197" s="229"/>
      <c r="S197" s="354">
        <f t="shared" ref="S197:T197" si="204">LOG(S196,2)</f>
        <v>7.0223678130284544</v>
      </c>
      <c r="T197" s="359">
        <f t="shared" si="204"/>
        <v>6.5283789723547887</v>
      </c>
      <c r="U197" s="229"/>
      <c r="V197" s="354">
        <f t="shared" ref="V197:W197" si="205">LOG(V196,2)</f>
        <v>9.5183253076908674</v>
      </c>
      <c r="W197" s="359">
        <f t="shared" si="205"/>
        <v>5.6438561897747244</v>
      </c>
      <c r="X197" s="229"/>
      <c r="Y197" s="354">
        <f t="shared" ref="Y197:Z197" si="206">LOG(Y196,2)</f>
        <v>6.9333628069697095</v>
      </c>
      <c r="Z197" s="359">
        <f t="shared" si="206"/>
        <v>6.3543495725797401</v>
      </c>
      <c r="AA197" s="229"/>
      <c r="AB197" s="354">
        <f t="shared" ref="AB197:AC197" si="207">LOG(AB196,2)</f>
        <v>7.2288186904958804</v>
      </c>
      <c r="AC197" s="359">
        <f t="shared" si="207"/>
        <v>6.7593334071946618</v>
      </c>
      <c r="AD197" s="229"/>
      <c r="AE197" s="354">
        <f t="shared" ref="AE197:AG197" si="208">LOG(AE196,2)</f>
        <v>7.1743709064735048</v>
      </c>
      <c r="AF197" s="359">
        <f t="shared" si="208"/>
        <v>5.9434164716336335</v>
      </c>
      <c r="AG197" s="354">
        <f t="shared" si="208"/>
        <v>0</v>
      </c>
    </row>
    <row r="198" spans="1:33" ht="51">
      <c r="A198" s="536"/>
      <c r="B198" s="330"/>
      <c r="C198" s="109"/>
      <c r="D198" s="271" t="s">
        <v>179</v>
      </c>
      <c r="E198" s="249"/>
      <c r="F198" s="227"/>
      <c r="G198" s="3"/>
      <c r="H198" s="249">
        <f>G197+H197</f>
        <v>13.287712379549451</v>
      </c>
      <c r="I198" s="227"/>
      <c r="J198" s="3"/>
      <c r="K198" s="249">
        <f>H198+J197+K197</f>
        <v>26.575424759098901</v>
      </c>
      <c r="L198" s="227"/>
      <c r="M198" s="3"/>
      <c r="N198" s="249">
        <f>K198+M197+N197</f>
        <v>39.573630521453367</v>
      </c>
      <c r="O198" s="227"/>
      <c r="P198" s="3"/>
      <c r="Q198" s="249">
        <f>N198+P197+Q197+O197</f>
        <v>53.960878574553732</v>
      </c>
      <c r="R198" s="227"/>
      <c r="S198" s="3"/>
      <c r="T198" s="249">
        <f>Q198+S197+T197+R197</f>
        <v>67.511625359936971</v>
      </c>
      <c r="U198" s="227"/>
      <c r="V198" s="3"/>
      <c r="W198" s="249">
        <f>T198+W197+V197</f>
        <v>82.673806857402568</v>
      </c>
      <c r="X198" s="227"/>
      <c r="Y198" s="3"/>
      <c r="Z198" s="249">
        <f>W198+Y197+Z197+X197</f>
        <v>95.961519236952014</v>
      </c>
      <c r="AA198" s="227"/>
      <c r="AB198" s="3"/>
      <c r="AC198" s="249">
        <f>Z198+AB197+AC197</f>
        <v>109.94967133464256</v>
      </c>
      <c r="AD198" s="227"/>
      <c r="AE198" s="3">
        <f>AC198+AE197+AD197</f>
        <v>117.12404224111606</v>
      </c>
      <c r="AF198" s="249"/>
      <c r="AG198" s="3">
        <f>AE198+AG197+AF197</f>
        <v>123.0674587127497</v>
      </c>
    </row>
    <row r="199" spans="1:33">
      <c r="A199" s="536"/>
      <c r="B199" s="329"/>
      <c r="C199" s="265"/>
      <c r="D199" s="272" t="s">
        <v>182</v>
      </c>
      <c r="E199" s="247">
        <v>14000000</v>
      </c>
      <c r="F199" s="228">
        <v>13000000</v>
      </c>
      <c r="G199" s="344">
        <v>13000000</v>
      </c>
      <c r="H199" s="348">
        <v>13000000</v>
      </c>
      <c r="I199" s="228">
        <v>6000000</v>
      </c>
      <c r="J199" s="344">
        <v>7000000</v>
      </c>
      <c r="K199" s="348">
        <v>16000000</v>
      </c>
      <c r="L199" s="228">
        <v>9000000</v>
      </c>
      <c r="M199" s="344">
        <v>13000000</v>
      </c>
      <c r="N199" s="348">
        <v>10000000</v>
      </c>
      <c r="O199" s="228">
        <v>9000000</v>
      </c>
      <c r="P199" s="344">
        <v>80000000</v>
      </c>
      <c r="Q199" s="348">
        <v>13000000</v>
      </c>
      <c r="R199" s="228">
        <v>7000000</v>
      </c>
      <c r="S199" s="344">
        <v>9000000</v>
      </c>
      <c r="T199" s="348">
        <v>12000000</v>
      </c>
      <c r="U199" s="228">
        <v>1000000</v>
      </c>
      <c r="V199" s="344">
        <v>12000000</v>
      </c>
      <c r="W199" s="348">
        <v>10000000</v>
      </c>
      <c r="X199" s="228">
        <v>7000000</v>
      </c>
      <c r="Y199" s="344">
        <v>19000000</v>
      </c>
      <c r="Z199" s="348">
        <v>15000000</v>
      </c>
      <c r="AA199" s="228">
        <v>14000000</v>
      </c>
      <c r="AB199" s="344">
        <v>18000000</v>
      </c>
      <c r="AC199" s="348">
        <v>13000000</v>
      </c>
      <c r="AD199" s="228">
        <v>15000000</v>
      </c>
      <c r="AE199" s="344">
        <v>13000000</v>
      </c>
      <c r="AF199" s="348">
        <v>10000000</v>
      </c>
      <c r="AG199" s="344">
        <v>20000000</v>
      </c>
    </row>
    <row r="200" spans="1:33">
      <c r="A200" s="536"/>
      <c r="B200" s="331"/>
      <c r="C200" s="265"/>
      <c r="D200" s="272" t="s">
        <v>183</v>
      </c>
      <c r="E200" s="355"/>
      <c r="F200" s="155"/>
      <c r="G200" s="344">
        <f>G199/F199*100</f>
        <v>100</v>
      </c>
      <c r="H200" s="348">
        <f>H199/G199*100</f>
        <v>100</v>
      </c>
      <c r="I200" s="228">
        <f t="shared" ref="I200" si="209">I199/H199</f>
        <v>0.46153846153846156</v>
      </c>
      <c r="J200" s="344">
        <f>J199/I199*100</f>
        <v>116.66666666666667</v>
      </c>
      <c r="K200" s="348">
        <f>K199/J199*100</f>
        <v>228.57142857142856</v>
      </c>
      <c r="L200" s="228">
        <f t="shared" ref="L200" si="210">L199/K199</f>
        <v>0.5625</v>
      </c>
      <c r="M200" s="344">
        <f>M199/L199*100</f>
        <v>144.44444444444443</v>
      </c>
      <c r="N200" s="348">
        <f>N199/M199*100</f>
        <v>76.923076923076934</v>
      </c>
      <c r="O200" s="228">
        <f t="shared" ref="O200" si="211">O199/N199</f>
        <v>0.9</v>
      </c>
      <c r="P200" s="344">
        <f>P199/O199*100</f>
        <v>888.88888888888891</v>
      </c>
      <c r="Q200" s="348">
        <f>Q199/P199*100</f>
        <v>16.25</v>
      </c>
      <c r="R200" s="228">
        <f t="shared" ref="R200" si="212">R199/Q199</f>
        <v>0.53846153846153844</v>
      </c>
      <c r="S200" s="344">
        <f>S199/R199*100</f>
        <v>128.57142857142858</v>
      </c>
      <c r="T200" s="348">
        <f>T199/S199*100</f>
        <v>133.33333333333331</v>
      </c>
      <c r="U200" s="228">
        <f t="shared" ref="U200" si="213">U199/T199</f>
        <v>8.3333333333333329E-2</v>
      </c>
      <c r="V200" s="344">
        <f>V199/U199*100</f>
        <v>1200</v>
      </c>
      <c r="W200" s="348">
        <f>W199/V199*100</f>
        <v>83.333333333333343</v>
      </c>
      <c r="X200" s="228">
        <f t="shared" ref="X200" si="214">X199/W199</f>
        <v>0.7</v>
      </c>
      <c r="Y200" s="344">
        <f>Y199/X199*100</f>
        <v>271.42857142857144</v>
      </c>
      <c r="Z200" s="348">
        <f>Z199/Y199*100</f>
        <v>78.94736842105263</v>
      </c>
      <c r="AA200" s="228">
        <f t="shared" ref="AA200" si="215">AA199/Z199</f>
        <v>0.93333333333333335</v>
      </c>
      <c r="AB200" s="344">
        <f>AB199/AA199*100</f>
        <v>128.57142857142858</v>
      </c>
      <c r="AC200" s="348">
        <f>AC199/AB199*100</f>
        <v>72.222222222222214</v>
      </c>
      <c r="AD200" s="228">
        <f t="shared" ref="AD200" si="216">AD199/AC199</f>
        <v>1.1538461538461537</v>
      </c>
      <c r="AE200" s="344">
        <f>AE199/AD199*100</f>
        <v>86.666666666666671</v>
      </c>
      <c r="AF200" s="348">
        <f>AF199/AE199*100</f>
        <v>76.923076923076934</v>
      </c>
      <c r="AG200" s="344">
        <f t="shared" ref="AG200" si="217">AG199/AF199</f>
        <v>2</v>
      </c>
    </row>
    <row r="201" spans="1:33" ht="34">
      <c r="A201" s="536"/>
      <c r="B201" s="331"/>
      <c r="C201" s="308"/>
      <c r="D201" s="266" t="s">
        <v>178</v>
      </c>
      <c r="E201" s="355"/>
      <c r="F201" s="155"/>
      <c r="G201" s="344">
        <f>LOG(G200,2)</f>
        <v>6.6438561897747253</v>
      </c>
      <c r="H201" s="348">
        <f t="shared" ref="H201" si="218">LOG(H200,2)</f>
        <v>6.6438561897747253</v>
      </c>
      <c r="I201" s="228"/>
      <c r="J201" s="344">
        <f t="shared" ref="J201:K201" si="219">LOG(J200,2)</f>
        <v>6.8662486111111729</v>
      </c>
      <c r="K201" s="348">
        <f t="shared" si="219"/>
        <v>7.8365012677171206</v>
      </c>
      <c r="L201" s="228"/>
      <c r="M201" s="344">
        <f t="shared" ref="M201:N201" si="220">LOG(M200,2)</f>
        <v>7.1743709064735048</v>
      </c>
      <c r="N201" s="348">
        <f t="shared" si="220"/>
        <v>6.2653445665209953</v>
      </c>
      <c r="O201" s="228"/>
      <c r="P201" s="344">
        <f t="shared" ref="P201:Q201" si="221">LOG(P200,2)</f>
        <v>9.7958592832197748</v>
      </c>
      <c r="Q201" s="348">
        <f t="shared" si="221"/>
        <v>4.0223678130284544</v>
      </c>
      <c r="R201" s="228"/>
      <c r="S201" s="344">
        <f t="shared" ref="S201:T201" si="222">LOG(S200,2)</f>
        <v>7.0064262691594328</v>
      </c>
      <c r="T201" s="348">
        <f t="shared" si="222"/>
        <v>7.0588936890535692</v>
      </c>
      <c r="U201" s="228"/>
      <c r="V201" s="344">
        <f t="shared" ref="V201:W201" si="223">LOG(V200,2)</f>
        <v>10.228818690495881</v>
      </c>
      <c r="W201" s="348">
        <f t="shared" si="223"/>
        <v>6.3808217839409309</v>
      </c>
      <c r="X201" s="228"/>
      <c r="Y201" s="344">
        <f t="shared" ref="Y201:Z201" si="224">LOG(Y200,2)</f>
        <v>8.0844287811607067</v>
      </c>
      <c r="Z201" s="348">
        <f t="shared" si="224"/>
        <v>6.3028192719396579</v>
      </c>
      <c r="AA201" s="228"/>
      <c r="AB201" s="344">
        <f t="shared" ref="AB201:AG201" si="225">LOG(AB200,2)</f>
        <v>7.0064262691594328</v>
      </c>
      <c r="AC201" s="348">
        <f t="shared" si="225"/>
        <v>6.1743709064735048</v>
      </c>
      <c r="AD201" s="228">
        <f t="shared" si="225"/>
        <v>0.20645087746742624</v>
      </c>
      <c r="AE201" s="344">
        <f t="shared" si="225"/>
        <v>6.4374053123072992</v>
      </c>
      <c r="AF201" s="348">
        <f t="shared" si="225"/>
        <v>6.2653445665209953</v>
      </c>
      <c r="AG201" s="344">
        <f t="shared" si="225"/>
        <v>1</v>
      </c>
    </row>
    <row r="202" spans="1:33" ht="51">
      <c r="A202" s="536"/>
      <c r="B202" s="330"/>
      <c r="C202" s="109"/>
      <c r="D202" s="250" t="s">
        <v>179</v>
      </c>
      <c r="E202" s="249"/>
      <c r="F202" s="227"/>
      <c r="G202" s="356"/>
      <c r="H202" s="360">
        <f>G201+H201</f>
        <v>13.287712379549451</v>
      </c>
      <c r="I202" s="230"/>
      <c r="J202" s="356"/>
      <c r="K202" s="360">
        <f>H202+J201+K201</f>
        <v>27.990462258377743</v>
      </c>
      <c r="L202" s="230"/>
      <c r="M202" s="356"/>
      <c r="N202" s="360">
        <f>K202+M201+N201</f>
        <v>41.43017773137224</v>
      </c>
      <c r="O202" s="230"/>
      <c r="P202" s="356"/>
      <c r="Q202" s="360">
        <f>N202+P201+Q201+O201</f>
        <v>55.248404827620469</v>
      </c>
      <c r="R202" s="230"/>
      <c r="S202" s="356"/>
      <c r="T202" s="360">
        <f>Q202+S201+T201+R201</f>
        <v>69.313724785833472</v>
      </c>
      <c r="U202" s="230"/>
      <c r="V202" s="356"/>
      <c r="W202" s="360">
        <f>T202+W201+V201</f>
        <v>85.923365260270288</v>
      </c>
      <c r="X202" s="230"/>
      <c r="Y202" s="356"/>
      <c r="Z202" s="360">
        <f>W202+Y201+Z201+X201</f>
        <v>100.31061331337065</v>
      </c>
      <c r="AA202" s="230"/>
      <c r="AB202" s="356"/>
      <c r="AC202" s="360">
        <f>Z202+AB201+AC201</f>
        <v>113.49141048900358</v>
      </c>
      <c r="AD202" s="230"/>
      <c r="AE202" s="356">
        <f>AC202+AE201+AD201</f>
        <v>120.13526667877832</v>
      </c>
      <c r="AF202" s="360"/>
      <c r="AG202" s="356">
        <f>AE202+AG201+AF201</f>
        <v>127.40061124529932</v>
      </c>
    </row>
    <row r="203" spans="1:33" ht="52" thickBot="1">
      <c r="A203" s="536"/>
      <c r="B203" s="332"/>
      <c r="C203" s="109"/>
      <c r="D203" s="309" t="s">
        <v>181</v>
      </c>
      <c r="E203" s="346"/>
      <c r="F203" s="310"/>
      <c r="G203" s="311"/>
      <c r="H203" s="251">
        <f>H198+H202</f>
        <v>26.575424759098901</v>
      </c>
      <c r="I203" s="252"/>
      <c r="J203" s="253"/>
      <c r="K203" s="251">
        <f>K198+K202</f>
        <v>54.565887017476641</v>
      </c>
      <c r="L203" s="252"/>
      <c r="M203" s="253"/>
      <c r="N203" s="251">
        <f>N198+N202</f>
        <v>81.003808252825607</v>
      </c>
      <c r="O203" s="252"/>
      <c r="P203" s="253"/>
      <c r="Q203" s="251">
        <f>Q198+Q202</f>
        <v>109.20928340217421</v>
      </c>
      <c r="R203" s="252"/>
      <c r="S203" s="253"/>
      <c r="T203" s="251">
        <f>T198+T202</f>
        <v>136.82535014577044</v>
      </c>
      <c r="U203" s="252"/>
      <c r="V203" s="253"/>
      <c r="W203" s="251">
        <f>W198+W202</f>
        <v>168.59717211767287</v>
      </c>
      <c r="X203" s="252"/>
      <c r="Y203" s="253"/>
      <c r="Z203" s="251">
        <f>Z198+Z202</f>
        <v>196.27213255032268</v>
      </c>
      <c r="AA203" s="252"/>
      <c r="AB203" s="253"/>
      <c r="AC203" s="251">
        <f>AC198+AC202</f>
        <v>223.44108182364613</v>
      </c>
      <c r="AD203" s="252"/>
      <c r="AE203" s="253">
        <f>AE198+AE202</f>
        <v>237.25930891989438</v>
      </c>
      <c r="AF203" s="251"/>
      <c r="AG203" s="253">
        <f>AG198+AG202</f>
        <v>250.468069958049</v>
      </c>
    </row>
    <row r="204" spans="1:33" ht="17" thickBot="1">
      <c r="A204" s="537"/>
      <c r="B204" s="357" t="s">
        <v>160</v>
      </c>
      <c r="C204" s="351"/>
      <c r="D204" s="300"/>
      <c r="E204" s="301"/>
      <c r="F204" s="301"/>
      <c r="G204" s="301"/>
      <c r="H204" s="301">
        <f>AVERAGEA(H183,H193,H203)</f>
        <v>26.805439608025136</v>
      </c>
      <c r="I204" s="301"/>
      <c r="J204" s="301"/>
      <c r="K204" s="301">
        <f>AVERAGEA(K183,K193,K203)</f>
        <v>54.304705305858228</v>
      </c>
      <c r="L204" s="301"/>
      <c r="M204" s="301"/>
      <c r="N204" s="301">
        <f>AVERAGEA(N183,N193,N203)</f>
        <v>80.995012788752945</v>
      </c>
      <c r="O204" s="301"/>
      <c r="P204" s="301"/>
      <c r="Q204" s="301">
        <f>AVERAGEA(Q183,Q193,Q203)</f>
        <v>108.85092155707457</v>
      </c>
      <c r="R204" s="301"/>
      <c r="S204" s="301"/>
      <c r="T204" s="301">
        <f>AVERAGEA(T183,T193,T203)</f>
        <v>136.38188384441423</v>
      </c>
      <c r="U204" s="301"/>
      <c r="V204" s="301"/>
      <c r="W204" s="301">
        <f>AVERAGEA(W183,W193,W203)</f>
        <v>167.05720361058499</v>
      </c>
      <c r="X204" s="301"/>
      <c r="Y204" s="301"/>
      <c r="Z204" s="301">
        <f>AVERAGEA(Z183,Z193,Z203)</f>
        <v>194.89194473147123</v>
      </c>
      <c r="AA204" s="301"/>
      <c r="AB204" s="301"/>
      <c r="AC204" s="301">
        <f>AVERAGEA(AC183,AC193,AC203)</f>
        <v>221.802188695627</v>
      </c>
      <c r="AD204" s="301"/>
      <c r="AE204" s="301">
        <f>AVERAGEA(AE183,AE193,AE203)</f>
        <v>236.58192338606861</v>
      </c>
      <c r="AF204" s="301"/>
      <c r="AG204" s="302">
        <f>AVERAGEA(AG183,AG193,AG203)</f>
        <v>250.56042175957808</v>
      </c>
    </row>
    <row r="237" spans="35:38">
      <c r="AI237"/>
      <c r="AJ237"/>
      <c r="AK237"/>
      <c r="AL237"/>
    </row>
    <row r="238" spans="35:38">
      <c r="AI238"/>
      <c r="AJ238"/>
      <c r="AK238"/>
      <c r="AL238"/>
    </row>
    <row r="239" spans="35:38">
      <c r="AI239"/>
      <c r="AJ239"/>
      <c r="AK239"/>
      <c r="AL239"/>
    </row>
    <row r="240" spans="35:38">
      <c r="AI240"/>
      <c r="AJ240"/>
      <c r="AK240"/>
      <c r="AL240"/>
    </row>
    <row r="241" spans="35:38">
      <c r="AI241"/>
      <c r="AJ241"/>
      <c r="AK241"/>
      <c r="AL241"/>
    </row>
    <row r="242" spans="35:38">
      <c r="AI242"/>
      <c r="AJ242"/>
      <c r="AK242"/>
      <c r="AL242"/>
    </row>
  </sheetData>
  <mergeCells count="62">
    <mergeCell ref="W140:Y140"/>
    <mergeCell ref="Z140:AB140"/>
    <mergeCell ref="AC140:AE140"/>
    <mergeCell ref="AF140:AG140"/>
    <mergeCell ref="T173:V173"/>
    <mergeCell ref="W173:Y173"/>
    <mergeCell ref="Z173:AB173"/>
    <mergeCell ref="AC173:AE173"/>
    <mergeCell ref="AF173:AG173"/>
    <mergeCell ref="T107:V107"/>
    <mergeCell ref="E173:G173"/>
    <mergeCell ref="H173:J173"/>
    <mergeCell ref="K173:M173"/>
    <mergeCell ref="N173:P173"/>
    <mergeCell ref="Q173:S173"/>
    <mergeCell ref="T140:V140"/>
    <mergeCell ref="Q140:S140"/>
    <mergeCell ref="E107:G107"/>
    <mergeCell ref="H107:J107"/>
    <mergeCell ref="K107:M107"/>
    <mergeCell ref="N107:P107"/>
    <mergeCell ref="Q107:S107"/>
    <mergeCell ref="A108:A204"/>
    <mergeCell ref="E140:G140"/>
    <mergeCell ref="H140:J140"/>
    <mergeCell ref="K140:M140"/>
    <mergeCell ref="N140:P140"/>
    <mergeCell ref="AF69:AG69"/>
    <mergeCell ref="W107:Y107"/>
    <mergeCell ref="Z107:AB107"/>
    <mergeCell ref="AC107:AE107"/>
    <mergeCell ref="AF107:AG107"/>
    <mergeCell ref="A4:A100"/>
    <mergeCell ref="T36:V36"/>
    <mergeCell ref="W36:Y36"/>
    <mergeCell ref="Z36:AB36"/>
    <mergeCell ref="AC36:AE36"/>
    <mergeCell ref="T69:V69"/>
    <mergeCell ref="W69:Y69"/>
    <mergeCell ref="Z69:AB69"/>
    <mergeCell ref="AC69:AE69"/>
    <mergeCell ref="E69:G69"/>
    <mergeCell ref="H69:J69"/>
    <mergeCell ref="K69:M69"/>
    <mergeCell ref="N69:P69"/>
    <mergeCell ref="Q69:S69"/>
    <mergeCell ref="W3:Y3"/>
    <mergeCell ref="Z3:AB3"/>
    <mergeCell ref="AC3:AE3"/>
    <mergeCell ref="AF3:AG3"/>
    <mergeCell ref="E36:G36"/>
    <mergeCell ref="H36:J36"/>
    <mergeCell ref="K36:M36"/>
    <mergeCell ref="N36:P36"/>
    <mergeCell ref="Q36:S36"/>
    <mergeCell ref="E3:G3"/>
    <mergeCell ref="H3:J3"/>
    <mergeCell ref="K3:M3"/>
    <mergeCell ref="N3:P3"/>
    <mergeCell ref="Q3:S3"/>
    <mergeCell ref="T3:V3"/>
    <mergeCell ref="AF36:AG36"/>
  </mergeCells>
  <phoneticPr fontId="1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489B2-CCCE-3942-86FE-2DE147FA5D01}">
  <dimension ref="A1:W35"/>
  <sheetViews>
    <sheetView topLeftCell="H1" workbookViewId="0">
      <selection activeCell="A19" sqref="A19:XFD19"/>
    </sheetView>
  </sheetViews>
  <sheetFormatPr baseColWidth="10" defaultColWidth="10.83203125" defaultRowHeight="16"/>
  <cols>
    <col min="1" max="1" width="14.1640625" style="100" customWidth="1"/>
    <col min="2" max="2" width="13.33203125" style="100" customWidth="1"/>
    <col min="3" max="16384" width="10.83203125" style="100"/>
  </cols>
  <sheetData>
    <row r="1" spans="1:15">
      <c r="A1" s="100" t="s">
        <v>73</v>
      </c>
    </row>
    <row r="2" spans="1:15" ht="17" thickBot="1"/>
    <row r="3" spans="1:15" ht="17" thickBot="1">
      <c r="B3" s="1"/>
      <c r="C3" s="500" t="s">
        <v>60</v>
      </c>
      <c r="D3" s="501"/>
      <c r="E3" s="501"/>
      <c r="F3" s="501"/>
      <c r="G3" s="501"/>
      <c r="H3" s="502"/>
      <c r="I3" s="500" t="s">
        <v>61</v>
      </c>
      <c r="J3" s="501"/>
      <c r="K3" s="501"/>
      <c r="L3" s="501"/>
      <c r="M3" s="501"/>
      <c r="N3" s="502"/>
      <c r="O3" s="172"/>
    </row>
    <row r="4" spans="1:15">
      <c r="A4" s="538" t="s">
        <v>72</v>
      </c>
      <c r="B4" s="173">
        <v>0</v>
      </c>
      <c r="C4" s="174">
        <v>120</v>
      </c>
      <c r="D4" s="175">
        <v>105</v>
      </c>
      <c r="E4" s="175">
        <v>180</v>
      </c>
      <c r="F4" s="175">
        <v>135</v>
      </c>
      <c r="G4" s="175">
        <v>120</v>
      </c>
      <c r="H4" s="176">
        <v>105</v>
      </c>
      <c r="I4" s="174">
        <v>92.307692599999996</v>
      </c>
      <c r="J4" s="175">
        <v>110.769231</v>
      </c>
      <c r="K4" s="175">
        <v>120</v>
      </c>
      <c r="L4" s="175">
        <v>110.769231</v>
      </c>
      <c r="M4" s="175">
        <v>110.769231</v>
      </c>
      <c r="N4" s="176">
        <v>101.538462</v>
      </c>
      <c r="O4" s="177"/>
    </row>
    <row r="5" spans="1:15">
      <c r="A5" s="538"/>
      <c r="B5" s="173" t="s">
        <v>62</v>
      </c>
      <c r="C5" s="178">
        <v>1.2</v>
      </c>
      <c r="D5" s="179">
        <v>1.35</v>
      </c>
      <c r="E5" s="179">
        <v>1.2</v>
      </c>
      <c r="F5" s="179">
        <v>1.5</v>
      </c>
      <c r="G5" s="179">
        <v>1.5</v>
      </c>
      <c r="H5" s="180">
        <v>1.8</v>
      </c>
      <c r="I5" s="178">
        <v>80</v>
      </c>
      <c r="J5" s="179">
        <v>80</v>
      </c>
      <c r="K5" s="179">
        <v>120</v>
      </c>
      <c r="L5" s="179">
        <v>120</v>
      </c>
      <c r="M5" s="179">
        <v>130</v>
      </c>
      <c r="N5" s="180">
        <v>90</v>
      </c>
      <c r="O5" s="177"/>
    </row>
    <row r="6" spans="1:15">
      <c r="A6" s="538"/>
      <c r="B6" s="173" t="s">
        <v>63</v>
      </c>
      <c r="C6" s="178">
        <v>0.6</v>
      </c>
      <c r="D6" s="179">
        <v>0.45</v>
      </c>
      <c r="E6" s="179">
        <v>1.35</v>
      </c>
      <c r="F6" s="179">
        <v>0.75</v>
      </c>
      <c r="G6" s="179">
        <v>0.9</v>
      </c>
      <c r="H6" s="180">
        <v>0.9</v>
      </c>
      <c r="I6" s="178">
        <v>68.852458799999994</v>
      </c>
      <c r="J6" s="179">
        <v>78.688524299999997</v>
      </c>
      <c r="K6" s="179">
        <v>78.688524299999997</v>
      </c>
      <c r="L6" s="179">
        <v>88.524589899999995</v>
      </c>
      <c r="M6" s="179">
        <v>78.688524299999997</v>
      </c>
      <c r="N6" s="180">
        <v>88.524589899999995</v>
      </c>
      <c r="O6" s="177"/>
    </row>
    <row r="7" spans="1:15">
      <c r="A7" s="538"/>
      <c r="B7" s="173" t="s">
        <v>64</v>
      </c>
      <c r="C7" s="178">
        <v>0.16500000000000001</v>
      </c>
      <c r="D7" s="179">
        <v>0.18</v>
      </c>
      <c r="E7" s="179">
        <v>0.16500000000000001</v>
      </c>
      <c r="F7" s="179">
        <v>0.16500000000000001</v>
      </c>
      <c r="G7" s="179">
        <v>0.22500000000000001</v>
      </c>
      <c r="H7" s="180">
        <v>0.24</v>
      </c>
      <c r="I7" s="178">
        <v>6.1016949199999999</v>
      </c>
      <c r="J7" s="179">
        <v>8.1355932200000005</v>
      </c>
      <c r="K7" s="179">
        <v>9.1525423799999999</v>
      </c>
      <c r="L7" s="179">
        <v>10.169491499999999</v>
      </c>
      <c r="M7" s="179">
        <v>10.169491499999999</v>
      </c>
      <c r="N7" s="180">
        <v>12.2033898</v>
      </c>
      <c r="O7" s="177"/>
    </row>
    <row r="8" spans="1:15">
      <c r="A8" s="538"/>
      <c r="B8" s="173" t="s">
        <v>65</v>
      </c>
      <c r="C8" s="178">
        <v>1.35E-2</v>
      </c>
      <c r="D8" s="179">
        <v>1.2E-2</v>
      </c>
      <c r="E8" s="179">
        <v>1.35E-2</v>
      </c>
      <c r="F8" s="179">
        <v>1.4999999999999999E-2</v>
      </c>
      <c r="G8" s="179">
        <v>7.4999999999999997E-3</v>
      </c>
      <c r="H8" s="180">
        <v>7.4999999999999997E-3</v>
      </c>
      <c r="I8" s="178">
        <v>4.9180327699999999</v>
      </c>
      <c r="J8" s="179">
        <v>7.8688524299999996</v>
      </c>
      <c r="K8" s="179">
        <v>6.8852458800000003</v>
      </c>
      <c r="L8" s="179">
        <v>5.9016393200000001</v>
      </c>
      <c r="M8" s="179">
        <v>7.8688524299999996</v>
      </c>
      <c r="N8" s="180">
        <v>9.8360655399999999</v>
      </c>
      <c r="O8" s="177"/>
    </row>
    <row r="9" spans="1:15">
      <c r="A9" s="538"/>
      <c r="B9" s="173" t="s">
        <v>66</v>
      </c>
      <c r="C9" s="178">
        <v>3.0000000000000001E-3</v>
      </c>
      <c r="D9" s="179">
        <v>1.2E-2</v>
      </c>
      <c r="E9" s="179">
        <v>1.0500000000000001E-2</v>
      </c>
      <c r="F9" s="179">
        <v>8.9999999999999993E-3</v>
      </c>
      <c r="G9" s="179">
        <v>4.4999999999999997E-3</v>
      </c>
      <c r="H9" s="180">
        <v>6.0000000000000001E-3</v>
      </c>
      <c r="I9" s="178">
        <v>0.88524590000000003</v>
      </c>
      <c r="J9" s="179">
        <v>0.29508197000000003</v>
      </c>
      <c r="K9" s="179">
        <v>0.88524590000000003</v>
      </c>
      <c r="L9" s="179">
        <v>9.8360660000000003E-2</v>
      </c>
      <c r="M9" s="179">
        <v>9.8360660000000003E-2</v>
      </c>
      <c r="N9" s="180">
        <v>0.78688524000000004</v>
      </c>
      <c r="O9" s="177"/>
    </row>
    <row r="10" spans="1:15">
      <c r="A10" s="538"/>
      <c r="B10" s="173" t="s">
        <v>67</v>
      </c>
      <c r="C10" s="178">
        <v>1.3500000000000001E-3</v>
      </c>
      <c r="D10" s="179">
        <v>1.65E-3</v>
      </c>
      <c r="E10" s="179">
        <v>1.8E-3</v>
      </c>
      <c r="F10" s="179">
        <v>1.9499999999999999E-3</v>
      </c>
      <c r="G10" s="179">
        <v>1.9499999999999999E-3</v>
      </c>
      <c r="H10" s="180">
        <v>7.5000000000000002E-4</v>
      </c>
      <c r="I10" s="178">
        <v>3.5294119999999998E-2</v>
      </c>
      <c r="J10" s="179">
        <v>2.3529410000000001E-2</v>
      </c>
      <c r="K10" s="179">
        <v>3.5294119999999998E-2</v>
      </c>
      <c r="L10" s="179">
        <v>3.5294119999999998E-2</v>
      </c>
      <c r="M10" s="179">
        <v>0.11764706</v>
      </c>
      <c r="N10" s="180">
        <v>0.14117647</v>
      </c>
      <c r="O10" s="177"/>
    </row>
    <row r="11" spans="1:15">
      <c r="A11" s="538"/>
      <c r="B11" s="173" t="s">
        <v>68</v>
      </c>
      <c r="C11" s="178">
        <v>1.2E-4</v>
      </c>
      <c r="D11" s="179">
        <v>1.2E-4</v>
      </c>
      <c r="E11" s="179">
        <v>9.0000000000000006E-5</v>
      </c>
      <c r="F11" s="179">
        <v>1.2E-4</v>
      </c>
      <c r="G11" s="179">
        <v>1.05E-4</v>
      </c>
      <c r="H11" s="180">
        <v>9.0000000000000006E-5</v>
      </c>
      <c r="I11" s="178">
        <v>2.264151E-2</v>
      </c>
      <c r="J11" s="179">
        <v>2.264151E-2</v>
      </c>
      <c r="K11" s="179">
        <v>3.3962260000000001E-2</v>
      </c>
      <c r="L11" s="179">
        <v>1.1320749999999999E-2</v>
      </c>
      <c r="M11" s="179">
        <v>1.6981130000000001E-2</v>
      </c>
      <c r="N11" s="180">
        <v>1.1320749999999999E-2</v>
      </c>
      <c r="O11" s="177"/>
    </row>
    <row r="12" spans="1:15">
      <c r="A12" s="538"/>
      <c r="B12" s="173" t="s">
        <v>69</v>
      </c>
      <c r="C12" s="178">
        <v>4.5000000000000003E-5</v>
      </c>
      <c r="D12" s="179">
        <v>6.0000000000000002E-5</v>
      </c>
      <c r="E12" s="179">
        <v>9.0000000000000006E-5</v>
      </c>
      <c r="F12" s="179">
        <v>9.0000000000000006E-5</v>
      </c>
      <c r="G12" s="179">
        <v>1.5E-5</v>
      </c>
      <c r="H12" s="180">
        <v>1.5E-5</v>
      </c>
      <c r="I12" s="178">
        <v>1.1320749999999999E-2</v>
      </c>
      <c r="J12" s="179">
        <v>1.018868E-2</v>
      </c>
      <c r="K12" s="179">
        <v>4.5282999999999999E-3</v>
      </c>
      <c r="L12" s="179">
        <v>5.6603799999999996E-3</v>
      </c>
      <c r="M12" s="179">
        <v>3.3962300000000001E-3</v>
      </c>
      <c r="N12" s="180">
        <v>2.2641499999999999E-3</v>
      </c>
      <c r="O12" s="177"/>
    </row>
    <row r="13" spans="1:15">
      <c r="A13" s="538"/>
      <c r="B13" s="173" t="s">
        <v>70</v>
      </c>
      <c r="C13" s="178">
        <v>3.0000000000000001E-5</v>
      </c>
      <c r="D13" s="179">
        <v>1.2E-4</v>
      </c>
      <c r="E13" s="179">
        <v>1.5E-5</v>
      </c>
      <c r="F13" s="179">
        <v>3.0000000000000001E-5</v>
      </c>
      <c r="G13" s="179">
        <v>4.5000000000000003E-5</v>
      </c>
      <c r="H13" s="180">
        <v>3.0000000000000001E-5</v>
      </c>
      <c r="I13" s="178">
        <v>5.6603999999999997E-4</v>
      </c>
      <c r="J13" s="179">
        <v>3.3962E-4</v>
      </c>
      <c r="K13" s="179">
        <v>6.7924999999999995E-4</v>
      </c>
      <c r="L13" s="179">
        <v>1.0188700000000001E-3</v>
      </c>
      <c r="M13" s="179">
        <v>1.0188700000000001E-3</v>
      </c>
      <c r="N13" s="180">
        <v>1.1320799999999999E-3</v>
      </c>
      <c r="O13" s="177"/>
    </row>
    <row r="14" spans="1:15" ht="17" thickBot="1">
      <c r="A14" s="538"/>
      <c r="B14" s="173" t="s">
        <v>71</v>
      </c>
      <c r="C14" s="181">
        <v>4.5000000000000003E-5</v>
      </c>
      <c r="D14" s="182">
        <v>3.0000000000000001E-5</v>
      </c>
      <c r="E14" s="182">
        <v>6.0000000000000002E-5</v>
      </c>
      <c r="F14" s="182">
        <v>4.5000000000000003E-5</v>
      </c>
      <c r="G14" s="182">
        <v>6.0000000000000002E-5</v>
      </c>
      <c r="H14" s="183">
        <v>1.5E-5</v>
      </c>
      <c r="I14" s="181">
        <v>5.1723999999999997E-4</v>
      </c>
      <c r="J14" s="182">
        <v>6.2069000000000002E-4</v>
      </c>
      <c r="K14" s="182">
        <v>1.0344799999999999E-3</v>
      </c>
      <c r="L14" s="182">
        <v>1.1379300000000001E-3</v>
      </c>
      <c r="M14" s="182">
        <v>5.1723999999999997E-4</v>
      </c>
      <c r="N14" s="183">
        <v>5.1723999999999997E-4</v>
      </c>
      <c r="O14" s="177"/>
    </row>
    <row r="17" spans="1:23">
      <c r="B17" s="119" t="s">
        <v>163</v>
      </c>
    </row>
    <row r="19" spans="1:23" ht="14" customHeight="1" thickBot="1">
      <c r="C19" s="142"/>
    </row>
    <row r="20" spans="1:23" ht="17" thickBot="1">
      <c r="B20" s="1"/>
      <c r="C20" s="539" t="s">
        <v>142</v>
      </c>
      <c r="D20" s="540"/>
      <c r="E20" s="540"/>
      <c r="F20" s="540"/>
      <c r="G20" s="540"/>
      <c r="H20" s="541"/>
      <c r="I20" s="539" t="s">
        <v>143</v>
      </c>
      <c r="J20" s="540"/>
      <c r="K20" s="540"/>
      <c r="L20" s="540"/>
      <c r="M20" s="540"/>
      <c r="N20" s="541"/>
      <c r="O20" s="172"/>
      <c r="Q20" s="539" t="s">
        <v>144</v>
      </c>
      <c r="R20" s="540"/>
      <c r="S20" s="540"/>
      <c r="T20" s="540"/>
      <c r="U20" s="540"/>
      <c r="V20" s="541"/>
      <c r="W20" s="184" t="s">
        <v>164</v>
      </c>
    </row>
    <row r="21" spans="1:23">
      <c r="A21" s="538" t="s">
        <v>72</v>
      </c>
      <c r="B21" s="173">
        <v>0</v>
      </c>
      <c r="C21" s="185">
        <v>80000000</v>
      </c>
      <c r="D21" s="186">
        <v>70000000</v>
      </c>
      <c r="E21" s="186">
        <v>120000000</v>
      </c>
      <c r="F21" s="186">
        <v>90000000</v>
      </c>
      <c r="G21" s="186">
        <v>80000000</v>
      </c>
      <c r="H21" s="187">
        <v>70000000</v>
      </c>
      <c r="I21" s="185">
        <v>1000000</v>
      </c>
      <c r="J21" s="186">
        <v>1200000</v>
      </c>
      <c r="K21" s="186">
        <v>1300000</v>
      </c>
      <c r="L21" s="186">
        <v>1200000</v>
      </c>
      <c r="M21" s="186">
        <v>1200000</v>
      </c>
      <c r="N21" s="187">
        <v>1100000</v>
      </c>
      <c r="O21" s="188"/>
      <c r="P21" s="173">
        <v>0</v>
      </c>
      <c r="Q21" s="189">
        <v>900000</v>
      </c>
      <c r="R21" s="190">
        <v>1000000</v>
      </c>
      <c r="S21" s="190">
        <v>1200000</v>
      </c>
      <c r="T21" s="190">
        <v>900000</v>
      </c>
      <c r="U21" s="190">
        <v>1300000</v>
      </c>
      <c r="V21" s="191">
        <v>1200000</v>
      </c>
      <c r="W21" s="192">
        <f>AVERAGE(Q21:V21)</f>
        <v>1083333.3333333333</v>
      </c>
    </row>
    <row r="22" spans="1:23">
      <c r="A22" s="538"/>
      <c r="B22" s="173" t="s">
        <v>62</v>
      </c>
      <c r="C22" s="193">
        <v>800000</v>
      </c>
      <c r="D22" s="156">
        <v>900000</v>
      </c>
      <c r="E22" s="156">
        <v>800000</v>
      </c>
      <c r="F22" s="156">
        <v>1000000</v>
      </c>
      <c r="G22" s="156">
        <v>1000000</v>
      </c>
      <c r="H22" s="194">
        <v>1200000</v>
      </c>
      <c r="I22" s="193">
        <v>800000</v>
      </c>
      <c r="J22" s="156">
        <v>800000</v>
      </c>
      <c r="K22" s="156">
        <v>1200000</v>
      </c>
      <c r="L22" s="156">
        <v>1200000</v>
      </c>
      <c r="M22" s="156">
        <v>1300000</v>
      </c>
      <c r="N22" s="194">
        <v>900000</v>
      </c>
      <c r="O22" s="188"/>
      <c r="P22" s="173" t="s">
        <v>62</v>
      </c>
      <c r="Q22" s="193">
        <v>600000</v>
      </c>
      <c r="R22" s="156">
        <v>1000000</v>
      </c>
      <c r="S22" s="156">
        <v>1200000</v>
      </c>
      <c r="T22" s="156">
        <v>900000</v>
      </c>
      <c r="U22" s="156">
        <v>1300000</v>
      </c>
      <c r="V22" s="194">
        <v>1000000</v>
      </c>
      <c r="W22" s="170">
        <f t="shared" ref="W22:W31" si="0">AVERAGE(Q22:V22)</f>
        <v>1000000</v>
      </c>
    </row>
    <row r="23" spans="1:23">
      <c r="A23" s="538"/>
      <c r="B23" s="173" t="s">
        <v>63</v>
      </c>
      <c r="C23" s="193">
        <v>400000</v>
      </c>
      <c r="D23" s="156">
        <v>300000</v>
      </c>
      <c r="E23" s="156">
        <v>900000</v>
      </c>
      <c r="F23" s="156">
        <v>1000000</v>
      </c>
      <c r="G23" s="156">
        <v>400000</v>
      </c>
      <c r="H23" s="194">
        <v>600000</v>
      </c>
      <c r="I23" s="193">
        <v>700000</v>
      </c>
      <c r="J23" s="156">
        <v>800000</v>
      </c>
      <c r="K23" s="156">
        <v>800000</v>
      </c>
      <c r="L23" s="156">
        <v>900000</v>
      </c>
      <c r="M23" s="156">
        <v>800000</v>
      </c>
      <c r="N23" s="194">
        <v>900000</v>
      </c>
      <c r="O23" s="188"/>
      <c r="P23" s="173" t="s">
        <v>63</v>
      </c>
      <c r="Q23" s="193">
        <v>500000</v>
      </c>
      <c r="R23" s="156">
        <v>1200000</v>
      </c>
      <c r="S23" s="156">
        <v>1100000</v>
      </c>
      <c r="T23" s="156">
        <v>900000</v>
      </c>
      <c r="U23" s="156">
        <v>1500000</v>
      </c>
      <c r="V23" s="194">
        <v>900000</v>
      </c>
      <c r="W23" s="170">
        <f t="shared" si="0"/>
        <v>1016666.6666666666</v>
      </c>
    </row>
    <row r="24" spans="1:23">
      <c r="A24" s="538"/>
      <c r="B24" s="173" t="s">
        <v>64</v>
      </c>
      <c r="C24" s="193">
        <v>110000</v>
      </c>
      <c r="D24" s="156">
        <v>120000</v>
      </c>
      <c r="E24" s="156">
        <v>200000</v>
      </c>
      <c r="F24" s="156">
        <v>110000</v>
      </c>
      <c r="G24" s="156">
        <v>150000</v>
      </c>
      <c r="H24" s="194">
        <v>160000</v>
      </c>
      <c r="I24" s="193">
        <v>60000</v>
      </c>
      <c r="J24" s="156">
        <v>80000</v>
      </c>
      <c r="K24" s="156">
        <v>90000</v>
      </c>
      <c r="L24" s="156">
        <v>100000</v>
      </c>
      <c r="M24" s="156">
        <v>100000</v>
      </c>
      <c r="N24" s="194">
        <v>120000</v>
      </c>
      <c r="O24" s="188"/>
      <c r="P24" s="173" t="s">
        <v>64</v>
      </c>
      <c r="Q24" s="193">
        <v>600000</v>
      </c>
      <c r="R24" s="156">
        <v>1100000</v>
      </c>
      <c r="S24" s="156">
        <v>1000000</v>
      </c>
      <c r="T24" s="156">
        <v>900000</v>
      </c>
      <c r="U24" s="156">
        <v>1500000</v>
      </c>
      <c r="V24" s="194">
        <v>800000</v>
      </c>
      <c r="W24" s="170">
        <f t="shared" si="0"/>
        <v>983333.33333333337</v>
      </c>
    </row>
    <row r="25" spans="1:23">
      <c r="A25" s="538"/>
      <c r="B25" s="173" t="s">
        <v>65</v>
      </c>
      <c r="C25" s="193">
        <v>9000</v>
      </c>
      <c r="D25" s="156">
        <v>8000</v>
      </c>
      <c r="E25" s="156">
        <v>9000</v>
      </c>
      <c r="F25" s="156">
        <v>10000</v>
      </c>
      <c r="G25" s="156">
        <v>5000</v>
      </c>
      <c r="H25" s="194">
        <v>5000</v>
      </c>
      <c r="I25" s="193">
        <v>50000</v>
      </c>
      <c r="J25" s="156">
        <v>80000</v>
      </c>
      <c r="K25" s="156">
        <v>70000</v>
      </c>
      <c r="L25" s="156">
        <v>60000</v>
      </c>
      <c r="M25" s="156">
        <v>80000</v>
      </c>
      <c r="N25" s="194">
        <v>100000</v>
      </c>
      <c r="O25" s="188"/>
      <c r="P25" s="173" t="s">
        <v>65</v>
      </c>
      <c r="Q25" s="193">
        <v>800000</v>
      </c>
      <c r="R25" s="156">
        <v>500000</v>
      </c>
      <c r="S25" s="156">
        <v>1200000</v>
      </c>
      <c r="T25" s="156">
        <v>1100000</v>
      </c>
      <c r="U25" s="156">
        <v>1600000</v>
      </c>
      <c r="V25" s="194">
        <v>900000</v>
      </c>
      <c r="W25" s="170">
        <f t="shared" si="0"/>
        <v>1016666.6666666666</v>
      </c>
    </row>
    <row r="26" spans="1:23">
      <c r="A26" s="538"/>
      <c r="B26" s="173" t="s">
        <v>66</v>
      </c>
      <c r="C26" s="193">
        <v>900</v>
      </c>
      <c r="D26" s="156">
        <v>8000</v>
      </c>
      <c r="E26" s="156">
        <v>1000</v>
      </c>
      <c r="F26" s="156">
        <v>6000</v>
      </c>
      <c r="G26" s="156">
        <v>3000</v>
      </c>
      <c r="H26" s="194">
        <v>4000</v>
      </c>
      <c r="I26" s="193">
        <v>9000</v>
      </c>
      <c r="J26" s="156">
        <v>3000</v>
      </c>
      <c r="K26" s="156">
        <v>9000</v>
      </c>
      <c r="L26" s="156">
        <v>1000</v>
      </c>
      <c r="M26" s="156">
        <v>1000</v>
      </c>
      <c r="N26" s="194">
        <v>8000</v>
      </c>
      <c r="O26" s="188"/>
      <c r="P26" s="173" t="s">
        <v>66</v>
      </c>
      <c r="Q26" s="193">
        <v>900000</v>
      </c>
      <c r="R26" s="156">
        <v>900000</v>
      </c>
      <c r="S26" s="156">
        <v>1300000</v>
      </c>
      <c r="T26" s="156">
        <v>1200000</v>
      </c>
      <c r="U26" s="156">
        <v>1300000</v>
      </c>
      <c r="V26" s="194">
        <v>500000</v>
      </c>
      <c r="W26" s="170">
        <f t="shared" si="0"/>
        <v>1016666.6666666666</v>
      </c>
    </row>
    <row r="27" spans="1:23">
      <c r="A27" s="538"/>
      <c r="B27" s="173" t="s">
        <v>67</v>
      </c>
      <c r="C27" s="193">
        <v>900</v>
      </c>
      <c r="D27" s="156">
        <v>1100</v>
      </c>
      <c r="E27" s="156">
        <v>1200</v>
      </c>
      <c r="F27" s="156">
        <v>1300</v>
      </c>
      <c r="G27" s="156">
        <v>1300</v>
      </c>
      <c r="H27" s="194">
        <v>500</v>
      </c>
      <c r="I27" s="193">
        <v>300</v>
      </c>
      <c r="J27" s="156">
        <v>200</v>
      </c>
      <c r="K27" s="156">
        <v>300</v>
      </c>
      <c r="L27" s="156">
        <v>300</v>
      </c>
      <c r="M27" s="156">
        <v>1000</v>
      </c>
      <c r="N27" s="194">
        <v>1200</v>
      </c>
      <c r="O27" s="188"/>
      <c r="P27" s="173" t="s">
        <v>67</v>
      </c>
      <c r="Q27" s="193">
        <v>900000</v>
      </c>
      <c r="R27" s="156">
        <v>300000</v>
      </c>
      <c r="S27" s="156">
        <v>1500000</v>
      </c>
      <c r="T27" s="156">
        <v>300000</v>
      </c>
      <c r="U27" s="156">
        <v>1200000</v>
      </c>
      <c r="V27" s="194">
        <v>900000</v>
      </c>
      <c r="W27" s="170">
        <f t="shared" si="0"/>
        <v>850000</v>
      </c>
    </row>
    <row r="28" spans="1:23">
      <c r="A28" s="538"/>
      <c r="B28" s="173" t="s">
        <v>68</v>
      </c>
      <c r="C28" s="193">
        <v>80</v>
      </c>
      <c r="D28" s="156">
        <v>80</v>
      </c>
      <c r="E28" s="156">
        <v>60</v>
      </c>
      <c r="F28" s="156">
        <v>80</v>
      </c>
      <c r="G28" s="156">
        <v>70</v>
      </c>
      <c r="H28" s="194">
        <v>60</v>
      </c>
      <c r="I28" s="193">
        <v>200</v>
      </c>
      <c r="J28" s="156">
        <v>200</v>
      </c>
      <c r="K28" s="156">
        <v>300</v>
      </c>
      <c r="L28" s="156">
        <v>100</v>
      </c>
      <c r="M28" s="156">
        <v>150</v>
      </c>
      <c r="N28" s="194">
        <v>100</v>
      </c>
      <c r="O28" s="188"/>
      <c r="P28" s="173" t="s">
        <v>68</v>
      </c>
      <c r="Q28" s="193">
        <v>900000</v>
      </c>
      <c r="R28" s="156">
        <v>600000</v>
      </c>
      <c r="S28" s="156">
        <v>1500000</v>
      </c>
      <c r="T28" s="156">
        <v>300000</v>
      </c>
      <c r="U28" s="156">
        <v>1100000</v>
      </c>
      <c r="V28" s="194">
        <v>900000</v>
      </c>
      <c r="W28" s="170">
        <f t="shared" si="0"/>
        <v>883333.33333333337</v>
      </c>
    </row>
    <row r="29" spans="1:23">
      <c r="A29" s="538"/>
      <c r="B29" s="173" t="s">
        <v>69</v>
      </c>
      <c r="C29" s="193">
        <v>30</v>
      </c>
      <c r="D29" s="156">
        <v>40</v>
      </c>
      <c r="E29" s="156">
        <v>60</v>
      </c>
      <c r="F29" s="156">
        <v>60</v>
      </c>
      <c r="G29" s="156">
        <v>10</v>
      </c>
      <c r="H29" s="194">
        <v>10</v>
      </c>
      <c r="I29" s="193">
        <v>100</v>
      </c>
      <c r="J29" s="156">
        <v>90</v>
      </c>
      <c r="K29" s="156">
        <v>40</v>
      </c>
      <c r="L29" s="156">
        <v>50</v>
      </c>
      <c r="M29" s="156">
        <v>30</v>
      </c>
      <c r="N29" s="194">
        <v>20</v>
      </c>
      <c r="O29" s="188"/>
      <c r="P29" s="173" t="s">
        <v>69</v>
      </c>
      <c r="Q29" s="193">
        <v>600000</v>
      </c>
      <c r="R29" s="156">
        <v>900000</v>
      </c>
      <c r="S29" s="156">
        <v>1300000</v>
      </c>
      <c r="T29" s="156">
        <v>300000</v>
      </c>
      <c r="U29" s="156">
        <v>1300000</v>
      </c>
      <c r="V29" s="194">
        <v>900000</v>
      </c>
      <c r="W29" s="170">
        <f t="shared" si="0"/>
        <v>883333.33333333337</v>
      </c>
    </row>
    <row r="30" spans="1:23">
      <c r="A30" s="538"/>
      <c r="B30" s="173" t="s">
        <v>70</v>
      </c>
      <c r="C30" s="193">
        <v>20</v>
      </c>
      <c r="D30" s="156">
        <v>80</v>
      </c>
      <c r="E30" s="156">
        <v>10</v>
      </c>
      <c r="F30" s="156">
        <v>20</v>
      </c>
      <c r="G30" s="156">
        <v>30</v>
      </c>
      <c r="H30" s="194">
        <v>20</v>
      </c>
      <c r="I30" s="193">
        <v>5</v>
      </c>
      <c r="J30" s="156">
        <v>3</v>
      </c>
      <c r="K30" s="156">
        <v>6</v>
      </c>
      <c r="L30" s="156">
        <v>9</v>
      </c>
      <c r="M30" s="156">
        <v>9</v>
      </c>
      <c r="N30" s="194">
        <v>10</v>
      </c>
      <c r="O30" s="188"/>
      <c r="P30" s="173" t="s">
        <v>70</v>
      </c>
      <c r="Q30" s="193">
        <v>300000</v>
      </c>
      <c r="R30" s="156">
        <v>900000</v>
      </c>
      <c r="S30" s="156">
        <v>1300000</v>
      </c>
      <c r="T30" s="156">
        <v>500000</v>
      </c>
      <c r="U30" s="156">
        <v>1300000</v>
      </c>
      <c r="V30" s="194">
        <v>1000000</v>
      </c>
      <c r="W30" s="170">
        <f t="shared" si="0"/>
        <v>883333.33333333337</v>
      </c>
    </row>
    <row r="31" spans="1:23" ht="17" thickBot="1">
      <c r="A31" s="538"/>
      <c r="B31" s="173" t="s">
        <v>71</v>
      </c>
      <c r="C31" s="195">
        <v>30</v>
      </c>
      <c r="D31" s="196">
        <v>20</v>
      </c>
      <c r="E31" s="196">
        <v>40</v>
      </c>
      <c r="F31" s="196">
        <v>30</v>
      </c>
      <c r="G31" s="196">
        <v>40</v>
      </c>
      <c r="H31" s="197">
        <v>10</v>
      </c>
      <c r="I31" s="195">
        <v>5</v>
      </c>
      <c r="J31" s="196">
        <v>6</v>
      </c>
      <c r="K31" s="196">
        <v>10</v>
      </c>
      <c r="L31" s="196">
        <v>11</v>
      </c>
      <c r="M31" s="196">
        <v>5</v>
      </c>
      <c r="N31" s="197">
        <v>5</v>
      </c>
      <c r="O31" s="188"/>
      <c r="P31" s="173" t="s">
        <v>71</v>
      </c>
      <c r="Q31" s="195">
        <v>600000</v>
      </c>
      <c r="R31" s="196">
        <v>1000000</v>
      </c>
      <c r="S31" s="196">
        <v>1300000</v>
      </c>
      <c r="T31" s="196">
        <v>600000</v>
      </c>
      <c r="U31" s="196">
        <v>1300000</v>
      </c>
      <c r="V31" s="197">
        <v>1000000</v>
      </c>
      <c r="W31" s="171">
        <f t="shared" si="0"/>
        <v>966666.66666666663</v>
      </c>
    </row>
    <row r="32" spans="1:23" ht="17" thickBot="1">
      <c r="B32" s="173" t="s">
        <v>128</v>
      </c>
      <c r="C32" s="198">
        <v>80000000</v>
      </c>
      <c r="D32" s="199">
        <v>50000000</v>
      </c>
      <c r="E32" s="199">
        <v>60000000</v>
      </c>
      <c r="F32" s="199">
        <v>60000000</v>
      </c>
      <c r="G32" s="199">
        <v>50000000</v>
      </c>
      <c r="H32" s="200">
        <v>100000000</v>
      </c>
      <c r="W32" s="100" t="s">
        <v>129</v>
      </c>
    </row>
    <row r="33" spans="2:8" ht="17" thickBot="1">
      <c r="B33" s="173" t="s">
        <v>130</v>
      </c>
      <c r="C33" s="201">
        <f>AVERAGE(C32:H32)</f>
        <v>66666666.666666664</v>
      </c>
      <c r="D33" s="101"/>
      <c r="E33" s="101"/>
      <c r="F33" s="101"/>
      <c r="G33" s="101"/>
      <c r="H33" s="101"/>
    </row>
    <row r="34" spans="2:8">
      <c r="C34" s="100" t="s">
        <v>129</v>
      </c>
    </row>
    <row r="35" spans="2:8">
      <c r="C35" s="101"/>
    </row>
  </sheetData>
  <mergeCells count="7">
    <mergeCell ref="A21:A31"/>
    <mergeCell ref="Q20:V20"/>
    <mergeCell ref="C3:H3"/>
    <mergeCell ref="I3:N3"/>
    <mergeCell ref="A4:A14"/>
    <mergeCell ref="C20:H20"/>
    <mergeCell ref="I20:N20"/>
  </mergeCells>
  <phoneticPr fontId="1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2C97C-E7CA-6641-B9F7-087733841DCA}">
  <dimension ref="A1:L56"/>
  <sheetViews>
    <sheetView topLeftCell="A32" workbookViewId="0">
      <selection activeCell="J63" sqref="J63"/>
    </sheetView>
  </sheetViews>
  <sheetFormatPr baseColWidth="10" defaultRowHeight="16"/>
  <cols>
    <col min="2" max="3" width="10.83203125" style="51"/>
  </cols>
  <sheetData>
    <row r="1" spans="1:12">
      <c r="A1" t="s">
        <v>78</v>
      </c>
    </row>
    <row r="2" spans="1:12" ht="17" thickBot="1"/>
    <row r="3" spans="1:12" ht="17" thickBot="1">
      <c r="D3" s="551" t="s">
        <v>74</v>
      </c>
      <c r="E3" s="552"/>
      <c r="F3" s="553"/>
      <c r="G3" s="548" t="s">
        <v>75</v>
      </c>
      <c r="H3" s="549"/>
      <c r="I3" s="550"/>
      <c r="J3" s="545" t="s">
        <v>77</v>
      </c>
      <c r="K3" s="546"/>
      <c r="L3" s="547"/>
    </row>
    <row r="4" spans="1:12" ht="17" thickBot="1">
      <c r="B4" s="50" t="s">
        <v>0</v>
      </c>
      <c r="C4" s="65" t="s">
        <v>76</v>
      </c>
      <c r="D4" s="66" t="s">
        <v>7</v>
      </c>
      <c r="E4" s="67" t="s">
        <v>8</v>
      </c>
      <c r="F4" s="69" t="s">
        <v>9</v>
      </c>
      <c r="G4" s="66" t="s">
        <v>10</v>
      </c>
      <c r="H4" s="67" t="s">
        <v>11</v>
      </c>
      <c r="I4" s="69" t="s">
        <v>12</v>
      </c>
      <c r="J4" s="66" t="s">
        <v>13</v>
      </c>
      <c r="K4" s="67" t="s">
        <v>14</v>
      </c>
      <c r="L4" s="68" t="s">
        <v>15</v>
      </c>
    </row>
    <row r="5" spans="1:12">
      <c r="B5" s="542">
        <v>1</v>
      </c>
      <c r="C5" s="31">
        <v>2</v>
      </c>
      <c r="D5" s="91">
        <v>7500000</v>
      </c>
      <c r="E5" s="92">
        <v>8000000</v>
      </c>
      <c r="F5" s="93">
        <v>5000000</v>
      </c>
      <c r="G5" s="91">
        <v>6500000</v>
      </c>
      <c r="H5" s="92">
        <v>2500000</v>
      </c>
      <c r="I5" s="93">
        <v>7000000</v>
      </c>
      <c r="J5" s="91">
        <v>2000000</v>
      </c>
      <c r="K5" s="92">
        <v>3500000</v>
      </c>
      <c r="L5" s="93">
        <v>10000000</v>
      </c>
    </row>
    <row r="6" spans="1:12">
      <c r="B6" s="543"/>
      <c r="C6" s="52">
        <v>5</v>
      </c>
      <c r="D6" s="94">
        <v>1400</v>
      </c>
      <c r="E6" s="90">
        <v>1350</v>
      </c>
      <c r="F6" s="95">
        <v>1200</v>
      </c>
      <c r="G6" s="94">
        <v>165</v>
      </c>
      <c r="H6" s="90">
        <v>130</v>
      </c>
      <c r="I6" s="95">
        <v>110</v>
      </c>
      <c r="J6" s="94">
        <v>4000000</v>
      </c>
      <c r="K6" s="90">
        <v>7500000</v>
      </c>
      <c r="L6" s="95">
        <v>11500000</v>
      </c>
    </row>
    <row r="7" spans="1:12" ht="17" thickBot="1">
      <c r="B7" s="544"/>
      <c r="C7" s="53">
        <v>6</v>
      </c>
      <c r="D7" s="96">
        <v>6500000</v>
      </c>
      <c r="E7" s="97">
        <v>11500000</v>
      </c>
      <c r="F7" s="98">
        <v>18500000</v>
      </c>
      <c r="G7" s="96">
        <v>12500000</v>
      </c>
      <c r="H7" s="97">
        <v>8000000</v>
      </c>
      <c r="I7" s="98">
        <v>7500000</v>
      </c>
      <c r="J7" s="96">
        <v>20000000</v>
      </c>
      <c r="K7" s="97">
        <v>35000000</v>
      </c>
      <c r="L7" s="98">
        <v>55000000</v>
      </c>
    </row>
    <row r="8" spans="1:12">
      <c r="B8" s="542">
        <v>2</v>
      </c>
      <c r="C8" s="31">
        <v>2</v>
      </c>
      <c r="D8" s="91">
        <v>10000000</v>
      </c>
      <c r="E8" s="92">
        <v>22500000</v>
      </c>
      <c r="F8" s="93">
        <v>24000000</v>
      </c>
      <c r="G8" s="91">
        <v>25000000</v>
      </c>
      <c r="H8" s="92">
        <v>30000000</v>
      </c>
      <c r="I8" s="93">
        <v>25000000</v>
      </c>
      <c r="J8" s="91">
        <v>40000000</v>
      </c>
      <c r="K8" s="92">
        <v>90000000</v>
      </c>
      <c r="L8" s="93">
        <v>220000000</v>
      </c>
    </row>
    <row r="9" spans="1:12">
      <c r="B9" s="543"/>
      <c r="C9" s="52">
        <v>5</v>
      </c>
      <c r="D9" s="94">
        <v>3500000</v>
      </c>
      <c r="E9" s="90">
        <v>2500000</v>
      </c>
      <c r="F9" s="95">
        <v>7000000</v>
      </c>
      <c r="G9" s="94">
        <v>6470</v>
      </c>
      <c r="H9" s="90">
        <v>6695</v>
      </c>
      <c r="I9" s="95">
        <v>5300</v>
      </c>
      <c r="J9" s="94">
        <v>45000000</v>
      </c>
      <c r="K9" s="90">
        <v>125000000</v>
      </c>
      <c r="L9" s="95">
        <v>50000000</v>
      </c>
    </row>
    <row r="10" spans="1:12" ht="17" thickBot="1">
      <c r="B10" s="544"/>
      <c r="C10" s="53">
        <v>6</v>
      </c>
      <c r="D10" s="96">
        <v>5500000</v>
      </c>
      <c r="E10" s="97">
        <v>7000000</v>
      </c>
      <c r="F10" s="98">
        <v>13500000</v>
      </c>
      <c r="G10" s="96">
        <v>1500000</v>
      </c>
      <c r="H10" s="97">
        <v>8000000</v>
      </c>
      <c r="I10" s="98">
        <v>3500000</v>
      </c>
      <c r="J10" s="96">
        <v>30000000</v>
      </c>
      <c r="K10" s="97">
        <v>105000000</v>
      </c>
      <c r="L10" s="98">
        <v>110000000</v>
      </c>
    </row>
    <row r="11" spans="1:12">
      <c r="B11" s="542">
        <v>3</v>
      </c>
      <c r="C11" s="31">
        <v>2</v>
      </c>
      <c r="D11" s="91">
        <v>11000000</v>
      </c>
      <c r="E11" s="92">
        <v>16500000</v>
      </c>
      <c r="F11" s="93">
        <v>3500000</v>
      </c>
      <c r="G11" s="91">
        <v>9500000</v>
      </c>
      <c r="H11" s="92">
        <v>12500000</v>
      </c>
      <c r="I11" s="93">
        <v>7500000</v>
      </c>
      <c r="J11" s="91">
        <v>15000000</v>
      </c>
      <c r="K11" s="92">
        <v>35000000</v>
      </c>
      <c r="L11" s="93">
        <v>40000000</v>
      </c>
    </row>
    <row r="12" spans="1:12">
      <c r="B12" s="543"/>
      <c r="C12" s="52">
        <v>5</v>
      </c>
      <c r="D12" s="94">
        <v>9000000</v>
      </c>
      <c r="E12" s="90">
        <v>3000000</v>
      </c>
      <c r="F12" s="95">
        <v>4000000</v>
      </c>
      <c r="G12" s="94">
        <v>100000</v>
      </c>
      <c r="H12" s="90">
        <v>50000</v>
      </c>
      <c r="I12" s="95">
        <v>40000</v>
      </c>
      <c r="J12" s="94">
        <v>45000000</v>
      </c>
      <c r="K12" s="90">
        <v>75000000</v>
      </c>
      <c r="L12" s="95">
        <v>120000000</v>
      </c>
    </row>
    <row r="13" spans="1:12" ht="17" thickBot="1">
      <c r="B13" s="544"/>
      <c r="C13" s="53">
        <v>6</v>
      </c>
      <c r="D13" s="96">
        <v>135000000</v>
      </c>
      <c r="E13" s="97">
        <v>160000000</v>
      </c>
      <c r="F13" s="98">
        <v>55000000</v>
      </c>
      <c r="G13" s="96">
        <v>8500000</v>
      </c>
      <c r="H13" s="97">
        <v>6000000</v>
      </c>
      <c r="I13" s="98">
        <v>5000000</v>
      </c>
      <c r="J13" s="96">
        <v>35000000</v>
      </c>
      <c r="K13" s="97">
        <v>80000000</v>
      </c>
      <c r="L13" s="98">
        <v>110000000</v>
      </c>
    </row>
    <row r="14" spans="1:12">
      <c r="B14" s="542">
        <v>4</v>
      </c>
      <c r="C14" s="31">
        <v>2</v>
      </c>
      <c r="D14" s="91">
        <v>150000000</v>
      </c>
      <c r="E14" s="92">
        <v>45000000</v>
      </c>
      <c r="F14" s="93">
        <v>110000000</v>
      </c>
      <c r="G14" s="91">
        <v>60000000</v>
      </c>
      <c r="H14" s="92">
        <v>100000000</v>
      </c>
      <c r="I14" s="93">
        <v>75000000</v>
      </c>
      <c r="J14" s="91">
        <v>40000000</v>
      </c>
      <c r="K14" s="92">
        <v>95000000</v>
      </c>
      <c r="L14" s="93">
        <v>115000000</v>
      </c>
    </row>
    <row r="15" spans="1:12">
      <c r="B15" s="543"/>
      <c r="C15" s="52">
        <v>5</v>
      </c>
      <c r="D15" s="94">
        <v>100000000</v>
      </c>
      <c r="E15" s="90">
        <v>80000050</v>
      </c>
      <c r="F15" s="95">
        <v>75000000</v>
      </c>
      <c r="G15" s="94">
        <v>850000</v>
      </c>
      <c r="H15" s="90">
        <v>250000</v>
      </c>
      <c r="I15" s="95">
        <v>95000</v>
      </c>
      <c r="J15" s="94">
        <v>60000000</v>
      </c>
      <c r="K15" s="90">
        <v>140000000</v>
      </c>
      <c r="L15" s="95">
        <v>130000000</v>
      </c>
    </row>
    <row r="16" spans="1:12" ht="17" thickBot="1">
      <c r="B16" s="544"/>
      <c r="C16" s="53">
        <v>6</v>
      </c>
      <c r="D16" s="96">
        <v>140000000</v>
      </c>
      <c r="E16" s="97">
        <v>125000000</v>
      </c>
      <c r="F16" s="98">
        <v>120000000</v>
      </c>
      <c r="G16" s="96">
        <v>9500000</v>
      </c>
      <c r="H16" s="97">
        <v>9500000</v>
      </c>
      <c r="I16" s="98">
        <v>7500000</v>
      </c>
      <c r="J16" s="96">
        <v>90000000</v>
      </c>
      <c r="K16" s="97">
        <v>195000000</v>
      </c>
      <c r="L16" s="98">
        <v>145000000</v>
      </c>
    </row>
    <row r="17" spans="2:12">
      <c r="B17" s="542">
        <v>5</v>
      </c>
      <c r="C17" s="31">
        <v>2</v>
      </c>
      <c r="D17" s="91">
        <v>700000000</v>
      </c>
      <c r="E17" s="92">
        <v>550000000</v>
      </c>
      <c r="F17" s="93">
        <v>250000000</v>
      </c>
      <c r="G17" s="91">
        <v>200000000</v>
      </c>
      <c r="H17" s="92">
        <v>450000000</v>
      </c>
      <c r="I17" s="93">
        <v>550000000</v>
      </c>
      <c r="J17" s="91">
        <v>100000000</v>
      </c>
      <c r="K17" s="92">
        <v>500000000</v>
      </c>
      <c r="L17" s="93">
        <v>600000000</v>
      </c>
    </row>
    <row r="18" spans="2:12">
      <c r="B18" s="543"/>
      <c r="C18" s="52">
        <v>5</v>
      </c>
      <c r="D18" s="94">
        <v>550000000</v>
      </c>
      <c r="E18" s="90">
        <v>115000050</v>
      </c>
      <c r="F18" s="95">
        <v>75000000</v>
      </c>
      <c r="G18" s="94">
        <v>1200000</v>
      </c>
      <c r="H18" s="90">
        <v>800000</v>
      </c>
      <c r="I18" s="95">
        <v>800000</v>
      </c>
      <c r="J18" s="94">
        <v>650000000</v>
      </c>
      <c r="K18" s="90">
        <v>1300000000</v>
      </c>
      <c r="L18" s="95">
        <v>1100000000</v>
      </c>
    </row>
    <row r="19" spans="2:12" ht="17" thickBot="1">
      <c r="B19" s="544"/>
      <c r="C19" s="53">
        <v>6</v>
      </c>
      <c r="D19" s="96">
        <v>145000000</v>
      </c>
      <c r="E19" s="97">
        <v>50000050</v>
      </c>
      <c r="F19" s="98">
        <v>25000000</v>
      </c>
      <c r="G19" s="96">
        <v>45000000</v>
      </c>
      <c r="H19" s="97">
        <v>145000050</v>
      </c>
      <c r="I19" s="98">
        <v>35000000</v>
      </c>
      <c r="J19" s="96">
        <v>90000000</v>
      </c>
      <c r="K19" s="97">
        <v>185000000</v>
      </c>
      <c r="L19" s="98">
        <v>160000000</v>
      </c>
    </row>
    <row r="20" spans="2:12">
      <c r="B20" s="542">
        <v>6</v>
      </c>
      <c r="C20" s="31">
        <v>2</v>
      </c>
      <c r="D20" s="91">
        <v>55000000</v>
      </c>
      <c r="E20" s="92">
        <v>70000000</v>
      </c>
      <c r="F20" s="93">
        <v>45000000</v>
      </c>
      <c r="G20" s="91">
        <v>55000000</v>
      </c>
      <c r="H20" s="92">
        <v>90000050</v>
      </c>
      <c r="I20" s="93">
        <v>70000000</v>
      </c>
      <c r="J20" s="91">
        <v>150000000</v>
      </c>
      <c r="K20" s="92">
        <v>1050000000</v>
      </c>
      <c r="L20" s="93">
        <v>1200000000</v>
      </c>
    </row>
    <row r="21" spans="2:12">
      <c r="B21" s="543"/>
      <c r="C21" s="52">
        <v>5</v>
      </c>
      <c r="D21" s="94">
        <v>25000000</v>
      </c>
      <c r="E21" s="90">
        <v>35000050</v>
      </c>
      <c r="F21" s="95">
        <v>50000000</v>
      </c>
      <c r="G21" s="94">
        <v>150000</v>
      </c>
      <c r="H21" s="90">
        <v>150000</v>
      </c>
      <c r="I21" s="95">
        <v>45000</v>
      </c>
      <c r="J21" s="94">
        <v>150000000</v>
      </c>
      <c r="K21" s="90">
        <v>1200000000</v>
      </c>
      <c r="L21" s="95">
        <v>1050000000</v>
      </c>
    </row>
    <row r="22" spans="2:12" ht="17" thickBot="1">
      <c r="B22" s="544"/>
      <c r="C22" s="53">
        <v>6</v>
      </c>
      <c r="D22" s="96">
        <v>65000000</v>
      </c>
      <c r="E22" s="97">
        <v>40000050</v>
      </c>
      <c r="F22" s="98">
        <v>35000000</v>
      </c>
      <c r="G22" s="96">
        <v>6500000</v>
      </c>
      <c r="H22" s="97">
        <v>16500050</v>
      </c>
      <c r="I22" s="98">
        <v>6500000</v>
      </c>
      <c r="J22" s="96">
        <v>500000000</v>
      </c>
      <c r="K22" s="97">
        <v>5000000000</v>
      </c>
      <c r="L22" s="98">
        <v>3000000000</v>
      </c>
    </row>
    <row r="23" spans="2:12">
      <c r="B23" s="542">
        <v>7</v>
      </c>
      <c r="C23" s="31">
        <v>2</v>
      </c>
      <c r="D23" s="91">
        <v>200000050</v>
      </c>
      <c r="E23" s="92">
        <v>200000050</v>
      </c>
      <c r="F23" s="93">
        <v>450000000</v>
      </c>
      <c r="G23" s="91">
        <v>45000000</v>
      </c>
      <c r="H23" s="92">
        <v>55000000</v>
      </c>
      <c r="I23" s="93">
        <v>45000000</v>
      </c>
      <c r="J23" s="91">
        <v>1000000000</v>
      </c>
      <c r="K23" s="92">
        <v>1500000000</v>
      </c>
      <c r="L23" s="93">
        <v>5000000000</v>
      </c>
    </row>
    <row r="24" spans="2:12">
      <c r="B24" s="543"/>
      <c r="C24" s="52">
        <v>5</v>
      </c>
      <c r="D24" s="94">
        <v>75000000</v>
      </c>
      <c r="E24" s="90">
        <v>115000050</v>
      </c>
      <c r="F24" s="95">
        <v>40000000</v>
      </c>
      <c r="G24" s="94">
        <v>135000</v>
      </c>
      <c r="H24" s="90">
        <v>90000</v>
      </c>
      <c r="I24" s="95">
        <v>70050</v>
      </c>
      <c r="J24" s="94">
        <v>500000000</v>
      </c>
      <c r="K24" s="90">
        <v>4500000000</v>
      </c>
      <c r="L24" s="95">
        <v>3000000000</v>
      </c>
    </row>
    <row r="25" spans="2:12" ht="17" thickBot="1">
      <c r="B25" s="544"/>
      <c r="C25" s="53">
        <v>6</v>
      </c>
      <c r="D25" s="96">
        <v>250000000</v>
      </c>
      <c r="E25" s="97">
        <v>900000050</v>
      </c>
      <c r="F25" s="98">
        <v>550000000</v>
      </c>
      <c r="G25" s="96">
        <v>30000000</v>
      </c>
      <c r="H25" s="97">
        <v>75000050</v>
      </c>
      <c r="I25" s="98">
        <v>125000000</v>
      </c>
      <c r="J25" s="96">
        <v>500000000</v>
      </c>
      <c r="K25" s="97">
        <v>4000000000</v>
      </c>
      <c r="L25" s="98">
        <v>8500000000</v>
      </c>
    </row>
    <row r="26" spans="2:12">
      <c r="B26" s="542">
        <v>8</v>
      </c>
      <c r="C26" s="31">
        <v>2</v>
      </c>
      <c r="D26" s="91">
        <v>300000050</v>
      </c>
      <c r="E26" s="92">
        <v>800000050</v>
      </c>
      <c r="F26" s="93">
        <v>850000000</v>
      </c>
      <c r="G26" s="91">
        <v>250000050</v>
      </c>
      <c r="H26" s="92">
        <v>400000050</v>
      </c>
      <c r="I26" s="93">
        <v>550000050</v>
      </c>
      <c r="J26" s="91">
        <v>1000000000</v>
      </c>
      <c r="K26" s="92">
        <v>2500000000</v>
      </c>
      <c r="L26" s="93">
        <v>7500000000</v>
      </c>
    </row>
    <row r="27" spans="2:12">
      <c r="B27" s="543"/>
      <c r="C27" s="52">
        <v>5</v>
      </c>
      <c r="D27" s="94">
        <v>500000000</v>
      </c>
      <c r="E27" s="90">
        <v>400000050</v>
      </c>
      <c r="F27" s="95">
        <v>70000000</v>
      </c>
      <c r="G27" s="94">
        <v>700000</v>
      </c>
      <c r="H27" s="90">
        <v>550000</v>
      </c>
      <c r="I27" s="95">
        <v>4350000</v>
      </c>
      <c r="J27" s="94">
        <v>500000000</v>
      </c>
      <c r="K27" s="90">
        <v>6000000000</v>
      </c>
      <c r="L27" s="95">
        <v>7000000000</v>
      </c>
    </row>
    <row r="28" spans="2:12" ht="17" thickBot="1">
      <c r="B28" s="544"/>
      <c r="C28" s="53">
        <v>6</v>
      </c>
      <c r="D28" s="96">
        <v>2500000000</v>
      </c>
      <c r="E28" s="97">
        <v>5500000050</v>
      </c>
      <c r="F28" s="98">
        <v>750000000</v>
      </c>
      <c r="G28" s="96">
        <v>550000050</v>
      </c>
      <c r="H28" s="97">
        <v>950000050</v>
      </c>
      <c r="I28" s="98">
        <v>650000050</v>
      </c>
      <c r="J28" s="96">
        <v>1500000000</v>
      </c>
      <c r="K28" s="97">
        <v>8000000000</v>
      </c>
      <c r="L28" s="98">
        <v>12000000000</v>
      </c>
    </row>
    <row r="29" spans="2:12">
      <c r="B29" s="542">
        <v>9</v>
      </c>
      <c r="C29" s="31">
        <v>2</v>
      </c>
      <c r="D29" s="91">
        <v>450000050</v>
      </c>
      <c r="E29" s="92">
        <v>6500000050</v>
      </c>
      <c r="F29" s="93">
        <v>500000000</v>
      </c>
      <c r="G29" s="91">
        <v>600000050</v>
      </c>
      <c r="H29" s="92">
        <v>1050000050</v>
      </c>
      <c r="I29" s="93">
        <v>550000000</v>
      </c>
      <c r="J29" s="91">
        <v>500000000</v>
      </c>
      <c r="K29" s="92">
        <v>11000000000</v>
      </c>
      <c r="L29" s="93">
        <v>4500000000</v>
      </c>
    </row>
    <row r="30" spans="2:12">
      <c r="B30" s="543"/>
      <c r="C30" s="52">
        <v>5</v>
      </c>
      <c r="D30" s="94">
        <v>550000000</v>
      </c>
      <c r="E30" s="90">
        <v>1050000050</v>
      </c>
      <c r="F30" s="95">
        <v>950000050</v>
      </c>
      <c r="G30" s="94">
        <v>3500000</v>
      </c>
      <c r="H30" s="90">
        <v>2500050</v>
      </c>
      <c r="I30" s="95">
        <v>150050</v>
      </c>
      <c r="J30" s="94">
        <v>1500000000</v>
      </c>
      <c r="K30" s="90">
        <v>11000000000</v>
      </c>
      <c r="L30" s="95">
        <v>12500000000</v>
      </c>
    </row>
    <row r="31" spans="2:12" ht="17" thickBot="1">
      <c r="B31" s="544"/>
      <c r="C31" s="53">
        <v>6</v>
      </c>
      <c r="D31" s="96">
        <v>1000000050</v>
      </c>
      <c r="E31" s="97">
        <v>3000000050</v>
      </c>
      <c r="F31" s="98">
        <v>1500000050</v>
      </c>
      <c r="G31" s="96">
        <v>20000050</v>
      </c>
      <c r="H31" s="97">
        <v>10000050</v>
      </c>
      <c r="I31" s="98">
        <v>90000050</v>
      </c>
      <c r="J31" s="96">
        <v>1000000000</v>
      </c>
      <c r="K31" s="97">
        <v>7500000000</v>
      </c>
      <c r="L31" s="98">
        <v>6000000000</v>
      </c>
    </row>
    <row r="32" spans="2:12">
      <c r="B32" s="542">
        <v>10</v>
      </c>
      <c r="C32" s="31">
        <v>2</v>
      </c>
      <c r="D32" s="94">
        <v>4000000050</v>
      </c>
      <c r="E32" s="90">
        <v>4500000050</v>
      </c>
      <c r="F32" s="95">
        <v>3500000050</v>
      </c>
      <c r="G32" s="94">
        <v>700000050</v>
      </c>
      <c r="H32" s="90">
        <v>650000050</v>
      </c>
      <c r="I32" s="95">
        <v>450000050</v>
      </c>
      <c r="J32" s="94">
        <v>1000000000</v>
      </c>
      <c r="K32" s="90">
        <v>12000000000</v>
      </c>
      <c r="L32" s="95">
        <v>4500000000</v>
      </c>
    </row>
    <row r="33" spans="2:12" ht="17" thickBot="1">
      <c r="B33" s="544"/>
      <c r="C33" s="53">
        <v>5</v>
      </c>
      <c r="D33" s="96">
        <v>4500000050</v>
      </c>
      <c r="E33" s="97">
        <v>4000000050</v>
      </c>
      <c r="F33" s="98">
        <v>2000000050</v>
      </c>
      <c r="G33" s="96">
        <v>6500050</v>
      </c>
      <c r="H33" s="97">
        <v>7000050</v>
      </c>
      <c r="I33" s="98">
        <v>4500050</v>
      </c>
      <c r="J33" s="96">
        <v>4000000000</v>
      </c>
      <c r="K33" s="97">
        <v>5000000000</v>
      </c>
      <c r="L33" s="98">
        <v>6000000000</v>
      </c>
    </row>
    <row r="34" spans="2:12" ht="17" thickBot="1"/>
    <row r="35" spans="2:12" ht="17" thickBot="1">
      <c r="B35" s="100" t="s">
        <v>136</v>
      </c>
      <c r="C35" s="104"/>
      <c r="D35" s="472" t="s">
        <v>1</v>
      </c>
      <c r="E35" s="473"/>
      <c r="F35" s="473"/>
      <c r="G35" s="473" t="s">
        <v>2</v>
      </c>
      <c r="H35" s="473"/>
      <c r="I35" s="473"/>
      <c r="J35" s="473" t="s">
        <v>3</v>
      </c>
      <c r="K35" s="473"/>
      <c r="L35" s="474"/>
    </row>
    <row r="36" spans="2:12" ht="17" thickBot="1">
      <c r="B36" s="105" t="s">
        <v>0</v>
      </c>
      <c r="C36" s="105" t="s">
        <v>76</v>
      </c>
      <c r="D36" s="106" t="s">
        <v>7</v>
      </c>
      <c r="E36" s="106" t="s">
        <v>8</v>
      </c>
      <c r="F36" s="106" t="s">
        <v>9</v>
      </c>
      <c r="G36" s="106" t="s">
        <v>10</v>
      </c>
      <c r="H36" s="106" t="s">
        <v>11</v>
      </c>
      <c r="I36" s="106" t="s">
        <v>12</v>
      </c>
      <c r="J36" s="106" t="s">
        <v>13</v>
      </c>
      <c r="K36" s="106" t="s">
        <v>14</v>
      </c>
      <c r="L36" s="106" t="s">
        <v>15</v>
      </c>
    </row>
    <row r="37" spans="2:12">
      <c r="B37" s="475">
        <v>1</v>
      </c>
      <c r="C37" s="107">
        <v>2</v>
      </c>
      <c r="D37" s="108">
        <v>150000</v>
      </c>
      <c r="E37" s="108">
        <v>160000</v>
      </c>
      <c r="F37" s="108">
        <v>100000</v>
      </c>
      <c r="G37" s="108">
        <v>130000</v>
      </c>
      <c r="H37" s="108">
        <v>50000</v>
      </c>
      <c r="I37" s="108">
        <v>140000</v>
      </c>
      <c r="J37" s="108">
        <v>70000</v>
      </c>
      <c r="K37" s="108">
        <v>70000</v>
      </c>
      <c r="L37" s="108">
        <v>200000</v>
      </c>
    </row>
    <row r="38" spans="2:12" ht="17" thickBot="1">
      <c r="B38" s="476"/>
      <c r="C38" s="109">
        <v>5</v>
      </c>
      <c r="D38" s="110">
        <v>28</v>
      </c>
      <c r="E38" s="110">
        <v>27</v>
      </c>
      <c r="F38" s="110">
        <v>24</v>
      </c>
      <c r="G38" s="110">
        <v>3.3</v>
      </c>
      <c r="H38" s="110">
        <v>2.6</v>
      </c>
      <c r="I38" s="110">
        <v>2.2000000000000002</v>
      </c>
      <c r="J38" s="110">
        <v>150000</v>
      </c>
      <c r="K38" s="110">
        <v>150000</v>
      </c>
      <c r="L38" s="110">
        <v>230000</v>
      </c>
    </row>
    <row r="39" spans="2:12">
      <c r="B39" s="475">
        <v>2</v>
      </c>
      <c r="C39" s="107">
        <v>2</v>
      </c>
      <c r="D39" s="108">
        <v>200000</v>
      </c>
      <c r="E39" s="108">
        <v>450000</v>
      </c>
      <c r="F39" s="108">
        <v>480000</v>
      </c>
      <c r="G39" s="108">
        <v>500000</v>
      </c>
      <c r="H39" s="108">
        <v>600000</v>
      </c>
      <c r="I39" s="108">
        <v>500000</v>
      </c>
      <c r="J39" s="108">
        <v>2800000</v>
      </c>
      <c r="K39" s="108">
        <v>1800000</v>
      </c>
      <c r="L39" s="108">
        <v>4400000</v>
      </c>
    </row>
    <row r="40" spans="2:12" ht="17" thickBot="1">
      <c r="B40" s="476"/>
      <c r="C40" s="109">
        <v>5</v>
      </c>
      <c r="D40" s="110">
        <v>70000</v>
      </c>
      <c r="E40" s="110">
        <v>50000</v>
      </c>
      <c r="F40" s="110">
        <v>140000</v>
      </c>
      <c r="G40" s="110">
        <v>129.39999999999998</v>
      </c>
      <c r="H40" s="110">
        <v>133.89999999999998</v>
      </c>
      <c r="I40" s="110">
        <v>106</v>
      </c>
      <c r="J40" s="110">
        <v>2200000</v>
      </c>
      <c r="K40" s="110">
        <v>2500000</v>
      </c>
      <c r="L40" s="110">
        <v>1000000</v>
      </c>
    </row>
    <row r="41" spans="2:12">
      <c r="B41" s="475">
        <v>3</v>
      </c>
      <c r="C41" s="107">
        <v>2</v>
      </c>
      <c r="D41" s="108">
        <v>220000</v>
      </c>
      <c r="E41" s="108">
        <v>330000</v>
      </c>
      <c r="F41" s="108">
        <v>70000</v>
      </c>
      <c r="G41" s="108">
        <v>190000</v>
      </c>
      <c r="H41" s="108">
        <v>250000</v>
      </c>
      <c r="I41" s="108">
        <v>150000</v>
      </c>
      <c r="J41" s="108">
        <v>500000</v>
      </c>
      <c r="K41" s="108">
        <v>700000</v>
      </c>
      <c r="L41" s="108">
        <v>800000</v>
      </c>
    </row>
    <row r="42" spans="2:12" ht="17" thickBot="1">
      <c r="B42" s="476"/>
      <c r="C42" s="109">
        <v>5</v>
      </c>
      <c r="D42" s="110">
        <v>180000</v>
      </c>
      <c r="E42" s="110">
        <v>60000</v>
      </c>
      <c r="F42" s="110">
        <v>80000</v>
      </c>
      <c r="G42" s="110">
        <v>2000</v>
      </c>
      <c r="H42" s="110">
        <v>1000</v>
      </c>
      <c r="I42" s="110">
        <v>800</v>
      </c>
      <c r="J42" s="110">
        <v>1100000</v>
      </c>
      <c r="K42" s="110">
        <v>1500000</v>
      </c>
      <c r="L42" s="110">
        <v>2400000</v>
      </c>
    </row>
    <row r="43" spans="2:12">
      <c r="B43" s="475">
        <v>4</v>
      </c>
      <c r="C43" s="107">
        <v>2</v>
      </c>
      <c r="D43" s="108">
        <v>3000000</v>
      </c>
      <c r="E43" s="108">
        <v>900000</v>
      </c>
      <c r="F43" s="108">
        <v>2200000</v>
      </c>
      <c r="G43" s="108">
        <v>1200000</v>
      </c>
      <c r="H43" s="108">
        <v>2000000</v>
      </c>
      <c r="I43" s="108">
        <v>1500000</v>
      </c>
      <c r="J43" s="108">
        <v>1600000</v>
      </c>
      <c r="K43" s="108">
        <v>1900000</v>
      </c>
      <c r="L43" s="108">
        <v>2300000</v>
      </c>
    </row>
    <row r="44" spans="2:12" ht="17" thickBot="1">
      <c r="B44" s="476"/>
      <c r="C44" s="109">
        <v>5</v>
      </c>
      <c r="D44" s="110">
        <v>2000000</v>
      </c>
      <c r="E44" s="110">
        <v>1600000</v>
      </c>
      <c r="F44" s="110">
        <v>1500000</v>
      </c>
      <c r="G44" s="110">
        <v>17000</v>
      </c>
      <c r="H44" s="110">
        <v>5000</v>
      </c>
      <c r="I44" s="110">
        <v>1900</v>
      </c>
      <c r="J44" s="110">
        <v>3300000</v>
      </c>
      <c r="K44" s="110">
        <v>2800000</v>
      </c>
      <c r="L44" s="110">
        <v>2600000</v>
      </c>
    </row>
    <row r="45" spans="2:12">
      <c r="B45" s="475">
        <v>5</v>
      </c>
      <c r="C45" s="107">
        <v>2</v>
      </c>
      <c r="D45" s="108">
        <v>14000000</v>
      </c>
      <c r="E45" s="108">
        <v>11000000</v>
      </c>
      <c r="F45" s="108">
        <v>5000000</v>
      </c>
      <c r="G45" s="108">
        <v>4000000</v>
      </c>
      <c r="H45" s="108">
        <v>9000000</v>
      </c>
      <c r="I45" s="108">
        <v>11000000</v>
      </c>
      <c r="J45" s="108">
        <v>6000000</v>
      </c>
      <c r="K45" s="108">
        <v>10000000</v>
      </c>
      <c r="L45" s="108">
        <v>12000000</v>
      </c>
    </row>
    <row r="46" spans="2:12" ht="17" thickBot="1">
      <c r="B46" s="476"/>
      <c r="C46" s="109">
        <v>5</v>
      </c>
      <c r="D46" s="110">
        <v>11000000</v>
      </c>
      <c r="E46" s="110">
        <v>2300000</v>
      </c>
      <c r="F46" s="110">
        <v>1500000</v>
      </c>
      <c r="G46" s="110">
        <v>24000</v>
      </c>
      <c r="H46" s="110">
        <v>16000</v>
      </c>
      <c r="I46" s="110">
        <v>16000</v>
      </c>
      <c r="J46" s="110">
        <v>25000000</v>
      </c>
      <c r="K46" s="110">
        <v>26000000</v>
      </c>
      <c r="L46" s="110">
        <v>22000000</v>
      </c>
    </row>
    <row r="47" spans="2:12">
      <c r="B47" s="475">
        <v>6</v>
      </c>
      <c r="C47" s="107">
        <v>2</v>
      </c>
      <c r="D47" s="108">
        <v>1100000</v>
      </c>
      <c r="E47" s="108">
        <v>1400000</v>
      </c>
      <c r="F47" s="108">
        <v>900000</v>
      </c>
      <c r="G47" s="108">
        <v>1100000</v>
      </c>
      <c r="H47" s="108">
        <v>1800000</v>
      </c>
      <c r="I47" s="108">
        <v>1400000</v>
      </c>
      <c r="J47" s="108">
        <v>3000000</v>
      </c>
      <c r="K47" s="108">
        <v>21000000</v>
      </c>
      <c r="L47" s="108">
        <v>24000000</v>
      </c>
    </row>
    <row r="48" spans="2:12" ht="17" thickBot="1">
      <c r="B48" s="476"/>
      <c r="C48" s="109">
        <v>5</v>
      </c>
      <c r="D48" s="110">
        <v>500000</v>
      </c>
      <c r="E48" s="110">
        <v>700000</v>
      </c>
      <c r="F48" s="110">
        <v>1000000</v>
      </c>
      <c r="G48" s="110">
        <v>3000</v>
      </c>
      <c r="H48" s="110">
        <v>3000</v>
      </c>
      <c r="I48" s="110">
        <v>900</v>
      </c>
      <c r="J48" s="110">
        <v>21000000</v>
      </c>
      <c r="K48" s="110">
        <v>24000000</v>
      </c>
      <c r="L48" s="110">
        <v>21000000</v>
      </c>
    </row>
    <row r="49" spans="2:12">
      <c r="B49" s="475">
        <v>7</v>
      </c>
      <c r="C49" s="107">
        <v>2</v>
      </c>
      <c r="D49" s="108">
        <v>4000000</v>
      </c>
      <c r="E49" s="108">
        <v>4000000</v>
      </c>
      <c r="F49" s="108">
        <v>9000000</v>
      </c>
      <c r="G49" s="108">
        <v>900000</v>
      </c>
      <c r="H49" s="108">
        <v>1100000</v>
      </c>
      <c r="I49" s="108">
        <v>900000</v>
      </c>
      <c r="J49" s="108">
        <v>40000000</v>
      </c>
      <c r="K49" s="108">
        <v>30000000</v>
      </c>
      <c r="L49" s="108">
        <v>100000000</v>
      </c>
    </row>
    <row r="50" spans="2:12" ht="17" thickBot="1">
      <c r="B50" s="476"/>
      <c r="C50" s="109">
        <v>5</v>
      </c>
      <c r="D50" s="110">
        <v>1500000</v>
      </c>
      <c r="E50" s="110">
        <v>2300000</v>
      </c>
      <c r="F50" s="110">
        <v>800000</v>
      </c>
      <c r="G50" s="110">
        <v>2700</v>
      </c>
      <c r="H50" s="110">
        <v>1800</v>
      </c>
      <c r="I50" s="110">
        <v>1400</v>
      </c>
      <c r="J50" s="110">
        <v>140000000</v>
      </c>
      <c r="K50" s="110">
        <v>90000000</v>
      </c>
      <c r="L50" s="110">
        <v>60000000</v>
      </c>
    </row>
    <row r="51" spans="2:12">
      <c r="B51" s="475">
        <v>8</v>
      </c>
      <c r="C51" s="107">
        <v>2</v>
      </c>
      <c r="D51" s="108">
        <v>6000000</v>
      </c>
      <c r="E51" s="108">
        <v>16000000</v>
      </c>
      <c r="F51" s="108">
        <v>17000000</v>
      </c>
      <c r="G51" s="108">
        <v>5000000</v>
      </c>
      <c r="H51" s="108">
        <v>8000000</v>
      </c>
      <c r="I51" s="108">
        <v>11000000</v>
      </c>
      <c r="J51" s="108">
        <v>130000000</v>
      </c>
      <c r="K51" s="108">
        <v>50000000</v>
      </c>
      <c r="L51" s="108">
        <v>150000000</v>
      </c>
    </row>
    <row r="52" spans="2:12" ht="17" thickBot="1">
      <c r="B52" s="476"/>
      <c r="C52" s="109">
        <v>5</v>
      </c>
      <c r="D52" s="110">
        <v>10000000</v>
      </c>
      <c r="E52" s="110">
        <v>8000000</v>
      </c>
      <c r="F52" s="110">
        <v>1400000</v>
      </c>
      <c r="G52" s="110">
        <v>14000</v>
      </c>
      <c r="H52" s="110">
        <v>11000</v>
      </c>
      <c r="I52" s="110">
        <v>87000</v>
      </c>
      <c r="J52" s="110">
        <v>100000000</v>
      </c>
      <c r="K52" s="110">
        <v>120000000</v>
      </c>
      <c r="L52" s="110">
        <v>140000000</v>
      </c>
    </row>
    <row r="53" spans="2:12">
      <c r="B53" s="475">
        <v>9</v>
      </c>
      <c r="C53" s="107">
        <v>2</v>
      </c>
      <c r="D53" s="108">
        <v>9000000</v>
      </c>
      <c r="E53" s="108">
        <v>130000000</v>
      </c>
      <c r="F53" s="108">
        <v>10000000</v>
      </c>
      <c r="G53" s="108">
        <v>12000000</v>
      </c>
      <c r="H53" s="108">
        <v>21000000</v>
      </c>
      <c r="I53" s="108">
        <v>11000000</v>
      </c>
      <c r="J53" s="108">
        <v>150000000</v>
      </c>
      <c r="K53" s="108">
        <v>220000000</v>
      </c>
      <c r="L53" s="108">
        <v>90000000</v>
      </c>
    </row>
    <row r="54" spans="2:12" ht="17" thickBot="1">
      <c r="B54" s="476"/>
      <c r="C54" s="109">
        <v>5</v>
      </c>
      <c r="D54" s="110">
        <v>11000000</v>
      </c>
      <c r="E54" s="110">
        <v>21000000</v>
      </c>
      <c r="F54" s="110">
        <v>19000000</v>
      </c>
      <c r="G54" s="110">
        <v>70000</v>
      </c>
      <c r="H54" s="110">
        <v>50000</v>
      </c>
      <c r="I54" s="110">
        <v>3000</v>
      </c>
      <c r="J54" s="110">
        <v>320000000</v>
      </c>
      <c r="K54" s="110">
        <v>220000000</v>
      </c>
      <c r="L54" s="110">
        <v>250000000</v>
      </c>
    </row>
    <row r="55" spans="2:12">
      <c r="B55" s="475">
        <v>10</v>
      </c>
      <c r="C55" s="107">
        <v>2</v>
      </c>
      <c r="D55" s="108">
        <v>80000000</v>
      </c>
      <c r="E55" s="108">
        <v>90000000</v>
      </c>
      <c r="F55" s="108">
        <v>70000000</v>
      </c>
      <c r="G55" s="108">
        <v>14000000</v>
      </c>
      <c r="H55" s="108">
        <v>13000000</v>
      </c>
      <c r="I55" s="108">
        <v>9000000</v>
      </c>
      <c r="J55" s="108">
        <v>90000000</v>
      </c>
      <c r="K55" s="108">
        <v>240000000</v>
      </c>
      <c r="L55" s="108">
        <v>90000000</v>
      </c>
    </row>
    <row r="56" spans="2:12" ht="17" thickBot="1">
      <c r="B56" s="477"/>
      <c r="C56" s="111">
        <v>5</v>
      </c>
      <c r="D56" s="110">
        <v>90000000</v>
      </c>
      <c r="E56" s="110">
        <v>80000000</v>
      </c>
      <c r="F56" s="110">
        <v>40000000</v>
      </c>
      <c r="G56" s="110">
        <v>130000</v>
      </c>
      <c r="H56" s="110">
        <v>140000</v>
      </c>
      <c r="I56" s="110">
        <v>90000</v>
      </c>
      <c r="J56" s="110">
        <v>110000000</v>
      </c>
      <c r="K56" s="110">
        <v>100000000</v>
      </c>
      <c r="L56" s="110">
        <v>120000000</v>
      </c>
    </row>
  </sheetData>
  <mergeCells count="26">
    <mergeCell ref="B51:B52"/>
    <mergeCell ref="B53:B54"/>
    <mergeCell ref="B55:B56"/>
    <mergeCell ref="B41:B42"/>
    <mergeCell ref="B43:B44"/>
    <mergeCell ref="B45:B46"/>
    <mergeCell ref="B47:B48"/>
    <mergeCell ref="B49:B50"/>
    <mergeCell ref="D35:F35"/>
    <mergeCell ref="G35:I35"/>
    <mergeCell ref="J35:L35"/>
    <mergeCell ref="B37:B38"/>
    <mergeCell ref="B39:B40"/>
    <mergeCell ref="J3:L3"/>
    <mergeCell ref="G3:I3"/>
    <mergeCell ref="D3:F3"/>
    <mergeCell ref="B5:B7"/>
    <mergeCell ref="B8:B10"/>
    <mergeCell ref="B29:B31"/>
    <mergeCell ref="B32:B33"/>
    <mergeCell ref="B11:B13"/>
    <mergeCell ref="B14:B16"/>
    <mergeCell ref="B17:B19"/>
    <mergeCell ref="B20:B22"/>
    <mergeCell ref="B23:B25"/>
    <mergeCell ref="B26:B28"/>
  </mergeCells>
  <phoneticPr fontId="1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85A03-080F-304E-BA10-A5B5F26DD5E7}">
  <dimension ref="A1:W33"/>
  <sheetViews>
    <sheetView workbookViewId="0">
      <selection activeCell="L29" sqref="L29"/>
    </sheetView>
  </sheetViews>
  <sheetFormatPr baseColWidth="10" defaultRowHeight="16"/>
  <cols>
    <col min="2" max="3" width="10.83203125" style="51"/>
  </cols>
  <sheetData>
    <row r="1" spans="1:23">
      <c r="A1" t="s">
        <v>79</v>
      </c>
    </row>
    <row r="2" spans="1:23" ht="17" thickBot="1"/>
    <row r="3" spans="1:23" ht="17" thickBot="1">
      <c r="D3" s="554" t="s">
        <v>74</v>
      </c>
      <c r="E3" s="555"/>
      <c r="F3" s="556"/>
      <c r="G3" s="548" t="s">
        <v>75</v>
      </c>
      <c r="H3" s="549"/>
      <c r="I3" s="550"/>
      <c r="J3" s="545" t="s">
        <v>77</v>
      </c>
      <c r="K3" s="546"/>
      <c r="L3" s="547"/>
    </row>
    <row r="4" spans="1:23" ht="17" thickBot="1">
      <c r="B4" s="50" t="s">
        <v>0</v>
      </c>
      <c r="C4" s="50" t="s">
        <v>76</v>
      </c>
      <c r="D4" s="66" t="s">
        <v>16</v>
      </c>
      <c r="E4" s="67" t="s">
        <v>17</v>
      </c>
      <c r="F4" s="69" t="s">
        <v>18</v>
      </c>
      <c r="G4" s="66" t="s">
        <v>19</v>
      </c>
      <c r="H4" s="67" t="s">
        <v>20</v>
      </c>
      <c r="I4" s="69" t="s">
        <v>21</v>
      </c>
      <c r="J4" s="66" t="s">
        <v>22</v>
      </c>
      <c r="K4" s="67" t="s">
        <v>23</v>
      </c>
      <c r="L4" s="68" t="s">
        <v>24</v>
      </c>
    </row>
    <row r="5" spans="1:23">
      <c r="B5" s="542">
        <v>1</v>
      </c>
      <c r="C5" s="28">
        <v>2</v>
      </c>
      <c r="D5" s="91">
        <v>2650000000</v>
      </c>
      <c r="E5" s="92">
        <v>2650000000</v>
      </c>
      <c r="F5" s="93">
        <v>2650000000</v>
      </c>
      <c r="G5" s="91">
        <v>2650000000</v>
      </c>
      <c r="H5" s="92">
        <v>2650000000</v>
      </c>
      <c r="I5" s="93">
        <v>2650000000</v>
      </c>
      <c r="J5" s="91">
        <v>2650000000</v>
      </c>
      <c r="K5" s="92">
        <v>2650000000</v>
      </c>
      <c r="L5" s="93">
        <v>2650000000</v>
      </c>
      <c r="O5" s="90"/>
      <c r="P5" s="90"/>
      <c r="Q5" s="90"/>
      <c r="R5" s="90"/>
      <c r="S5" s="90"/>
      <c r="T5" s="90"/>
      <c r="U5" s="90"/>
      <c r="V5" s="90"/>
      <c r="W5" s="90"/>
    </row>
    <row r="6" spans="1:23">
      <c r="B6" s="543"/>
      <c r="C6" s="54">
        <v>5</v>
      </c>
      <c r="D6" s="94">
        <v>250000</v>
      </c>
      <c r="E6" s="90">
        <v>340000</v>
      </c>
      <c r="F6" s="95">
        <v>290000</v>
      </c>
      <c r="G6" s="94">
        <v>500</v>
      </c>
      <c r="H6" s="90">
        <v>200</v>
      </c>
      <c r="I6" s="95">
        <v>300</v>
      </c>
      <c r="J6" s="94">
        <v>2200000000</v>
      </c>
      <c r="K6" s="90">
        <v>1900000000</v>
      </c>
      <c r="L6" s="95">
        <v>2500000000</v>
      </c>
      <c r="O6" s="90"/>
      <c r="P6" s="90"/>
      <c r="Q6" s="90"/>
      <c r="R6" s="90"/>
      <c r="S6" s="90"/>
      <c r="T6" s="90"/>
      <c r="U6" s="90"/>
      <c r="V6" s="90"/>
      <c r="W6" s="90"/>
    </row>
    <row r="7" spans="1:23" ht="17" thickBot="1">
      <c r="B7" s="544"/>
      <c r="C7" s="55">
        <v>6</v>
      </c>
      <c r="D7" s="96">
        <v>130000000</v>
      </c>
      <c r="E7" s="97">
        <v>100000000</v>
      </c>
      <c r="F7" s="98">
        <v>90000000</v>
      </c>
      <c r="G7" s="96">
        <v>60000000</v>
      </c>
      <c r="H7" s="97">
        <v>150000000</v>
      </c>
      <c r="I7" s="98">
        <v>90000000</v>
      </c>
      <c r="J7" s="96">
        <v>2100000000</v>
      </c>
      <c r="K7" s="97">
        <v>3200000000</v>
      </c>
      <c r="L7" s="98">
        <v>2300000000</v>
      </c>
      <c r="O7" s="90"/>
      <c r="P7" s="90"/>
      <c r="Q7" s="90"/>
      <c r="R7" s="90"/>
      <c r="S7" s="90"/>
      <c r="T7" s="90"/>
      <c r="U7" s="90"/>
      <c r="V7" s="90"/>
      <c r="W7" s="90"/>
    </row>
    <row r="8" spans="1:23">
      <c r="B8" s="542">
        <v>2</v>
      </c>
      <c r="C8" s="28">
        <v>2</v>
      </c>
      <c r="D8" s="91">
        <v>1000000000</v>
      </c>
      <c r="E8" s="92">
        <v>500000000</v>
      </c>
      <c r="F8" s="93">
        <v>1100000000</v>
      </c>
      <c r="G8" s="91">
        <v>800000000</v>
      </c>
      <c r="H8" s="92">
        <v>1200000000</v>
      </c>
      <c r="I8" s="93">
        <v>800000000</v>
      </c>
      <c r="J8" s="91">
        <v>2300000000</v>
      </c>
      <c r="K8" s="92">
        <v>2300000000</v>
      </c>
      <c r="L8" s="93">
        <v>2500000000</v>
      </c>
      <c r="O8" s="90"/>
      <c r="P8" s="90"/>
      <c r="Q8" s="90"/>
      <c r="R8" s="90"/>
      <c r="S8" s="90"/>
      <c r="T8" s="90"/>
      <c r="U8" s="90"/>
      <c r="V8" s="90"/>
      <c r="W8" s="90"/>
    </row>
    <row r="9" spans="1:23">
      <c r="B9" s="543"/>
      <c r="C9" s="54">
        <v>5</v>
      </c>
      <c r="D9" s="94">
        <v>70000</v>
      </c>
      <c r="E9" s="90">
        <v>50000</v>
      </c>
      <c r="F9" s="95">
        <v>150000</v>
      </c>
      <c r="G9" s="94">
        <v>400</v>
      </c>
      <c r="H9" s="90">
        <v>900</v>
      </c>
      <c r="I9" s="95">
        <v>300</v>
      </c>
      <c r="J9" s="94">
        <v>1900000000</v>
      </c>
      <c r="K9" s="90">
        <v>2500000000</v>
      </c>
      <c r="L9" s="95">
        <v>1600000000</v>
      </c>
      <c r="O9" s="90"/>
      <c r="P9" s="90"/>
      <c r="Q9" s="90"/>
      <c r="R9" s="90"/>
      <c r="S9" s="90"/>
      <c r="T9" s="90"/>
      <c r="U9" s="90"/>
      <c r="V9" s="90"/>
      <c r="W9" s="90"/>
    </row>
    <row r="10" spans="1:23" ht="17" thickBot="1">
      <c r="B10" s="544"/>
      <c r="C10" s="55">
        <v>6</v>
      </c>
      <c r="D10" s="96">
        <v>210000000</v>
      </c>
      <c r="E10" s="97">
        <v>250000000</v>
      </c>
      <c r="F10" s="98">
        <v>610000000</v>
      </c>
      <c r="G10" s="96">
        <v>160000000</v>
      </c>
      <c r="H10" s="97">
        <v>80000000</v>
      </c>
      <c r="I10" s="98">
        <v>130000000</v>
      </c>
      <c r="J10" s="96">
        <v>1600000000</v>
      </c>
      <c r="K10" s="97">
        <v>410000000</v>
      </c>
      <c r="L10" s="98">
        <v>1300000000</v>
      </c>
      <c r="O10" s="90"/>
      <c r="P10" s="90"/>
      <c r="Q10" s="90"/>
      <c r="R10" s="90"/>
      <c r="S10" s="90"/>
      <c r="T10" s="90"/>
      <c r="U10" s="90"/>
      <c r="V10" s="90"/>
      <c r="W10" s="90"/>
    </row>
    <row r="11" spans="1:23">
      <c r="B11" s="542">
        <v>3</v>
      </c>
      <c r="C11" s="28">
        <v>2</v>
      </c>
      <c r="D11" s="91">
        <v>2300000000</v>
      </c>
      <c r="E11" s="92">
        <v>2500000000</v>
      </c>
      <c r="F11" s="93">
        <v>2900000000</v>
      </c>
      <c r="G11" s="91">
        <v>2000000000</v>
      </c>
      <c r="H11" s="92">
        <v>2800000000</v>
      </c>
      <c r="I11" s="93">
        <v>2600000000</v>
      </c>
      <c r="J11" s="91">
        <v>2800000000</v>
      </c>
      <c r="K11" s="92">
        <v>2600000000</v>
      </c>
      <c r="L11" s="93">
        <v>2600000000</v>
      </c>
      <c r="O11" s="90"/>
      <c r="P11" s="90"/>
      <c r="Q11" s="90"/>
      <c r="R11" s="90"/>
      <c r="S11" s="90"/>
      <c r="T11" s="90"/>
      <c r="U11" s="90"/>
      <c r="V11" s="90"/>
      <c r="W11" s="90"/>
    </row>
    <row r="12" spans="1:23">
      <c r="B12" s="543"/>
      <c r="C12" s="54">
        <v>5</v>
      </c>
      <c r="D12" s="94">
        <v>50000</v>
      </c>
      <c r="E12" s="90">
        <v>130000</v>
      </c>
      <c r="F12" s="95">
        <v>190000</v>
      </c>
      <c r="G12" s="94">
        <v>0</v>
      </c>
      <c r="H12" s="90">
        <v>0</v>
      </c>
      <c r="I12" s="95">
        <v>500</v>
      </c>
      <c r="J12" s="94">
        <v>1700000000</v>
      </c>
      <c r="K12" s="90">
        <v>1700000000</v>
      </c>
      <c r="L12" s="95">
        <v>2000000000</v>
      </c>
      <c r="O12" s="90"/>
      <c r="P12" s="90"/>
      <c r="Q12" s="90"/>
      <c r="R12" s="90"/>
      <c r="S12" s="90"/>
      <c r="T12" s="90"/>
      <c r="U12" s="90"/>
      <c r="V12" s="90"/>
      <c r="W12" s="90"/>
    </row>
    <row r="13" spans="1:23" ht="17" thickBot="1">
      <c r="B13" s="544"/>
      <c r="C13" s="55">
        <v>6</v>
      </c>
      <c r="D13" s="96">
        <v>760000000</v>
      </c>
      <c r="E13" s="97">
        <v>1000000000</v>
      </c>
      <c r="F13" s="98">
        <v>250000000</v>
      </c>
      <c r="G13" s="96">
        <v>0</v>
      </c>
      <c r="H13" s="97">
        <v>0</v>
      </c>
      <c r="I13" s="98">
        <v>180000000</v>
      </c>
      <c r="J13" s="96">
        <v>500000000</v>
      </c>
      <c r="K13" s="97">
        <v>630000000</v>
      </c>
      <c r="L13" s="98">
        <v>2400000000</v>
      </c>
      <c r="O13" s="90"/>
      <c r="P13" s="90"/>
      <c r="Q13" s="90"/>
      <c r="R13" s="90"/>
      <c r="S13" s="90"/>
      <c r="T13" s="90"/>
      <c r="U13" s="90"/>
      <c r="V13" s="90"/>
      <c r="W13" s="90"/>
    </row>
    <row r="14" spans="1:23">
      <c r="B14" s="542">
        <v>4</v>
      </c>
      <c r="C14" s="28">
        <v>2</v>
      </c>
      <c r="D14" s="91">
        <v>1900000000</v>
      </c>
      <c r="E14" s="92">
        <v>1900000000</v>
      </c>
      <c r="F14" s="93">
        <v>2200000000</v>
      </c>
      <c r="G14" s="91">
        <v>0</v>
      </c>
      <c r="H14" s="92">
        <v>0</v>
      </c>
      <c r="I14" s="93">
        <v>2200000000</v>
      </c>
      <c r="J14" s="91">
        <v>1800000000</v>
      </c>
      <c r="K14" s="92">
        <v>1900000000</v>
      </c>
      <c r="L14" s="93">
        <v>1900000000</v>
      </c>
      <c r="O14" s="90"/>
      <c r="P14" s="90"/>
      <c r="Q14" s="90"/>
      <c r="R14" s="90"/>
      <c r="S14" s="90"/>
      <c r="T14" s="90"/>
      <c r="U14" s="90"/>
      <c r="V14" s="90"/>
      <c r="W14" s="90"/>
    </row>
    <row r="15" spans="1:23">
      <c r="B15" s="543"/>
      <c r="C15" s="54">
        <v>5</v>
      </c>
      <c r="D15" s="94">
        <v>600000</v>
      </c>
      <c r="E15" s="90">
        <v>400000</v>
      </c>
      <c r="F15" s="95">
        <v>300000</v>
      </c>
      <c r="G15" s="94">
        <v>0</v>
      </c>
      <c r="H15" s="90">
        <v>0</v>
      </c>
      <c r="I15" s="95">
        <v>0</v>
      </c>
      <c r="J15" s="94">
        <v>1800000000</v>
      </c>
      <c r="K15" s="90">
        <v>1400000000</v>
      </c>
      <c r="L15" s="95">
        <v>1600000000</v>
      </c>
      <c r="O15" s="90"/>
      <c r="P15" s="90"/>
      <c r="Q15" s="90"/>
      <c r="R15" s="90"/>
      <c r="S15" s="90"/>
      <c r="T15" s="90"/>
      <c r="U15" s="90"/>
      <c r="V15" s="90"/>
      <c r="W15" s="90"/>
    </row>
    <row r="16" spans="1:23" ht="17" thickBot="1">
      <c r="B16" s="544"/>
      <c r="C16" s="55">
        <v>6</v>
      </c>
      <c r="D16" s="96">
        <v>130000000</v>
      </c>
      <c r="E16" s="97">
        <v>130000000</v>
      </c>
      <c r="F16" s="98">
        <v>2100000000</v>
      </c>
      <c r="G16" s="96">
        <v>0</v>
      </c>
      <c r="H16" s="97">
        <v>0</v>
      </c>
      <c r="I16" s="98">
        <v>0</v>
      </c>
      <c r="J16" s="96">
        <v>1900000000</v>
      </c>
      <c r="K16" s="97">
        <v>2500000000</v>
      </c>
      <c r="L16" s="98">
        <v>9600000000</v>
      </c>
      <c r="O16" s="90"/>
      <c r="P16" s="90"/>
      <c r="Q16" s="90"/>
      <c r="R16" s="90"/>
      <c r="S16" s="90"/>
      <c r="T16" s="90"/>
      <c r="U16" s="90"/>
      <c r="V16" s="90"/>
      <c r="W16" s="90"/>
    </row>
    <row r="17" spans="2:23">
      <c r="B17" s="542">
        <v>5</v>
      </c>
      <c r="C17" s="28">
        <v>2</v>
      </c>
      <c r="D17" s="91">
        <v>2600000000</v>
      </c>
      <c r="E17" s="92">
        <v>2300000000</v>
      </c>
      <c r="F17" s="93">
        <v>2100000000</v>
      </c>
      <c r="G17" s="91">
        <v>0</v>
      </c>
      <c r="H17" s="92">
        <v>0</v>
      </c>
      <c r="I17" s="93">
        <v>0</v>
      </c>
      <c r="J17" s="91">
        <v>2300000000</v>
      </c>
      <c r="K17" s="92">
        <v>2500000000</v>
      </c>
      <c r="L17" s="93">
        <v>2800000000</v>
      </c>
      <c r="O17" s="90"/>
      <c r="P17" s="90"/>
      <c r="Q17" s="90"/>
      <c r="R17" s="90"/>
      <c r="S17" s="90"/>
      <c r="T17" s="90"/>
      <c r="U17" s="90"/>
      <c r="V17" s="90"/>
      <c r="W17" s="90"/>
    </row>
    <row r="18" spans="2:23">
      <c r="B18" s="543"/>
      <c r="C18" s="54">
        <v>5</v>
      </c>
      <c r="D18" s="94">
        <v>400000</v>
      </c>
      <c r="E18" s="90">
        <v>1100000</v>
      </c>
      <c r="F18" s="95">
        <v>400000</v>
      </c>
      <c r="G18" s="94">
        <v>0</v>
      </c>
      <c r="H18" s="90">
        <v>0</v>
      </c>
      <c r="I18" s="95">
        <v>0</v>
      </c>
      <c r="J18" s="94">
        <v>1800000000</v>
      </c>
      <c r="K18" s="90">
        <v>2100000000</v>
      </c>
      <c r="L18" s="95">
        <v>1700000000</v>
      </c>
      <c r="O18" s="90"/>
      <c r="P18" s="90"/>
      <c r="Q18" s="90"/>
      <c r="R18" s="90"/>
      <c r="S18" s="90"/>
      <c r="T18" s="90"/>
      <c r="U18" s="90"/>
      <c r="V18" s="90"/>
      <c r="W18" s="90"/>
    </row>
    <row r="19" spans="2:23" ht="17" thickBot="1">
      <c r="B19" s="544"/>
      <c r="C19" s="55">
        <v>6</v>
      </c>
      <c r="D19" s="96">
        <v>1500000000</v>
      </c>
      <c r="E19" s="97">
        <v>2600000000</v>
      </c>
      <c r="F19" s="98">
        <v>1650000000</v>
      </c>
      <c r="G19" s="96">
        <v>0</v>
      </c>
      <c r="H19" s="97">
        <v>0</v>
      </c>
      <c r="I19" s="98">
        <v>0</v>
      </c>
      <c r="J19" s="96">
        <v>2500000000</v>
      </c>
      <c r="K19" s="97">
        <v>2100000000</v>
      </c>
      <c r="L19" s="98">
        <v>2200000000</v>
      </c>
      <c r="O19" s="90"/>
      <c r="P19" s="90"/>
      <c r="Q19" s="90"/>
      <c r="R19" s="90"/>
      <c r="S19" s="90"/>
      <c r="T19" s="90"/>
      <c r="U19" s="90"/>
      <c r="V19" s="90"/>
      <c r="W19" s="90"/>
    </row>
    <row r="20" spans="2:23">
      <c r="B20" s="542">
        <v>6</v>
      </c>
      <c r="C20" s="28">
        <v>2</v>
      </c>
      <c r="D20" s="91">
        <v>2200000000</v>
      </c>
      <c r="E20" s="92">
        <v>1900000000</v>
      </c>
      <c r="F20" s="93">
        <v>2600000000</v>
      </c>
      <c r="G20" s="91">
        <v>0</v>
      </c>
      <c r="H20" s="92">
        <v>0</v>
      </c>
      <c r="I20" s="93">
        <v>0</v>
      </c>
      <c r="J20" s="91">
        <v>2200000000</v>
      </c>
      <c r="K20" s="92">
        <v>2200000000</v>
      </c>
      <c r="L20" s="93">
        <v>2400000000</v>
      </c>
      <c r="O20" s="90"/>
      <c r="P20" s="90"/>
      <c r="Q20" s="90"/>
      <c r="R20" s="90"/>
      <c r="S20" s="90"/>
      <c r="T20" s="90"/>
      <c r="U20" s="90"/>
      <c r="V20" s="90"/>
      <c r="W20" s="90"/>
    </row>
    <row r="21" spans="2:23">
      <c r="B21" s="543"/>
      <c r="C21" s="54">
        <v>5</v>
      </c>
      <c r="D21" s="94">
        <v>900000</v>
      </c>
      <c r="E21" s="90">
        <v>1300000</v>
      </c>
      <c r="F21" s="95">
        <v>700000</v>
      </c>
      <c r="G21" s="94">
        <v>0</v>
      </c>
      <c r="H21" s="90">
        <v>0</v>
      </c>
      <c r="I21" s="95">
        <v>0</v>
      </c>
      <c r="J21" s="94">
        <v>1000000000</v>
      </c>
      <c r="K21" s="90">
        <v>1100000000</v>
      </c>
      <c r="L21" s="95">
        <v>400000000</v>
      </c>
      <c r="O21" s="90"/>
      <c r="P21" s="90"/>
      <c r="Q21" s="90"/>
      <c r="R21" s="90"/>
      <c r="S21" s="90"/>
      <c r="T21" s="90"/>
      <c r="U21" s="90"/>
      <c r="V21" s="90"/>
      <c r="W21" s="90"/>
    </row>
    <row r="22" spans="2:23" ht="17" thickBot="1">
      <c r="B22" s="544"/>
      <c r="C22" s="55">
        <v>6</v>
      </c>
      <c r="D22" s="96">
        <v>600000000</v>
      </c>
      <c r="E22" s="97">
        <v>240000000</v>
      </c>
      <c r="F22" s="98">
        <v>2600000000</v>
      </c>
      <c r="G22" s="96">
        <v>0</v>
      </c>
      <c r="H22" s="97">
        <v>0</v>
      </c>
      <c r="I22" s="98">
        <v>0</v>
      </c>
      <c r="J22" s="96">
        <v>2300000000</v>
      </c>
      <c r="K22" s="97">
        <v>2400000000</v>
      </c>
      <c r="L22" s="98">
        <v>3400000000</v>
      </c>
      <c r="O22" s="90"/>
      <c r="P22" s="90"/>
      <c r="Q22" s="90"/>
      <c r="R22" s="90"/>
      <c r="S22" s="90"/>
      <c r="T22" s="90"/>
      <c r="U22" s="90"/>
      <c r="V22" s="90"/>
      <c r="W22" s="90"/>
    </row>
    <row r="23" spans="2:23">
      <c r="B23" s="542">
        <v>7</v>
      </c>
      <c r="C23" s="28">
        <v>2</v>
      </c>
      <c r="D23" s="91">
        <v>3000000000</v>
      </c>
      <c r="E23" s="92">
        <v>3600000000</v>
      </c>
      <c r="F23" s="93">
        <v>3900000000</v>
      </c>
      <c r="G23" s="91">
        <v>0</v>
      </c>
      <c r="H23" s="92">
        <v>0</v>
      </c>
      <c r="I23" s="93">
        <v>0</v>
      </c>
      <c r="J23" s="91">
        <v>3100000000</v>
      </c>
      <c r="K23" s="92">
        <v>2600000000</v>
      </c>
      <c r="L23" s="93">
        <v>2100000000</v>
      </c>
      <c r="O23" s="90"/>
      <c r="P23" s="90"/>
      <c r="Q23" s="90"/>
      <c r="R23" s="90"/>
      <c r="S23" s="90"/>
      <c r="T23" s="90"/>
      <c r="U23" s="90"/>
      <c r="V23" s="90"/>
      <c r="W23" s="90"/>
    </row>
    <row r="24" spans="2:23">
      <c r="B24" s="543"/>
      <c r="C24" s="54">
        <v>5</v>
      </c>
      <c r="D24" s="94">
        <v>15000000</v>
      </c>
      <c r="E24" s="90">
        <v>1300000</v>
      </c>
      <c r="F24" s="95">
        <v>900000</v>
      </c>
      <c r="G24" s="94">
        <v>0</v>
      </c>
      <c r="H24" s="90">
        <v>0</v>
      </c>
      <c r="I24" s="95">
        <v>0</v>
      </c>
      <c r="J24" s="94">
        <v>1600000000</v>
      </c>
      <c r="K24" s="90">
        <v>2500000000</v>
      </c>
      <c r="L24" s="95">
        <v>1600000000</v>
      </c>
      <c r="O24" s="90"/>
      <c r="P24" s="90"/>
      <c r="Q24" s="90"/>
      <c r="R24" s="90"/>
      <c r="S24" s="90"/>
      <c r="T24" s="90"/>
      <c r="U24" s="90"/>
      <c r="V24" s="90"/>
      <c r="W24" s="90"/>
    </row>
    <row r="25" spans="2:23" ht="17" thickBot="1">
      <c r="B25" s="544"/>
      <c r="C25" s="55">
        <v>6</v>
      </c>
      <c r="D25" s="96">
        <v>220000000</v>
      </c>
      <c r="E25" s="97">
        <v>190000000</v>
      </c>
      <c r="F25" s="98">
        <v>2000000000</v>
      </c>
      <c r="G25" s="96">
        <v>0</v>
      </c>
      <c r="H25" s="97">
        <v>0</v>
      </c>
      <c r="I25" s="98">
        <v>0</v>
      </c>
      <c r="J25" s="96">
        <v>3300000000</v>
      </c>
      <c r="K25" s="97">
        <v>2400000000</v>
      </c>
      <c r="L25" s="98">
        <v>3000000000</v>
      </c>
      <c r="O25" s="90"/>
      <c r="P25" s="90"/>
      <c r="Q25" s="90"/>
      <c r="R25" s="90"/>
      <c r="S25" s="90"/>
      <c r="T25" s="90"/>
      <c r="U25" s="90"/>
      <c r="V25" s="90"/>
      <c r="W25" s="90"/>
    </row>
    <row r="26" spans="2:23">
      <c r="B26" s="542">
        <v>8</v>
      </c>
      <c r="C26" s="28">
        <v>2</v>
      </c>
      <c r="D26" s="91">
        <v>2600000000</v>
      </c>
      <c r="E26" s="92">
        <v>3200000000</v>
      </c>
      <c r="F26" s="93">
        <v>3400000000</v>
      </c>
      <c r="G26" s="91">
        <v>0</v>
      </c>
      <c r="H26" s="92">
        <v>0</v>
      </c>
      <c r="I26" s="93">
        <v>0</v>
      </c>
      <c r="J26" s="91">
        <v>2600000000</v>
      </c>
      <c r="K26" s="92">
        <v>2400000000</v>
      </c>
      <c r="L26" s="93">
        <v>2400000000</v>
      </c>
      <c r="O26" s="90"/>
      <c r="P26" s="90"/>
      <c r="Q26" s="90"/>
      <c r="R26" s="90"/>
      <c r="S26" s="90"/>
      <c r="T26" s="90"/>
      <c r="U26" s="90"/>
      <c r="V26" s="90"/>
      <c r="W26" s="90"/>
    </row>
    <row r="27" spans="2:23">
      <c r="B27" s="543"/>
      <c r="C27" s="54">
        <v>5</v>
      </c>
      <c r="D27" s="94">
        <v>9000000</v>
      </c>
      <c r="E27" s="90">
        <v>1600000</v>
      </c>
      <c r="F27" s="95">
        <v>1100000</v>
      </c>
      <c r="G27" s="94">
        <v>0</v>
      </c>
      <c r="H27" s="90">
        <v>0</v>
      </c>
      <c r="I27" s="95">
        <v>0</v>
      </c>
      <c r="J27" s="94">
        <v>2100000000</v>
      </c>
      <c r="K27" s="90">
        <v>1700000000</v>
      </c>
      <c r="L27" s="95">
        <v>2200000000</v>
      </c>
      <c r="O27" s="90"/>
      <c r="P27" s="90"/>
      <c r="Q27" s="90"/>
      <c r="R27" s="90"/>
      <c r="S27" s="90"/>
      <c r="T27" s="90"/>
      <c r="U27" s="90"/>
      <c r="V27" s="90"/>
      <c r="W27" s="90"/>
    </row>
    <row r="28" spans="2:23" ht="17" thickBot="1">
      <c r="B28" s="544"/>
      <c r="C28" s="55">
        <v>6</v>
      </c>
      <c r="D28" s="96">
        <v>2100000000</v>
      </c>
      <c r="E28" s="97">
        <v>2200000000</v>
      </c>
      <c r="F28" s="98">
        <v>2200000000</v>
      </c>
      <c r="G28" s="96">
        <v>0</v>
      </c>
      <c r="H28" s="97">
        <v>0</v>
      </c>
      <c r="I28" s="98">
        <v>0</v>
      </c>
      <c r="J28" s="96">
        <v>2700000000</v>
      </c>
      <c r="K28" s="97">
        <v>2000000000</v>
      </c>
      <c r="L28" s="98">
        <v>3000000000</v>
      </c>
      <c r="O28" s="90"/>
      <c r="P28" s="90"/>
      <c r="Q28" s="90"/>
      <c r="R28" s="90"/>
      <c r="S28" s="90"/>
      <c r="T28" s="90"/>
      <c r="U28" s="90"/>
      <c r="V28" s="90"/>
      <c r="W28" s="90"/>
    </row>
    <row r="29" spans="2:23">
      <c r="B29" s="542">
        <v>9</v>
      </c>
      <c r="C29" s="28">
        <v>2</v>
      </c>
      <c r="D29" s="91">
        <v>2700000000</v>
      </c>
      <c r="E29" s="92">
        <v>2300000000</v>
      </c>
      <c r="F29" s="93">
        <v>2800000000</v>
      </c>
      <c r="G29" s="91">
        <v>0</v>
      </c>
      <c r="H29" s="92">
        <v>0</v>
      </c>
      <c r="I29" s="93">
        <v>0</v>
      </c>
      <c r="J29" s="91">
        <v>2300000000</v>
      </c>
      <c r="K29" s="92">
        <v>1800000000</v>
      </c>
      <c r="L29" s="93">
        <v>2600000000</v>
      </c>
      <c r="O29" s="90"/>
      <c r="P29" s="90"/>
      <c r="Q29" s="90"/>
      <c r="R29" s="90"/>
      <c r="S29" s="90"/>
      <c r="T29" s="90"/>
      <c r="U29" s="90"/>
      <c r="V29" s="90"/>
      <c r="W29" s="90"/>
    </row>
    <row r="30" spans="2:23">
      <c r="B30" s="543"/>
      <c r="C30" s="54">
        <v>5</v>
      </c>
      <c r="D30" s="94">
        <v>5000000</v>
      </c>
      <c r="E30" s="90">
        <v>1300000</v>
      </c>
      <c r="F30" s="95">
        <v>1000000</v>
      </c>
      <c r="G30" s="94">
        <v>0</v>
      </c>
      <c r="H30" s="90">
        <v>0</v>
      </c>
      <c r="I30" s="95">
        <v>0</v>
      </c>
      <c r="J30" s="94">
        <v>1900000000</v>
      </c>
      <c r="K30" s="90">
        <v>1400000000</v>
      </c>
      <c r="L30" s="95">
        <v>2400000000</v>
      </c>
      <c r="O30" s="90"/>
      <c r="P30" s="90"/>
      <c r="Q30" s="90"/>
      <c r="R30" s="90"/>
      <c r="S30" s="90"/>
      <c r="T30" s="90"/>
      <c r="U30" s="90"/>
      <c r="V30" s="90"/>
      <c r="W30" s="90"/>
    </row>
    <row r="31" spans="2:23" ht="17" thickBot="1">
      <c r="B31" s="544"/>
      <c r="C31" s="55">
        <v>6</v>
      </c>
      <c r="D31" s="96">
        <v>2200000000</v>
      </c>
      <c r="E31" s="97">
        <v>1900000000</v>
      </c>
      <c r="F31" s="98">
        <v>1800000000</v>
      </c>
      <c r="G31" s="96">
        <v>0</v>
      </c>
      <c r="H31" s="97">
        <v>0</v>
      </c>
      <c r="I31" s="98">
        <v>0</v>
      </c>
      <c r="J31" s="96">
        <v>2500000000</v>
      </c>
      <c r="K31" s="97">
        <v>1800000000</v>
      </c>
      <c r="L31" s="98">
        <v>2600000000</v>
      </c>
      <c r="O31" s="90"/>
      <c r="P31" s="90"/>
      <c r="Q31" s="90"/>
      <c r="R31" s="90"/>
      <c r="S31" s="90"/>
      <c r="T31" s="90"/>
      <c r="U31" s="90"/>
      <c r="V31" s="90"/>
      <c r="W31" s="90"/>
    </row>
    <row r="32" spans="2:23">
      <c r="B32" s="542">
        <v>10</v>
      </c>
      <c r="C32" s="28">
        <v>2</v>
      </c>
      <c r="D32" s="91">
        <v>2400000000</v>
      </c>
      <c r="E32" s="92">
        <v>1900000000</v>
      </c>
      <c r="F32" s="93">
        <v>1500000000</v>
      </c>
      <c r="G32" s="91">
        <v>0</v>
      </c>
      <c r="H32" s="92">
        <v>0</v>
      </c>
      <c r="I32" s="93">
        <v>0</v>
      </c>
      <c r="J32" s="90">
        <v>2600000000</v>
      </c>
      <c r="K32" s="90">
        <v>2000000000</v>
      </c>
      <c r="L32" s="95">
        <v>1800000000</v>
      </c>
      <c r="O32" s="90"/>
      <c r="P32" s="90"/>
      <c r="Q32" s="90"/>
      <c r="R32" s="90"/>
      <c r="S32" s="90"/>
      <c r="T32" s="90"/>
      <c r="U32" s="90"/>
      <c r="V32" s="90"/>
      <c r="W32" s="90"/>
    </row>
    <row r="33" spans="2:23" ht="17" thickBot="1">
      <c r="B33" s="544"/>
      <c r="C33" s="55">
        <v>5</v>
      </c>
      <c r="D33" s="96">
        <v>3000000</v>
      </c>
      <c r="E33" s="97">
        <v>900000</v>
      </c>
      <c r="F33" s="98">
        <v>200000</v>
      </c>
      <c r="G33" s="96">
        <v>0</v>
      </c>
      <c r="H33" s="97">
        <v>0</v>
      </c>
      <c r="I33" s="98">
        <v>0</v>
      </c>
      <c r="J33" s="97">
        <v>2800000000</v>
      </c>
      <c r="K33" s="97">
        <v>2600000000</v>
      </c>
      <c r="L33" s="98">
        <v>2800000000</v>
      </c>
      <c r="O33" s="90"/>
      <c r="P33" s="90"/>
      <c r="Q33" s="90"/>
      <c r="R33" s="90"/>
      <c r="S33" s="90"/>
      <c r="T33" s="90"/>
      <c r="U33" s="90"/>
      <c r="V33" s="90"/>
      <c r="W33" s="90"/>
    </row>
  </sheetData>
  <mergeCells count="13">
    <mergeCell ref="B11:B13"/>
    <mergeCell ref="D3:F3"/>
    <mergeCell ref="G3:I3"/>
    <mergeCell ref="J3:L3"/>
    <mergeCell ref="B5:B7"/>
    <mergeCell ref="B8:B10"/>
    <mergeCell ref="B32:B33"/>
    <mergeCell ref="B14:B16"/>
    <mergeCell ref="B17:B19"/>
    <mergeCell ref="B20:B22"/>
    <mergeCell ref="B23:B25"/>
    <mergeCell ref="B26:B28"/>
    <mergeCell ref="B29:B31"/>
  </mergeCells>
  <phoneticPr fontId="1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ADD74-CFB5-F044-8F4B-D9715FCC3A13}">
  <dimension ref="A1:BD65"/>
  <sheetViews>
    <sheetView topLeftCell="I6" zoomScale="70" zoomScaleNormal="70" workbookViewId="0">
      <selection activeCell="AK13" sqref="AK13"/>
    </sheetView>
  </sheetViews>
  <sheetFormatPr baseColWidth="10" defaultColWidth="10.83203125" defaultRowHeight="16"/>
  <cols>
    <col min="1" max="1" width="10.83203125" style="100"/>
    <col min="2" max="21" width="11" style="100" bestFit="1" customWidth="1"/>
    <col min="22" max="22" width="12.83203125" style="100" bestFit="1" customWidth="1"/>
    <col min="23" max="42" width="11" style="100" bestFit="1" customWidth="1"/>
    <col min="43" max="43" width="14.1640625" style="100" bestFit="1" customWidth="1"/>
    <col min="44" max="56" width="11" style="100" bestFit="1" customWidth="1"/>
    <col min="57" max="16384" width="10.83203125" style="100"/>
  </cols>
  <sheetData>
    <row r="1" spans="1:56">
      <c r="A1" s="70" t="s">
        <v>92</v>
      </c>
    </row>
    <row r="2" spans="1:56" ht="17" thickBot="1"/>
    <row r="3" spans="1:56" ht="17" thickBot="1">
      <c r="A3" s="492" t="s">
        <v>84</v>
      </c>
      <c r="B3" s="493"/>
      <c r="C3" s="494" t="s">
        <v>80</v>
      </c>
      <c r="D3" s="495"/>
      <c r="E3" s="495"/>
      <c r="F3" s="495"/>
      <c r="G3" s="495"/>
      <c r="H3" s="495"/>
      <c r="I3" s="495"/>
      <c r="J3" s="495"/>
      <c r="K3" s="496"/>
      <c r="L3" s="494" t="s">
        <v>81</v>
      </c>
      <c r="M3" s="495"/>
      <c r="N3" s="495"/>
      <c r="O3" s="495"/>
      <c r="P3" s="495"/>
      <c r="Q3" s="495"/>
      <c r="R3" s="495"/>
      <c r="S3" s="495"/>
      <c r="T3" s="496"/>
      <c r="U3" s="494" t="s">
        <v>82</v>
      </c>
      <c r="V3" s="495"/>
      <c r="W3" s="495"/>
      <c r="X3" s="495"/>
      <c r="Y3" s="495"/>
      <c r="Z3" s="495"/>
      <c r="AA3" s="495"/>
      <c r="AB3" s="495"/>
      <c r="AC3" s="496"/>
    </row>
    <row r="4" spans="1:56" ht="17" thickBot="1">
      <c r="B4" s="1"/>
      <c r="C4" s="497" t="s">
        <v>87</v>
      </c>
      <c r="D4" s="498"/>
      <c r="E4" s="499"/>
      <c r="F4" s="500" t="s">
        <v>88</v>
      </c>
      <c r="G4" s="501"/>
      <c r="H4" s="502"/>
      <c r="I4" s="500" t="s">
        <v>86</v>
      </c>
      <c r="J4" s="501"/>
      <c r="K4" s="502"/>
      <c r="L4" s="497" t="s">
        <v>87</v>
      </c>
      <c r="M4" s="498"/>
      <c r="N4" s="499"/>
      <c r="O4" s="500" t="s">
        <v>88</v>
      </c>
      <c r="P4" s="501"/>
      <c r="Q4" s="502"/>
      <c r="R4" s="500" t="s">
        <v>86</v>
      </c>
      <c r="S4" s="501"/>
      <c r="T4" s="502"/>
      <c r="U4" s="497" t="s">
        <v>87</v>
      </c>
      <c r="V4" s="498"/>
      <c r="W4" s="499"/>
      <c r="X4" s="500" t="s">
        <v>88</v>
      </c>
      <c r="Y4" s="501"/>
      <c r="Z4" s="502"/>
      <c r="AA4" s="500" t="s">
        <v>86</v>
      </c>
      <c r="AB4" s="501"/>
      <c r="AC4" s="502"/>
      <c r="AD4" s="558"/>
      <c r="AE4" s="558"/>
      <c r="AF4" s="558"/>
      <c r="AG4" s="558"/>
      <c r="AH4" s="558"/>
      <c r="AI4" s="558"/>
      <c r="AJ4" s="558"/>
      <c r="AK4" s="558"/>
      <c r="AL4" s="558"/>
      <c r="AM4" s="558"/>
      <c r="AN4" s="558"/>
      <c r="AO4" s="558"/>
      <c r="AP4" s="558"/>
      <c r="AQ4" s="558"/>
      <c r="AR4" s="558"/>
      <c r="AS4" s="558"/>
      <c r="AT4" s="558"/>
      <c r="AU4" s="558"/>
      <c r="AV4" s="558"/>
      <c r="AW4" s="558"/>
      <c r="AX4" s="558"/>
      <c r="AY4" s="558"/>
      <c r="AZ4" s="558"/>
      <c r="BA4" s="558"/>
      <c r="BB4" s="558"/>
      <c r="BC4" s="558"/>
      <c r="BD4" s="558"/>
    </row>
    <row r="5" spans="1:56" ht="17" thickBot="1">
      <c r="B5" s="1"/>
      <c r="C5" s="102" t="s">
        <v>7</v>
      </c>
      <c r="D5" s="102" t="s">
        <v>8</v>
      </c>
      <c r="E5" s="103" t="s">
        <v>9</v>
      </c>
      <c r="F5" s="102" t="s">
        <v>10</v>
      </c>
      <c r="G5" s="164" t="s">
        <v>11</v>
      </c>
      <c r="H5" s="102" t="s">
        <v>12</v>
      </c>
      <c r="I5" s="102" t="s">
        <v>13</v>
      </c>
      <c r="J5" s="164" t="s">
        <v>14</v>
      </c>
      <c r="K5" s="102" t="s">
        <v>15</v>
      </c>
      <c r="L5" s="102" t="s">
        <v>7</v>
      </c>
      <c r="M5" s="164" t="s">
        <v>8</v>
      </c>
      <c r="N5" s="102" t="s">
        <v>9</v>
      </c>
      <c r="O5" s="102" t="s">
        <v>10</v>
      </c>
      <c r="P5" s="102" t="s">
        <v>11</v>
      </c>
      <c r="Q5" s="102" t="s">
        <v>12</v>
      </c>
      <c r="R5" s="102" t="s">
        <v>13</v>
      </c>
      <c r="S5" s="164" t="s">
        <v>14</v>
      </c>
      <c r="T5" s="102" t="s">
        <v>15</v>
      </c>
      <c r="U5" s="102" t="s">
        <v>7</v>
      </c>
      <c r="V5" s="102" t="s">
        <v>8</v>
      </c>
      <c r="W5" s="102" t="s">
        <v>9</v>
      </c>
      <c r="X5" s="102" t="s">
        <v>10</v>
      </c>
      <c r="Y5" s="164" t="s">
        <v>11</v>
      </c>
      <c r="Z5" s="102" t="s">
        <v>12</v>
      </c>
      <c r="AA5" s="102" t="s">
        <v>13</v>
      </c>
      <c r="AB5" s="165" t="s">
        <v>14</v>
      </c>
      <c r="AC5" s="102" t="s">
        <v>15</v>
      </c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</row>
    <row r="6" spans="1:56">
      <c r="A6" s="506" t="s">
        <v>0</v>
      </c>
      <c r="B6" s="107">
        <v>0</v>
      </c>
      <c r="C6" s="166">
        <v>2.1666670000000002E-3</v>
      </c>
      <c r="D6" s="167">
        <v>8.9999999999999993E-3</v>
      </c>
      <c r="E6" s="166">
        <v>1.1999999999999999E-3</v>
      </c>
      <c r="F6" s="167">
        <v>2.2499999999999998E-3</v>
      </c>
      <c r="G6" s="166">
        <v>9.4999999999999998E-3</v>
      </c>
      <c r="H6" s="167">
        <v>1.5714290000000001E-3</v>
      </c>
      <c r="I6" s="166">
        <v>5.0000000000000001E-3</v>
      </c>
      <c r="J6" s="167">
        <v>8.9999999999999993E-3</v>
      </c>
      <c r="K6" s="166">
        <v>2.6666670000000002E-3</v>
      </c>
      <c r="L6" s="166">
        <v>0</v>
      </c>
      <c r="M6" s="166">
        <v>0</v>
      </c>
      <c r="N6" s="167">
        <v>0</v>
      </c>
      <c r="O6" s="166">
        <v>0</v>
      </c>
      <c r="P6" s="167">
        <v>0</v>
      </c>
      <c r="Q6" s="166">
        <v>0</v>
      </c>
      <c r="R6" s="167">
        <v>0</v>
      </c>
      <c r="S6" s="166">
        <v>0</v>
      </c>
      <c r="T6" s="167">
        <v>0</v>
      </c>
      <c r="U6" s="166">
        <v>0</v>
      </c>
      <c r="V6" s="167">
        <v>0</v>
      </c>
      <c r="W6" s="166">
        <v>0</v>
      </c>
      <c r="X6" s="167">
        <v>0</v>
      </c>
      <c r="Y6" s="166">
        <v>0</v>
      </c>
      <c r="Z6" s="167">
        <v>0</v>
      </c>
      <c r="AA6" s="166">
        <v>0</v>
      </c>
      <c r="AB6" s="167">
        <v>0</v>
      </c>
      <c r="AC6" s="166">
        <v>0</v>
      </c>
      <c r="AD6" s="140"/>
      <c r="AE6" s="140"/>
      <c r="AF6" s="140"/>
      <c r="AG6" s="140"/>
      <c r="AH6" s="140"/>
      <c r="AI6" s="140"/>
      <c r="AJ6" s="140"/>
      <c r="AK6" s="140"/>
      <c r="AL6" s="140"/>
      <c r="AM6" s="140"/>
      <c r="AN6" s="140"/>
      <c r="AO6" s="140"/>
      <c r="AP6" s="140"/>
      <c r="AQ6" s="140"/>
      <c r="AR6" s="140"/>
      <c r="AS6" s="140"/>
      <c r="AT6" s="140"/>
      <c r="AU6" s="140"/>
      <c r="AV6" s="140"/>
      <c r="AW6" s="140"/>
      <c r="AX6" s="140"/>
      <c r="AY6" s="140"/>
      <c r="AZ6" s="140"/>
      <c r="BA6" s="140"/>
      <c r="BB6" s="140"/>
      <c r="BC6" s="140"/>
      <c r="BD6" s="140"/>
    </row>
    <row r="7" spans="1:56">
      <c r="A7" s="476"/>
      <c r="B7" s="109">
        <v>1</v>
      </c>
      <c r="C7" s="168">
        <v>0.74074074099999998</v>
      </c>
      <c r="D7" s="169">
        <v>4.4444444440000002</v>
      </c>
      <c r="E7" s="168">
        <v>0.1</v>
      </c>
      <c r="F7" s="169">
        <v>4.2857143E-2</v>
      </c>
      <c r="G7" s="168">
        <v>0.133333333</v>
      </c>
      <c r="H7" s="169">
        <v>0.02</v>
      </c>
      <c r="I7" s="168">
        <v>1.6666669999999999E-3</v>
      </c>
      <c r="J7" s="169">
        <v>1.6666667E-2</v>
      </c>
      <c r="K7" s="168">
        <v>3.333333E-3</v>
      </c>
      <c r="L7" s="168">
        <v>7.4074070000000004E-3</v>
      </c>
      <c r="M7" s="168">
        <v>1.1111109999999999E-3</v>
      </c>
      <c r="N7" s="169">
        <v>0</v>
      </c>
      <c r="O7" s="168">
        <v>0</v>
      </c>
      <c r="P7" s="169">
        <v>0</v>
      </c>
      <c r="Q7" s="168">
        <v>0</v>
      </c>
      <c r="R7" s="169">
        <v>0</v>
      </c>
      <c r="S7" s="168">
        <v>0</v>
      </c>
      <c r="T7" s="169">
        <v>0</v>
      </c>
      <c r="U7" s="168">
        <v>0</v>
      </c>
      <c r="V7" s="169">
        <v>0</v>
      </c>
      <c r="W7" s="168">
        <v>0</v>
      </c>
      <c r="X7" s="169">
        <v>0</v>
      </c>
      <c r="Y7" s="168">
        <v>0</v>
      </c>
      <c r="Z7" s="169">
        <v>0</v>
      </c>
      <c r="AA7" s="168">
        <v>0</v>
      </c>
      <c r="AB7" s="169">
        <v>0</v>
      </c>
      <c r="AC7" s="168">
        <v>0</v>
      </c>
      <c r="AD7" s="140"/>
      <c r="AE7" s="140"/>
      <c r="AF7" s="140"/>
      <c r="AG7" s="140"/>
      <c r="AH7" s="140"/>
      <c r="AI7" s="140"/>
      <c r="AJ7" s="140"/>
      <c r="AK7" s="140"/>
      <c r="AL7" s="140"/>
      <c r="AM7" s="140"/>
      <c r="AN7" s="140"/>
      <c r="AO7" s="140"/>
      <c r="AP7" s="140"/>
      <c r="AQ7" s="140"/>
      <c r="AR7" s="140"/>
      <c r="AS7" s="140"/>
      <c r="AT7" s="140"/>
      <c r="AU7" s="140"/>
      <c r="AV7" s="140"/>
      <c r="AW7" s="140"/>
      <c r="AX7" s="140"/>
      <c r="AY7" s="140"/>
      <c r="AZ7" s="140"/>
      <c r="BA7" s="140"/>
      <c r="BB7" s="140"/>
      <c r="BC7" s="140"/>
      <c r="BD7" s="140"/>
    </row>
    <row r="8" spans="1:56">
      <c r="A8" s="476"/>
      <c r="B8" s="109">
        <v>2</v>
      </c>
      <c r="C8" s="168">
        <v>95</v>
      </c>
      <c r="D8" s="169">
        <v>41.428571429999998</v>
      </c>
      <c r="E8" s="168">
        <v>2.230769231</v>
      </c>
      <c r="F8" s="169">
        <v>30</v>
      </c>
      <c r="G8" s="168">
        <v>0.8</v>
      </c>
      <c r="H8" s="169">
        <v>8.8888888890000004</v>
      </c>
      <c r="I8" s="168">
        <v>1.3333332999999999E-2</v>
      </c>
      <c r="J8" s="169">
        <v>2.8571428999999999E-2</v>
      </c>
      <c r="K8" s="168">
        <v>6.1538460000000001E-3</v>
      </c>
      <c r="L8" s="168">
        <v>0.15</v>
      </c>
      <c r="M8" s="168">
        <v>2.8571428999999999E-2</v>
      </c>
      <c r="N8" s="169">
        <v>2.3076920000000001E-3</v>
      </c>
      <c r="O8" s="168">
        <v>0</v>
      </c>
      <c r="P8" s="169">
        <v>0</v>
      </c>
      <c r="Q8" s="168">
        <v>0</v>
      </c>
      <c r="R8" s="169">
        <v>0</v>
      </c>
      <c r="S8" s="168">
        <v>0</v>
      </c>
      <c r="T8" s="169">
        <v>0</v>
      </c>
      <c r="U8" s="168">
        <v>5.0000000000000001E-3</v>
      </c>
      <c r="V8" s="169">
        <v>0</v>
      </c>
      <c r="W8" s="168">
        <v>0</v>
      </c>
      <c r="X8" s="169">
        <v>0</v>
      </c>
      <c r="Y8" s="168">
        <v>0</v>
      </c>
      <c r="Z8" s="169">
        <v>0</v>
      </c>
      <c r="AA8" s="168">
        <v>0</v>
      </c>
      <c r="AB8" s="169">
        <v>0</v>
      </c>
      <c r="AC8" s="168">
        <v>0</v>
      </c>
      <c r="AD8" s="140"/>
      <c r="AE8" s="140"/>
      <c r="AF8" s="140"/>
      <c r="AG8" s="140"/>
      <c r="AH8" s="140"/>
      <c r="AI8" s="140"/>
      <c r="AJ8" s="140"/>
      <c r="AK8" s="140"/>
      <c r="AL8" s="140"/>
      <c r="AM8" s="140"/>
      <c r="AN8" s="140"/>
      <c r="AO8" s="140"/>
      <c r="AP8" s="140"/>
      <c r="AQ8" s="140"/>
      <c r="AR8" s="140"/>
      <c r="AS8" s="140"/>
      <c r="AT8" s="140"/>
      <c r="AU8" s="140"/>
      <c r="AV8" s="140"/>
      <c r="AW8" s="140"/>
      <c r="AX8" s="140"/>
      <c r="AY8" s="140"/>
      <c r="AZ8" s="140"/>
      <c r="BA8" s="140"/>
      <c r="BB8" s="140"/>
      <c r="BC8" s="140"/>
      <c r="BD8" s="140"/>
    </row>
    <row r="9" spans="1:56">
      <c r="A9" s="476"/>
      <c r="B9" s="109">
        <v>3</v>
      </c>
      <c r="C9" s="168">
        <v>100</v>
      </c>
      <c r="D9" s="169">
        <v>113.6363636</v>
      </c>
      <c r="E9" s="168">
        <v>260</v>
      </c>
      <c r="F9" s="169">
        <v>7.5</v>
      </c>
      <c r="G9" s="168">
        <v>2</v>
      </c>
      <c r="H9" s="169">
        <v>6</v>
      </c>
      <c r="I9" s="168">
        <v>1.125E-2</v>
      </c>
      <c r="J9" s="169">
        <v>2.5000000000000001E-3</v>
      </c>
      <c r="K9" s="168">
        <v>2E-3</v>
      </c>
      <c r="L9" s="168">
        <v>0.18181818199999999</v>
      </c>
      <c r="M9" s="168">
        <v>1.8181817999999999E-2</v>
      </c>
      <c r="N9" s="169">
        <v>0.04</v>
      </c>
      <c r="O9" s="168">
        <v>8.3333300000000001E-4</v>
      </c>
      <c r="P9" s="169">
        <v>0</v>
      </c>
      <c r="Q9" s="168">
        <v>4.0000000000000001E-3</v>
      </c>
      <c r="R9" s="169">
        <v>0</v>
      </c>
      <c r="S9" s="168">
        <v>0</v>
      </c>
      <c r="T9" s="169">
        <v>0</v>
      </c>
      <c r="U9" s="168">
        <v>3.636364E-3</v>
      </c>
      <c r="V9" s="169">
        <v>4.5454499999999999E-4</v>
      </c>
      <c r="W9" s="168">
        <v>1E-3</v>
      </c>
      <c r="X9" s="169">
        <v>0</v>
      </c>
      <c r="Y9" s="168">
        <v>0</v>
      </c>
      <c r="Z9" s="169">
        <v>0</v>
      </c>
      <c r="AA9" s="168">
        <v>0</v>
      </c>
      <c r="AB9" s="169">
        <v>0</v>
      </c>
      <c r="AC9" s="168">
        <v>0</v>
      </c>
      <c r="AD9" s="140"/>
      <c r="AE9" s="140"/>
      <c r="AF9" s="140"/>
      <c r="AG9" s="140"/>
      <c r="AH9" s="140"/>
      <c r="AI9" s="140"/>
      <c r="AJ9" s="140"/>
      <c r="AK9" s="140"/>
      <c r="AL9" s="140"/>
      <c r="AM9" s="140"/>
      <c r="AN9" s="140"/>
      <c r="AO9" s="140"/>
      <c r="AP9" s="140"/>
      <c r="AQ9" s="140"/>
      <c r="AR9" s="140"/>
      <c r="AS9" s="140"/>
      <c r="AT9" s="140"/>
      <c r="AU9" s="140"/>
      <c r="AV9" s="140"/>
      <c r="AW9" s="140"/>
      <c r="AX9" s="140"/>
      <c r="AY9" s="140"/>
      <c r="AZ9" s="140"/>
      <c r="BA9" s="140"/>
      <c r="BB9" s="140"/>
      <c r="BC9" s="140"/>
      <c r="BD9" s="140"/>
    </row>
    <row r="10" spans="1:56">
      <c r="A10" s="476"/>
      <c r="B10" s="109">
        <v>4</v>
      </c>
      <c r="C10" s="168">
        <v>633.33333330000005</v>
      </c>
      <c r="D10" s="169">
        <v>62.5</v>
      </c>
      <c r="E10" s="168">
        <v>69.565217390000001</v>
      </c>
      <c r="F10" s="169">
        <v>250</v>
      </c>
      <c r="G10" s="168">
        <v>6.6666666670000003</v>
      </c>
      <c r="H10" s="169">
        <v>25</v>
      </c>
      <c r="I10" s="168">
        <v>1.125E-2</v>
      </c>
      <c r="J10" s="169">
        <v>0.01</v>
      </c>
      <c r="K10" s="168">
        <v>1.4999999999999999E-2</v>
      </c>
      <c r="L10" s="168">
        <v>6.6666666999999999E-2</v>
      </c>
      <c r="M10" s="168">
        <v>3.7499999999999999E-2</v>
      </c>
      <c r="N10" s="169">
        <v>5.2173913000000002E-2</v>
      </c>
      <c r="O10" s="168">
        <v>2.5000000000000001E-3</v>
      </c>
      <c r="P10" s="169">
        <v>3.333333E-3</v>
      </c>
      <c r="Q10" s="168">
        <v>6.6666670000000003E-3</v>
      </c>
      <c r="R10" s="169">
        <v>0</v>
      </c>
      <c r="S10" s="168">
        <v>0</v>
      </c>
      <c r="T10" s="169">
        <v>0</v>
      </c>
      <c r="U10" s="168">
        <v>6.6666670000000003E-3</v>
      </c>
      <c r="V10" s="169">
        <v>8.3333300000000001E-4</v>
      </c>
      <c r="W10" s="168">
        <v>8.6956499999999999E-4</v>
      </c>
      <c r="X10" s="169">
        <v>0</v>
      </c>
      <c r="Y10" s="168">
        <v>0</v>
      </c>
      <c r="Z10" s="169">
        <v>0</v>
      </c>
      <c r="AA10" s="168">
        <v>0</v>
      </c>
      <c r="AB10" s="169">
        <v>0</v>
      </c>
      <c r="AC10" s="168">
        <v>0</v>
      </c>
      <c r="AD10" s="140"/>
      <c r="AE10" s="140"/>
      <c r="AF10" s="140"/>
      <c r="AG10" s="140"/>
      <c r="AH10" s="140"/>
      <c r="AI10" s="140"/>
      <c r="AJ10" s="140"/>
      <c r="AK10" s="140"/>
      <c r="AL10" s="140"/>
      <c r="AM10" s="140"/>
      <c r="AN10" s="140"/>
      <c r="AO10" s="140"/>
      <c r="AP10" s="140"/>
      <c r="AQ10" s="140"/>
      <c r="AR10" s="140"/>
      <c r="AS10" s="140"/>
      <c r="AT10" s="140"/>
      <c r="AU10" s="140"/>
      <c r="AV10" s="140"/>
      <c r="AW10" s="140"/>
      <c r="AX10" s="140"/>
      <c r="AY10" s="140"/>
      <c r="AZ10" s="140"/>
      <c r="BA10" s="140"/>
      <c r="BB10" s="140"/>
      <c r="BC10" s="140"/>
      <c r="BD10" s="140"/>
    </row>
    <row r="11" spans="1:56">
      <c r="A11" s="476"/>
      <c r="B11" s="109">
        <v>5</v>
      </c>
      <c r="C11" s="168">
        <v>29</v>
      </c>
      <c r="D11" s="169">
        <v>420</v>
      </c>
      <c r="E11" s="168">
        <v>76.666666669999998</v>
      </c>
      <c r="F11" s="169">
        <v>191.66666670000001</v>
      </c>
      <c r="G11" s="168">
        <v>1.3333333329999999</v>
      </c>
      <c r="H11" s="169">
        <v>25.714285709999999</v>
      </c>
      <c r="I11" s="168">
        <v>4.4444439999999997E-3</v>
      </c>
      <c r="J11" s="169">
        <v>3.3333333E-2</v>
      </c>
      <c r="K11" s="168">
        <v>4.4444439999999997E-3</v>
      </c>
      <c r="L11" s="168">
        <v>0.02</v>
      </c>
      <c r="M11" s="168">
        <v>0.04</v>
      </c>
      <c r="N11" s="169">
        <v>6.6666666999999999E-2</v>
      </c>
      <c r="O11" s="168">
        <v>2.5000000000000001E-3</v>
      </c>
      <c r="P11" s="169">
        <v>2.6666670000000002E-3</v>
      </c>
      <c r="Q11" s="168">
        <v>8.5714290000000002E-3</v>
      </c>
      <c r="R11" s="169">
        <v>0</v>
      </c>
      <c r="S11" s="168">
        <v>0</v>
      </c>
      <c r="T11" s="169">
        <v>0</v>
      </c>
      <c r="U11" s="168">
        <v>2.9999999999999997E-4</v>
      </c>
      <c r="V11" s="169">
        <v>4.0000000000000001E-3</v>
      </c>
      <c r="W11" s="168">
        <v>6.6666700000000002E-4</v>
      </c>
      <c r="X11" s="169">
        <v>0</v>
      </c>
      <c r="Y11" s="168">
        <v>0</v>
      </c>
      <c r="Z11" s="169">
        <v>0</v>
      </c>
      <c r="AA11" s="168">
        <v>0</v>
      </c>
      <c r="AB11" s="169">
        <v>0</v>
      </c>
      <c r="AC11" s="168">
        <v>0</v>
      </c>
      <c r="AD11" s="140"/>
      <c r="AE11" s="140"/>
      <c r="AF11" s="140"/>
      <c r="AG11" s="140"/>
      <c r="AH11" s="140"/>
      <c r="AI11" s="140"/>
      <c r="AJ11" s="140"/>
      <c r="AK11" s="140"/>
      <c r="AL11" s="140"/>
      <c r="AM11" s="140"/>
      <c r="AN11" s="140"/>
      <c r="AO11" s="140"/>
      <c r="AP11" s="140"/>
      <c r="AQ11" s="140"/>
      <c r="AR11" s="140"/>
      <c r="AS11" s="140"/>
      <c r="AT11" s="140"/>
      <c r="AU11" s="140"/>
      <c r="AV11" s="140"/>
      <c r="AW11" s="140"/>
      <c r="AX11" s="140"/>
      <c r="AY11" s="140"/>
      <c r="AZ11" s="140"/>
      <c r="BA11" s="140"/>
      <c r="BB11" s="140"/>
      <c r="BC11" s="140"/>
      <c r="BD11" s="140"/>
    </row>
    <row r="12" spans="1:56">
      <c r="A12" s="476"/>
      <c r="B12" s="109">
        <v>6</v>
      </c>
      <c r="C12" s="168">
        <v>12</v>
      </c>
      <c r="D12" s="169">
        <v>192.30769230000001</v>
      </c>
      <c r="E12" s="168">
        <v>130</v>
      </c>
      <c r="F12" s="169">
        <v>314.2857143</v>
      </c>
      <c r="G12" s="168">
        <v>1.363636364</v>
      </c>
      <c r="H12" s="169">
        <v>271.42857140000001</v>
      </c>
      <c r="I12" s="168">
        <v>0.02</v>
      </c>
      <c r="J12" s="169">
        <v>4.210526E-3</v>
      </c>
      <c r="K12" s="168">
        <v>1.25E-3</v>
      </c>
      <c r="L12" s="168">
        <v>0.03</v>
      </c>
      <c r="M12" s="168">
        <v>1.5384615000000001E-2</v>
      </c>
      <c r="N12" s="169">
        <v>0.1</v>
      </c>
      <c r="O12" s="168">
        <v>4.2857140000000004E-3</v>
      </c>
      <c r="P12" s="169">
        <v>2.7272730000000001E-3</v>
      </c>
      <c r="Q12" s="168">
        <v>2.8571428999999999E-2</v>
      </c>
      <c r="R12" s="169">
        <v>0</v>
      </c>
      <c r="S12" s="168">
        <v>0</v>
      </c>
      <c r="T12" s="169">
        <v>0</v>
      </c>
      <c r="U12" s="168">
        <v>2.0000000000000001E-4</v>
      </c>
      <c r="V12" s="169">
        <v>1.538462E-3</v>
      </c>
      <c r="W12" s="168">
        <v>1E-3</v>
      </c>
      <c r="X12" s="169">
        <v>0</v>
      </c>
      <c r="Y12" s="168">
        <v>0</v>
      </c>
      <c r="Z12" s="169">
        <v>4.2857140000000004E-3</v>
      </c>
      <c r="AA12" s="168">
        <v>0</v>
      </c>
      <c r="AB12" s="169">
        <v>0</v>
      </c>
      <c r="AC12" s="168">
        <v>0</v>
      </c>
      <c r="AD12" s="140"/>
      <c r="AE12" s="140"/>
      <c r="AF12" s="140"/>
      <c r="AG12" s="140"/>
      <c r="AH12" s="140"/>
      <c r="AI12" s="140"/>
      <c r="AJ12" s="140"/>
      <c r="AK12" s="140"/>
      <c r="AL12" s="140"/>
      <c r="AM12" s="140"/>
      <c r="AN12" s="140"/>
      <c r="AO12" s="140"/>
      <c r="AP12" s="140"/>
      <c r="AQ12" s="140"/>
      <c r="AR12" s="140"/>
      <c r="AS12" s="140"/>
      <c r="AT12" s="140"/>
      <c r="AU12" s="140"/>
      <c r="AV12" s="140"/>
      <c r="AW12" s="140"/>
      <c r="AX12" s="140"/>
      <c r="AY12" s="140"/>
      <c r="AZ12" s="140"/>
      <c r="BA12" s="140"/>
      <c r="BB12" s="140"/>
      <c r="BC12" s="140"/>
      <c r="BD12" s="140"/>
    </row>
    <row r="13" spans="1:56">
      <c r="A13" s="476"/>
      <c r="B13" s="109">
        <v>7</v>
      </c>
      <c r="C13" s="168">
        <v>20</v>
      </c>
      <c r="D13" s="169">
        <v>23.333333329999999</v>
      </c>
      <c r="E13" s="168">
        <v>131.5789474</v>
      </c>
      <c r="F13" s="169">
        <v>37.142857139999997</v>
      </c>
      <c r="G13" s="168">
        <v>15</v>
      </c>
      <c r="H13" s="169">
        <v>153.8461538</v>
      </c>
      <c r="I13" s="168">
        <v>6.8421050000000002E-3</v>
      </c>
      <c r="J13" s="169">
        <v>5.333333E-3</v>
      </c>
      <c r="K13" s="168">
        <v>5.0000000000000001E-3</v>
      </c>
      <c r="L13" s="168">
        <v>0.03</v>
      </c>
      <c r="M13" s="168">
        <v>6.6666670000000003E-3</v>
      </c>
      <c r="N13" s="169">
        <v>0.105263158</v>
      </c>
      <c r="O13" s="168">
        <v>4.2857140000000004E-3</v>
      </c>
      <c r="P13" s="169">
        <v>5.0000000000000001E-3</v>
      </c>
      <c r="Q13" s="168">
        <v>1.5384615000000001E-2</v>
      </c>
      <c r="R13" s="169">
        <v>0</v>
      </c>
      <c r="S13" s="168">
        <v>0</v>
      </c>
      <c r="T13" s="169">
        <v>0</v>
      </c>
      <c r="U13" s="168">
        <v>5.0000000000000001E-4</v>
      </c>
      <c r="V13" s="169">
        <v>1.11111E-4</v>
      </c>
      <c r="W13" s="168">
        <v>1.578947E-3</v>
      </c>
      <c r="X13" s="169">
        <v>0</v>
      </c>
      <c r="Y13" s="168">
        <v>0</v>
      </c>
      <c r="Z13" s="169">
        <v>1.538462E-3</v>
      </c>
      <c r="AA13" s="168">
        <v>0</v>
      </c>
      <c r="AB13" s="169">
        <v>0</v>
      </c>
      <c r="AC13" s="168">
        <v>0</v>
      </c>
      <c r="AD13" s="140"/>
      <c r="AE13" s="140"/>
      <c r="AF13" s="140"/>
      <c r="AG13" s="140"/>
      <c r="AH13" s="140"/>
      <c r="AI13" s="140"/>
      <c r="AJ13" s="140"/>
      <c r="AK13" s="140"/>
      <c r="AL13" s="140"/>
      <c r="AM13" s="140"/>
      <c r="AN13" s="140"/>
      <c r="AO13" s="140"/>
      <c r="AP13" s="140"/>
      <c r="AQ13" s="140"/>
      <c r="AR13" s="140"/>
      <c r="AS13" s="140"/>
      <c r="AT13" s="140"/>
      <c r="AU13" s="140"/>
      <c r="AV13" s="140"/>
      <c r="AW13" s="140"/>
      <c r="AX13" s="140"/>
      <c r="AY13" s="140"/>
      <c r="AZ13" s="140"/>
      <c r="BA13" s="140"/>
      <c r="BB13" s="140"/>
      <c r="BC13" s="140"/>
      <c r="BD13" s="140"/>
    </row>
    <row r="14" spans="1:56">
      <c r="A14" s="476"/>
      <c r="B14" s="109">
        <v>8</v>
      </c>
      <c r="C14" s="168">
        <v>57.5</v>
      </c>
      <c r="D14" s="169">
        <v>10.86956522</v>
      </c>
      <c r="E14" s="168">
        <v>141.17647059999999</v>
      </c>
      <c r="F14" s="169">
        <v>19.23076923</v>
      </c>
      <c r="G14" s="168">
        <v>8.6206896549999996</v>
      </c>
      <c r="H14" s="169">
        <v>127.7777778</v>
      </c>
      <c r="I14" s="168">
        <v>6.8181819999999999E-3</v>
      </c>
      <c r="J14" s="169">
        <v>3.7499999999999999E-3</v>
      </c>
      <c r="K14" s="168">
        <v>2.7272730000000001E-3</v>
      </c>
      <c r="L14" s="168">
        <v>0.1</v>
      </c>
      <c r="M14" s="168">
        <v>3.4782609999999999E-3</v>
      </c>
      <c r="N14" s="169">
        <v>0.17647058800000001</v>
      </c>
      <c r="O14" s="168">
        <v>3.0769230000000001E-3</v>
      </c>
      <c r="P14" s="169">
        <v>6.8965520000000002E-3</v>
      </c>
      <c r="Q14" s="168">
        <v>2.2222222E-2</v>
      </c>
      <c r="R14" s="169">
        <v>0</v>
      </c>
      <c r="S14" s="168">
        <v>0</v>
      </c>
      <c r="T14" s="169">
        <v>0</v>
      </c>
      <c r="U14" s="168">
        <v>1E-3</v>
      </c>
      <c r="V14" s="169">
        <v>8.6956500000000007E-5</v>
      </c>
      <c r="W14" s="168">
        <v>1.1764709999999999E-3</v>
      </c>
      <c r="X14" s="169">
        <v>2.30769E-4</v>
      </c>
      <c r="Y14" s="168">
        <v>3.4482799999999999E-4</v>
      </c>
      <c r="Z14" s="169">
        <v>3.333333E-3</v>
      </c>
      <c r="AA14" s="168">
        <v>0</v>
      </c>
      <c r="AB14" s="169">
        <v>0</v>
      </c>
      <c r="AC14" s="168">
        <v>0</v>
      </c>
      <c r="AD14" s="140"/>
      <c r="AE14" s="140"/>
      <c r="AF14" s="140"/>
      <c r="AG14" s="140"/>
      <c r="AH14" s="140"/>
      <c r="AI14" s="140"/>
      <c r="AJ14" s="140"/>
      <c r="AK14" s="140"/>
      <c r="AL14" s="140"/>
      <c r="AM14" s="140"/>
      <c r="AN14" s="140"/>
      <c r="AO14" s="140"/>
      <c r="AP14" s="140"/>
      <c r="AQ14" s="140"/>
      <c r="AR14" s="140"/>
      <c r="AS14" s="140"/>
      <c r="AT14" s="140"/>
      <c r="AU14" s="140"/>
      <c r="AV14" s="140"/>
      <c r="AW14" s="140"/>
      <c r="AX14" s="140"/>
      <c r="AY14" s="140"/>
      <c r="AZ14" s="140"/>
      <c r="BA14" s="140"/>
      <c r="BB14" s="140"/>
      <c r="BC14" s="140"/>
      <c r="BD14" s="140"/>
    </row>
    <row r="15" spans="1:56">
      <c r="A15" s="476"/>
      <c r="B15" s="109">
        <v>9</v>
      </c>
      <c r="C15" s="370">
        <v>20</v>
      </c>
      <c r="D15" s="371">
        <v>8.6206896549999996</v>
      </c>
      <c r="E15" s="370">
        <v>131.5789474</v>
      </c>
      <c r="F15" s="371">
        <v>20.833333329999999</v>
      </c>
      <c r="G15" s="370">
        <v>21.53846154</v>
      </c>
      <c r="H15" s="371">
        <v>113.6363636</v>
      </c>
      <c r="I15" s="370">
        <v>4.0909090000000002E-3</v>
      </c>
      <c r="J15" s="371">
        <v>3.333333E-3</v>
      </c>
      <c r="K15" s="370">
        <v>1.052632E-3</v>
      </c>
      <c r="L15" s="370">
        <v>3.8461538000000003E-2</v>
      </c>
      <c r="M15" s="370">
        <v>2.4137931000000001E-2</v>
      </c>
      <c r="N15" s="371">
        <v>0.21052631599999999</v>
      </c>
      <c r="O15" s="370">
        <v>2.5000000000000001E-3</v>
      </c>
      <c r="P15" s="371">
        <v>2.3076922999999999E-2</v>
      </c>
      <c r="Q15" s="370">
        <v>4.0909091000000002E-2</v>
      </c>
      <c r="R15" s="371">
        <v>0</v>
      </c>
      <c r="S15" s="370">
        <v>0</v>
      </c>
      <c r="T15" s="371">
        <v>0</v>
      </c>
      <c r="U15" s="370">
        <v>2.30769E-4</v>
      </c>
      <c r="V15" s="371">
        <v>6.8965499999999996E-5</v>
      </c>
      <c r="W15" s="370">
        <v>1.052632E-3</v>
      </c>
      <c r="X15" s="371">
        <v>3.33333E-4</v>
      </c>
      <c r="Y15" s="370">
        <v>1.538462E-3</v>
      </c>
      <c r="Z15" s="371">
        <v>3.636364E-3</v>
      </c>
      <c r="AA15" s="370">
        <v>0</v>
      </c>
      <c r="AB15" s="371">
        <v>0</v>
      </c>
      <c r="AC15" s="370">
        <v>0</v>
      </c>
      <c r="AD15" s="140"/>
      <c r="AE15" s="140"/>
      <c r="AF15" s="140"/>
      <c r="AG15" s="140"/>
      <c r="AH15" s="140"/>
      <c r="AI15" s="140"/>
      <c r="AJ15" s="140"/>
      <c r="AK15" s="140"/>
      <c r="AL15" s="140"/>
      <c r="AM15" s="140"/>
      <c r="AN15" s="140"/>
      <c r="AO15" s="140"/>
      <c r="AP15" s="140"/>
      <c r="AQ15" s="140"/>
      <c r="AR15" s="140"/>
      <c r="AS15" s="140"/>
      <c r="AT15" s="140"/>
      <c r="AU15" s="140"/>
      <c r="AV15" s="140"/>
      <c r="AW15" s="140"/>
      <c r="AX15" s="140"/>
      <c r="AY15" s="140"/>
      <c r="AZ15" s="140"/>
      <c r="BA15" s="140"/>
      <c r="BB15" s="140"/>
      <c r="BC15" s="140"/>
      <c r="BD15" s="140"/>
    </row>
    <row r="16" spans="1:56" ht="17" thickBot="1">
      <c r="A16" s="557"/>
      <c r="B16" s="111">
        <v>10</v>
      </c>
      <c r="C16" s="390">
        <v>10.869565217391305</v>
      </c>
      <c r="D16" s="391">
        <v>8.9655172413793096</v>
      </c>
      <c r="E16" s="390">
        <v>75</v>
      </c>
      <c r="F16" s="391">
        <v>60</v>
      </c>
      <c r="G16" s="390">
        <v>20.714285714285715</v>
      </c>
      <c r="H16" s="391">
        <v>110.5263157894737</v>
      </c>
      <c r="I16" s="390">
        <v>5.263157894736842E-3</v>
      </c>
      <c r="J16" s="391">
        <v>5.263157894736842E-3</v>
      </c>
      <c r="K16" s="390">
        <v>1.3043478260869566E-3</v>
      </c>
      <c r="L16" s="390">
        <v>2.1739130434782608E-2</v>
      </c>
      <c r="M16" s="390">
        <v>3.1034482758620693E-2</v>
      </c>
      <c r="N16" s="391">
        <v>0.125</v>
      </c>
      <c r="O16" s="390">
        <v>5.0000000000000001E-3</v>
      </c>
      <c r="P16" s="391">
        <v>1.4285714285714287E-2</v>
      </c>
      <c r="Q16" s="390">
        <v>6.8421052631578938E-2</v>
      </c>
      <c r="R16" s="391">
        <v>0</v>
      </c>
      <c r="S16" s="390">
        <v>0</v>
      </c>
      <c r="T16" s="391">
        <v>0</v>
      </c>
      <c r="U16" s="390">
        <v>1.7391304347826088E-4</v>
      </c>
      <c r="V16" s="391">
        <v>3.1034482758620692E-4</v>
      </c>
      <c r="W16" s="390">
        <v>6.2500000000000001E-4</v>
      </c>
      <c r="X16" s="391">
        <v>7.5000000000000002E-4</v>
      </c>
      <c r="Y16" s="390">
        <v>7.1428571428571429E-4</v>
      </c>
      <c r="Z16" s="391">
        <v>5.263157894736842E-3</v>
      </c>
      <c r="AA16" s="390">
        <v>0</v>
      </c>
      <c r="AB16" s="391">
        <v>0</v>
      </c>
      <c r="AC16" s="390">
        <v>0</v>
      </c>
    </row>
    <row r="18" spans="1:29" ht="17" thickBot="1"/>
    <row r="19" spans="1:29" ht="17" thickBot="1">
      <c r="A19" s="492" t="s">
        <v>85</v>
      </c>
      <c r="B19" s="493"/>
      <c r="C19" s="494" t="s">
        <v>80</v>
      </c>
      <c r="D19" s="495"/>
      <c r="E19" s="495"/>
      <c r="F19" s="495"/>
      <c r="G19" s="495"/>
      <c r="H19" s="495"/>
      <c r="I19" s="495"/>
      <c r="J19" s="495"/>
      <c r="K19" s="496"/>
      <c r="L19" s="494" t="s">
        <v>81</v>
      </c>
      <c r="M19" s="495"/>
      <c r="N19" s="495"/>
      <c r="O19" s="495"/>
      <c r="P19" s="495"/>
      <c r="Q19" s="495"/>
      <c r="R19" s="495"/>
      <c r="S19" s="495"/>
      <c r="T19" s="496"/>
      <c r="U19" s="494" t="s">
        <v>82</v>
      </c>
      <c r="V19" s="495"/>
      <c r="W19" s="495"/>
      <c r="X19" s="495"/>
      <c r="Y19" s="495"/>
      <c r="Z19" s="495"/>
      <c r="AA19" s="495"/>
      <c r="AB19" s="495"/>
      <c r="AC19" s="496"/>
    </row>
    <row r="20" spans="1:29" ht="17" thickBot="1">
      <c r="B20" s="1"/>
      <c r="C20" s="508" t="s">
        <v>90</v>
      </c>
      <c r="D20" s="498"/>
      <c r="E20" s="499"/>
      <c r="F20" s="500" t="s">
        <v>91</v>
      </c>
      <c r="G20" s="501"/>
      <c r="H20" s="502"/>
      <c r="I20" s="500" t="s">
        <v>89</v>
      </c>
      <c r="J20" s="501"/>
      <c r="K20" s="502"/>
      <c r="L20" s="508" t="s">
        <v>90</v>
      </c>
      <c r="M20" s="498"/>
      <c r="N20" s="499"/>
      <c r="O20" s="500" t="s">
        <v>91</v>
      </c>
      <c r="P20" s="501"/>
      <c r="Q20" s="502"/>
      <c r="R20" s="500" t="s">
        <v>89</v>
      </c>
      <c r="S20" s="501"/>
      <c r="T20" s="502"/>
      <c r="U20" s="508" t="s">
        <v>90</v>
      </c>
      <c r="V20" s="498"/>
      <c r="W20" s="499"/>
      <c r="X20" s="500" t="s">
        <v>91</v>
      </c>
      <c r="Y20" s="501"/>
      <c r="Z20" s="502"/>
      <c r="AA20" s="500" t="s">
        <v>89</v>
      </c>
      <c r="AB20" s="501"/>
      <c r="AC20" s="502"/>
    </row>
    <row r="21" spans="1:29" ht="17" thickBot="1">
      <c r="B21" s="1"/>
      <c r="C21" s="102" t="s">
        <v>16</v>
      </c>
      <c r="D21" s="102" t="s">
        <v>17</v>
      </c>
      <c r="E21" s="103" t="s">
        <v>18</v>
      </c>
      <c r="F21" s="102" t="s">
        <v>19</v>
      </c>
      <c r="G21" s="103" t="s">
        <v>20</v>
      </c>
      <c r="H21" s="103" t="s">
        <v>21</v>
      </c>
      <c r="I21" s="102" t="s">
        <v>22</v>
      </c>
      <c r="J21" s="165" t="s">
        <v>23</v>
      </c>
      <c r="K21" s="102" t="s">
        <v>24</v>
      </c>
      <c r="L21" s="102" t="s">
        <v>16</v>
      </c>
      <c r="M21" s="164" t="s">
        <v>17</v>
      </c>
      <c r="N21" s="102" t="s">
        <v>18</v>
      </c>
      <c r="O21" s="102" t="s">
        <v>19</v>
      </c>
      <c r="P21" s="164" t="s">
        <v>20</v>
      </c>
      <c r="Q21" s="102" t="s">
        <v>21</v>
      </c>
      <c r="R21" s="102" t="s">
        <v>22</v>
      </c>
      <c r="S21" s="164" t="s">
        <v>23</v>
      </c>
      <c r="T21" s="102" t="s">
        <v>24</v>
      </c>
      <c r="U21" s="102" t="s">
        <v>16</v>
      </c>
      <c r="V21" s="164" t="s">
        <v>17</v>
      </c>
      <c r="W21" s="102" t="s">
        <v>18</v>
      </c>
      <c r="X21" s="102" t="s">
        <v>19</v>
      </c>
      <c r="Y21" s="164" t="s">
        <v>20</v>
      </c>
      <c r="Z21" s="102" t="s">
        <v>21</v>
      </c>
      <c r="AA21" s="102" t="s">
        <v>22</v>
      </c>
      <c r="AB21" s="164" t="s">
        <v>23</v>
      </c>
      <c r="AC21" s="102" t="s">
        <v>24</v>
      </c>
    </row>
    <row r="22" spans="1:29">
      <c r="A22" s="506" t="s">
        <v>0</v>
      </c>
      <c r="B22" s="363">
        <v>0</v>
      </c>
      <c r="C22" s="166">
        <v>1.6666669999999999E-3</v>
      </c>
      <c r="D22" s="166">
        <v>3.7499999999999999E-3</v>
      </c>
      <c r="E22" s="166">
        <v>0.02</v>
      </c>
      <c r="F22" s="167">
        <v>6.6666670000000003E-3</v>
      </c>
      <c r="G22" s="166">
        <v>2.2499999999999998E-3</v>
      </c>
      <c r="H22" s="167">
        <v>7.4999999999999997E-3</v>
      </c>
      <c r="I22" s="166">
        <v>1.4999999999999999E-2</v>
      </c>
      <c r="J22" s="167">
        <v>6.6666670000000003E-3</v>
      </c>
      <c r="K22" s="166">
        <v>3.333333E-3</v>
      </c>
      <c r="L22" s="167">
        <v>0</v>
      </c>
      <c r="M22" s="166">
        <v>0</v>
      </c>
      <c r="N22" s="167">
        <v>0</v>
      </c>
      <c r="O22" s="166">
        <v>0</v>
      </c>
      <c r="P22" s="167">
        <v>0</v>
      </c>
      <c r="Q22" s="166">
        <v>0</v>
      </c>
      <c r="R22" s="167">
        <v>0</v>
      </c>
      <c r="S22" s="166">
        <v>0</v>
      </c>
      <c r="T22" s="167">
        <v>0</v>
      </c>
      <c r="U22" s="166">
        <v>0</v>
      </c>
      <c r="V22" s="167">
        <v>0</v>
      </c>
      <c r="W22" s="166">
        <v>0</v>
      </c>
      <c r="X22" s="167">
        <v>0</v>
      </c>
      <c r="Y22" s="166">
        <v>0</v>
      </c>
      <c r="Z22" s="167">
        <v>0</v>
      </c>
      <c r="AA22" s="166">
        <v>0</v>
      </c>
      <c r="AB22" s="167">
        <v>0</v>
      </c>
      <c r="AC22" s="166">
        <v>0</v>
      </c>
    </row>
    <row r="23" spans="1:29">
      <c r="A23" s="476"/>
      <c r="B23" s="393">
        <v>1</v>
      </c>
      <c r="C23" s="168">
        <v>4.0000000000000001E-3</v>
      </c>
      <c r="D23" s="168">
        <v>8.3333330000000001E-3</v>
      </c>
      <c r="E23" s="168">
        <v>3.7499999999999999E-3</v>
      </c>
      <c r="F23" s="169">
        <v>4.0000000000000001E-3</v>
      </c>
      <c r="G23" s="168">
        <v>1.3333332999999999E-2</v>
      </c>
      <c r="H23" s="169">
        <v>6.6666670000000003E-3</v>
      </c>
      <c r="I23" s="168">
        <v>8.0000000000000002E-3</v>
      </c>
      <c r="J23" s="169">
        <v>0.01</v>
      </c>
      <c r="K23" s="168">
        <v>4.0000000000000001E-3</v>
      </c>
      <c r="L23" s="169">
        <v>0</v>
      </c>
      <c r="M23" s="168">
        <v>0</v>
      </c>
      <c r="N23" s="169">
        <v>0</v>
      </c>
      <c r="O23" s="168">
        <v>0</v>
      </c>
      <c r="P23" s="169">
        <v>0</v>
      </c>
      <c r="Q23" s="168">
        <v>0</v>
      </c>
      <c r="R23" s="169">
        <v>0</v>
      </c>
      <c r="S23" s="168">
        <v>0</v>
      </c>
      <c r="T23" s="169">
        <v>0</v>
      </c>
      <c r="U23" s="168">
        <v>0</v>
      </c>
      <c r="V23" s="169">
        <v>0</v>
      </c>
      <c r="W23" s="168">
        <v>0</v>
      </c>
      <c r="X23" s="169">
        <v>0</v>
      </c>
      <c r="Y23" s="168">
        <v>0</v>
      </c>
      <c r="Z23" s="169">
        <v>0</v>
      </c>
      <c r="AA23" s="168">
        <v>0</v>
      </c>
      <c r="AB23" s="169">
        <v>0</v>
      </c>
      <c r="AC23" s="168">
        <v>0</v>
      </c>
    </row>
    <row r="24" spans="1:29">
      <c r="A24" s="476"/>
      <c r="B24" s="393">
        <v>2</v>
      </c>
      <c r="C24" s="168">
        <v>3.0000000000000001E-3</v>
      </c>
      <c r="D24" s="168">
        <v>1.2500000000000001E-2</v>
      </c>
      <c r="E24" s="168">
        <v>0.02</v>
      </c>
      <c r="F24" s="169">
        <v>0.04</v>
      </c>
      <c r="G24" s="168">
        <v>0.02</v>
      </c>
      <c r="H24" s="169">
        <v>1.2E-2</v>
      </c>
      <c r="I24" s="168">
        <v>8.7500000000000008E-3</v>
      </c>
      <c r="J24" s="169">
        <v>4.0000000000000001E-3</v>
      </c>
      <c r="K24" s="168">
        <v>4.0000000000000001E-3</v>
      </c>
      <c r="L24" s="169">
        <v>0</v>
      </c>
      <c r="M24" s="168">
        <v>0</v>
      </c>
      <c r="N24" s="169">
        <v>0</v>
      </c>
      <c r="O24" s="168">
        <v>0</v>
      </c>
      <c r="P24" s="169">
        <v>0</v>
      </c>
      <c r="Q24" s="168">
        <v>0</v>
      </c>
      <c r="R24" s="169">
        <v>0</v>
      </c>
      <c r="S24" s="168">
        <v>0</v>
      </c>
      <c r="T24" s="169">
        <v>0</v>
      </c>
      <c r="U24" s="168">
        <v>0</v>
      </c>
      <c r="V24" s="169">
        <v>0</v>
      </c>
      <c r="W24" s="168">
        <v>0</v>
      </c>
      <c r="X24" s="169">
        <v>0</v>
      </c>
      <c r="Y24" s="168">
        <v>0</v>
      </c>
      <c r="Z24" s="169">
        <v>0</v>
      </c>
      <c r="AA24" s="168">
        <v>0</v>
      </c>
      <c r="AB24" s="169">
        <v>0</v>
      </c>
      <c r="AC24" s="168">
        <v>0</v>
      </c>
    </row>
    <row r="25" spans="1:29">
      <c r="A25" s="476"/>
      <c r="B25" s="393">
        <v>3</v>
      </c>
      <c r="C25" s="168">
        <v>0.02</v>
      </c>
      <c r="D25" s="168">
        <v>2.6666667000000002E-2</v>
      </c>
      <c r="E25" s="168">
        <v>0.01</v>
      </c>
      <c r="F25" s="169">
        <v>0</v>
      </c>
      <c r="G25" s="168">
        <v>0</v>
      </c>
      <c r="H25" s="169">
        <v>5.0000000000000001E-3</v>
      </c>
      <c r="I25" s="168">
        <v>0.01</v>
      </c>
      <c r="J25" s="169">
        <v>1.3333332999999999E-2</v>
      </c>
      <c r="K25" s="168">
        <v>6.0000000000000001E-3</v>
      </c>
      <c r="L25" s="169">
        <v>0</v>
      </c>
      <c r="M25" s="168">
        <v>0</v>
      </c>
      <c r="N25" s="169">
        <v>0</v>
      </c>
      <c r="O25" s="168">
        <v>0</v>
      </c>
      <c r="P25" s="169">
        <v>0</v>
      </c>
      <c r="Q25" s="168">
        <v>0</v>
      </c>
      <c r="R25" s="169">
        <v>0</v>
      </c>
      <c r="S25" s="168">
        <v>0</v>
      </c>
      <c r="T25" s="169">
        <v>0</v>
      </c>
      <c r="U25" s="168">
        <v>0</v>
      </c>
      <c r="V25" s="169">
        <v>0</v>
      </c>
      <c r="W25" s="168">
        <v>0</v>
      </c>
      <c r="X25" s="169">
        <v>0</v>
      </c>
      <c r="Y25" s="168">
        <v>0</v>
      </c>
      <c r="Z25" s="169">
        <v>0</v>
      </c>
      <c r="AA25" s="168">
        <v>0</v>
      </c>
      <c r="AB25" s="169">
        <v>0</v>
      </c>
      <c r="AC25" s="168">
        <v>0</v>
      </c>
    </row>
    <row r="26" spans="1:29">
      <c r="A26" s="476"/>
      <c r="B26" s="393">
        <v>4</v>
      </c>
      <c r="C26" s="168">
        <v>4.0000000000000001E-3</v>
      </c>
      <c r="D26" s="168">
        <v>0.18</v>
      </c>
      <c r="E26" s="168">
        <v>0.01</v>
      </c>
      <c r="F26" s="169">
        <v>0</v>
      </c>
      <c r="G26" s="168">
        <v>0</v>
      </c>
      <c r="H26" s="169">
        <v>0</v>
      </c>
      <c r="I26" s="168">
        <v>5.0000000000000001E-3</v>
      </c>
      <c r="J26" s="169">
        <v>0.01</v>
      </c>
      <c r="K26" s="168">
        <v>0.04</v>
      </c>
      <c r="L26" s="169">
        <v>0</v>
      </c>
      <c r="M26" s="168">
        <v>0</v>
      </c>
      <c r="N26" s="169">
        <v>0</v>
      </c>
      <c r="O26" s="168">
        <v>0</v>
      </c>
      <c r="P26" s="169">
        <v>0</v>
      </c>
      <c r="Q26" s="168">
        <v>0</v>
      </c>
      <c r="R26" s="169">
        <v>0</v>
      </c>
      <c r="S26" s="168">
        <v>0</v>
      </c>
      <c r="T26" s="169">
        <v>0</v>
      </c>
      <c r="U26" s="168">
        <v>0</v>
      </c>
      <c r="V26" s="169">
        <v>0</v>
      </c>
      <c r="W26" s="168">
        <v>0</v>
      </c>
      <c r="X26" s="169">
        <v>0</v>
      </c>
      <c r="Y26" s="168">
        <v>0</v>
      </c>
      <c r="Z26" s="169">
        <v>0</v>
      </c>
      <c r="AA26" s="168">
        <v>0</v>
      </c>
      <c r="AB26" s="169">
        <v>0</v>
      </c>
      <c r="AC26" s="168">
        <v>0</v>
      </c>
    </row>
    <row r="27" spans="1:29">
      <c r="A27" s="476"/>
      <c r="B27" s="393">
        <v>5</v>
      </c>
      <c r="C27" s="168">
        <v>6.6666670000000003E-3</v>
      </c>
      <c r="D27" s="168">
        <v>0.1125</v>
      </c>
      <c r="E27" s="168">
        <v>2E-3</v>
      </c>
      <c r="F27" s="169">
        <v>0</v>
      </c>
      <c r="G27" s="168">
        <v>0</v>
      </c>
      <c r="H27" s="169">
        <v>0</v>
      </c>
      <c r="I27" s="168">
        <v>6.0000000000000001E-3</v>
      </c>
      <c r="J27" s="169">
        <v>6.6666670000000003E-3</v>
      </c>
      <c r="K27" s="168">
        <v>0.04</v>
      </c>
      <c r="L27" s="169">
        <v>0</v>
      </c>
      <c r="M27" s="168">
        <v>3.7499999999999997E-6</v>
      </c>
      <c r="N27" s="169">
        <v>0</v>
      </c>
      <c r="O27" s="168">
        <v>0</v>
      </c>
      <c r="P27" s="169">
        <v>0</v>
      </c>
      <c r="Q27" s="168">
        <v>0</v>
      </c>
      <c r="R27" s="169">
        <v>0</v>
      </c>
      <c r="S27" s="168">
        <v>0</v>
      </c>
      <c r="T27" s="169">
        <v>0</v>
      </c>
      <c r="U27" s="168">
        <v>0</v>
      </c>
      <c r="V27" s="169">
        <v>0</v>
      </c>
      <c r="W27" s="168">
        <v>0</v>
      </c>
      <c r="X27" s="169">
        <v>0</v>
      </c>
      <c r="Y27" s="168">
        <v>0</v>
      </c>
      <c r="Z27" s="169">
        <v>0</v>
      </c>
      <c r="AA27" s="168">
        <v>0</v>
      </c>
      <c r="AB27" s="169">
        <v>0</v>
      </c>
      <c r="AC27" s="168">
        <v>0</v>
      </c>
    </row>
    <row r="28" spans="1:29">
      <c r="A28" s="476"/>
      <c r="B28" s="393">
        <v>6</v>
      </c>
      <c r="C28" s="168">
        <v>6.0000000000000001E-3</v>
      </c>
      <c r="D28" s="168">
        <v>0.3</v>
      </c>
      <c r="E28" s="168">
        <v>8.0000000000000002E-3</v>
      </c>
      <c r="F28" s="169">
        <v>0</v>
      </c>
      <c r="G28" s="168">
        <v>0</v>
      </c>
      <c r="H28" s="169">
        <v>0</v>
      </c>
      <c r="I28" s="168">
        <v>4.0000000000000001E-3</v>
      </c>
      <c r="J28" s="169">
        <v>6.6666670000000003E-3</v>
      </c>
      <c r="K28" s="168">
        <v>4.0000000000000001E-3</v>
      </c>
      <c r="L28" s="169">
        <v>0</v>
      </c>
      <c r="M28" s="168">
        <v>5.9999999999999993E-6</v>
      </c>
      <c r="N28" s="169">
        <v>0</v>
      </c>
      <c r="O28" s="168">
        <v>0</v>
      </c>
      <c r="P28" s="169">
        <v>0</v>
      </c>
      <c r="Q28" s="168">
        <v>0</v>
      </c>
      <c r="R28" s="169">
        <v>0</v>
      </c>
      <c r="S28" s="168">
        <v>0</v>
      </c>
      <c r="T28" s="169">
        <v>0</v>
      </c>
      <c r="U28" s="168">
        <v>0</v>
      </c>
      <c r="V28" s="169">
        <v>0</v>
      </c>
      <c r="W28" s="168">
        <v>0</v>
      </c>
      <c r="X28" s="169">
        <v>0</v>
      </c>
      <c r="Y28" s="168">
        <v>0</v>
      </c>
      <c r="Z28" s="169">
        <v>0</v>
      </c>
      <c r="AA28" s="168">
        <v>0</v>
      </c>
      <c r="AB28" s="169">
        <v>0</v>
      </c>
      <c r="AC28" s="168">
        <v>0</v>
      </c>
    </row>
    <row r="29" spans="1:29">
      <c r="A29" s="476"/>
      <c r="B29" s="393">
        <v>7</v>
      </c>
      <c r="C29" s="168">
        <v>2.2222219999999998E-3</v>
      </c>
      <c r="D29" s="168">
        <v>0.2</v>
      </c>
      <c r="E29" s="168">
        <v>1.3333332999999999E-2</v>
      </c>
      <c r="F29" s="169">
        <v>0</v>
      </c>
      <c r="G29" s="168">
        <v>0</v>
      </c>
      <c r="H29" s="169">
        <v>0</v>
      </c>
      <c r="I29" s="168">
        <v>6.0000000000000001E-3</v>
      </c>
      <c r="J29" s="169">
        <v>7.4999999999999997E-3</v>
      </c>
      <c r="K29" s="168">
        <v>0.05</v>
      </c>
      <c r="L29" s="169">
        <v>0</v>
      </c>
      <c r="M29" s="168">
        <v>7.9999999999999996E-6</v>
      </c>
      <c r="N29" s="169">
        <v>0</v>
      </c>
      <c r="O29" s="168">
        <v>0</v>
      </c>
      <c r="P29" s="169">
        <v>0</v>
      </c>
      <c r="Q29" s="168">
        <v>0</v>
      </c>
      <c r="R29" s="169">
        <v>0</v>
      </c>
      <c r="S29" s="168">
        <v>0</v>
      </c>
      <c r="T29" s="169">
        <v>0</v>
      </c>
      <c r="U29" s="168">
        <v>0</v>
      </c>
      <c r="V29" s="169">
        <v>0</v>
      </c>
      <c r="W29" s="168">
        <v>0</v>
      </c>
      <c r="X29" s="169">
        <v>0</v>
      </c>
      <c r="Y29" s="168">
        <v>0</v>
      </c>
      <c r="Z29" s="169">
        <v>0</v>
      </c>
      <c r="AA29" s="168">
        <v>0</v>
      </c>
      <c r="AB29" s="169">
        <v>0</v>
      </c>
      <c r="AC29" s="168">
        <v>0</v>
      </c>
    </row>
    <row r="30" spans="1:29">
      <c r="A30" s="476"/>
      <c r="B30" s="393">
        <v>8</v>
      </c>
      <c r="C30" s="168">
        <v>8.0000000000000002E-3</v>
      </c>
      <c r="D30" s="168">
        <v>0.5</v>
      </c>
      <c r="E30" s="168">
        <v>0.04</v>
      </c>
      <c r="F30" s="169">
        <v>0</v>
      </c>
      <c r="G30" s="168">
        <v>0</v>
      </c>
      <c r="H30" s="169">
        <v>0</v>
      </c>
      <c r="I30" s="168">
        <v>0.03</v>
      </c>
      <c r="J30" s="169">
        <v>1.3333332999999999E-2</v>
      </c>
      <c r="K30" s="168">
        <v>0.04</v>
      </c>
      <c r="L30" s="169">
        <v>0</v>
      </c>
      <c r="M30" s="168">
        <v>3.3333333333333335E-5</v>
      </c>
      <c r="N30" s="169">
        <v>0</v>
      </c>
      <c r="O30" s="168">
        <v>0</v>
      </c>
      <c r="P30" s="169">
        <v>0</v>
      </c>
      <c r="Q30" s="168">
        <v>0</v>
      </c>
      <c r="R30" s="169">
        <v>0</v>
      </c>
      <c r="S30" s="168">
        <v>0</v>
      </c>
      <c r="T30" s="169">
        <v>0</v>
      </c>
      <c r="U30" s="168">
        <v>0</v>
      </c>
      <c r="V30" s="169">
        <v>0</v>
      </c>
      <c r="W30" s="168">
        <v>0</v>
      </c>
      <c r="X30" s="169">
        <v>0</v>
      </c>
      <c r="Y30" s="168">
        <v>0</v>
      </c>
      <c r="Z30" s="169">
        <v>0</v>
      </c>
      <c r="AA30" s="168">
        <v>0</v>
      </c>
      <c r="AB30" s="169">
        <v>0</v>
      </c>
      <c r="AC30" s="168">
        <v>0</v>
      </c>
    </row>
    <row r="31" spans="1:29">
      <c r="A31" s="476"/>
      <c r="B31" s="393">
        <v>9</v>
      </c>
      <c r="C31" s="370">
        <v>0.16</v>
      </c>
      <c r="D31" s="370">
        <v>3</v>
      </c>
      <c r="E31" s="370">
        <v>2.6666667000000002E-2</v>
      </c>
      <c r="F31" s="371">
        <v>0</v>
      </c>
      <c r="G31" s="370">
        <v>0</v>
      </c>
      <c r="H31" s="371">
        <v>0</v>
      </c>
      <c r="I31" s="370">
        <v>0.04</v>
      </c>
      <c r="J31" s="371">
        <v>8.0000000000000002E-3</v>
      </c>
      <c r="K31" s="370">
        <v>3.0000000000000001E-3</v>
      </c>
      <c r="L31" s="371">
        <v>3.9999999999999996E-5</v>
      </c>
      <c r="M31" s="370">
        <v>9.9999999999999991E-6</v>
      </c>
      <c r="N31" s="371">
        <v>0</v>
      </c>
      <c r="O31" s="370">
        <v>0</v>
      </c>
      <c r="P31" s="371">
        <v>0</v>
      </c>
      <c r="Q31" s="370">
        <v>0</v>
      </c>
      <c r="R31" s="371">
        <v>0</v>
      </c>
      <c r="S31" s="370">
        <v>0</v>
      </c>
      <c r="T31" s="371">
        <v>0</v>
      </c>
      <c r="U31" s="370">
        <v>0</v>
      </c>
      <c r="V31" s="371">
        <v>0</v>
      </c>
      <c r="W31" s="370">
        <v>0</v>
      </c>
      <c r="X31" s="371">
        <v>0</v>
      </c>
      <c r="Y31" s="370">
        <v>0</v>
      </c>
      <c r="Z31" s="371">
        <v>0</v>
      </c>
      <c r="AA31" s="370">
        <v>0</v>
      </c>
      <c r="AB31" s="371">
        <v>0</v>
      </c>
      <c r="AC31" s="370">
        <v>0</v>
      </c>
    </row>
    <row r="32" spans="1:29" ht="17" thickBot="1">
      <c r="A32" s="557"/>
      <c r="B32" s="389">
        <v>10</v>
      </c>
      <c r="C32" s="390">
        <v>0.89999999999999991</v>
      </c>
      <c r="D32" s="390">
        <v>0.66666666666666674</v>
      </c>
      <c r="E32" s="390">
        <v>6.9999999999999993E-2</v>
      </c>
      <c r="F32" s="394">
        <v>0</v>
      </c>
      <c r="G32" s="395">
        <v>0</v>
      </c>
      <c r="H32" s="394">
        <v>0</v>
      </c>
      <c r="I32" s="390">
        <v>0.01</v>
      </c>
      <c r="J32" s="391">
        <v>0.01</v>
      </c>
      <c r="K32" s="390">
        <v>6.6666666666666671E-3</v>
      </c>
      <c r="L32" s="391">
        <v>5.9999999999999995E-5</v>
      </c>
      <c r="M32" s="390">
        <v>4.9999999999999996E-5</v>
      </c>
      <c r="N32" s="391">
        <v>0</v>
      </c>
      <c r="O32" s="395">
        <v>0</v>
      </c>
      <c r="P32" s="394">
        <v>0</v>
      </c>
      <c r="Q32" s="395">
        <v>0</v>
      </c>
      <c r="R32" s="394">
        <v>0</v>
      </c>
      <c r="S32" s="395">
        <v>0</v>
      </c>
      <c r="T32" s="394">
        <v>0</v>
      </c>
      <c r="U32" s="395">
        <v>0</v>
      </c>
      <c r="V32" s="394">
        <v>0</v>
      </c>
      <c r="W32" s="395">
        <v>0</v>
      </c>
      <c r="X32" s="394">
        <v>0</v>
      </c>
      <c r="Y32" s="395">
        <v>0</v>
      </c>
      <c r="Z32" s="394">
        <v>0</v>
      </c>
      <c r="AA32" s="395">
        <v>0</v>
      </c>
      <c r="AB32" s="394">
        <v>0</v>
      </c>
      <c r="AC32" s="395">
        <v>0</v>
      </c>
    </row>
    <row r="33" spans="1:38">
      <c r="A33"/>
      <c r="B33" s="392"/>
      <c r="C33" s="157"/>
      <c r="D33" s="157"/>
      <c r="E33" s="157"/>
      <c r="F33" s="177"/>
      <c r="G33" s="177"/>
      <c r="H33" s="177"/>
      <c r="I33" s="157"/>
      <c r="J33" s="157"/>
      <c r="K33" s="157"/>
      <c r="L33" s="157"/>
      <c r="M33" s="157"/>
      <c r="N33" s="157"/>
      <c r="O33" s="177"/>
      <c r="P33" s="177"/>
      <c r="Q33" s="177"/>
      <c r="R33" s="177"/>
      <c r="S33" s="177"/>
      <c r="T33" s="177"/>
      <c r="U33" s="177"/>
      <c r="V33" s="177"/>
      <c r="W33" s="177"/>
      <c r="X33" s="177"/>
      <c r="Y33" s="177"/>
      <c r="Z33" s="177"/>
      <c r="AA33" s="177"/>
      <c r="AB33" s="177"/>
      <c r="AC33" s="177"/>
    </row>
    <row r="34" spans="1:38">
      <c r="B34" s="100" t="s">
        <v>147</v>
      </c>
    </row>
    <row r="35" spans="1:38" ht="20" customHeight="1" thickBot="1">
      <c r="C35" s="142"/>
    </row>
    <row r="36" spans="1:38" ht="17" thickBot="1">
      <c r="A36" s="492" t="s">
        <v>135</v>
      </c>
      <c r="B36" s="493"/>
      <c r="C36" s="494" t="s">
        <v>80</v>
      </c>
      <c r="D36" s="495"/>
      <c r="E36" s="495"/>
      <c r="F36" s="495"/>
      <c r="G36" s="495"/>
      <c r="H36" s="495"/>
      <c r="I36" s="495"/>
      <c r="J36" s="495"/>
      <c r="K36" s="496"/>
      <c r="L36" s="494" t="s">
        <v>81</v>
      </c>
      <c r="M36" s="495"/>
      <c r="N36" s="495"/>
      <c r="O36" s="495"/>
      <c r="P36" s="495"/>
      <c r="Q36" s="495"/>
      <c r="R36" s="495"/>
      <c r="S36" s="495"/>
      <c r="T36" s="496"/>
      <c r="U36" s="494" t="s">
        <v>82</v>
      </c>
      <c r="V36" s="495"/>
      <c r="W36" s="495"/>
      <c r="X36" s="495"/>
      <c r="Y36" s="495"/>
      <c r="Z36" s="495"/>
      <c r="AA36" s="495"/>
      <c r="AB36" s="495"/>
      <c r="AC36" s="496"/>
      <c r="AD36" s="494" t="s">
        <v>146</v>
      </c>
      <c r="AE36" s="495"/>
      <c r="AF36" s="495"/>
      <c r="AG36" s="495"/>
      <c r="AH36" s="495"/>
      <c r="AI36" s="495"/>
      <c r="AJ36" s="495"/>
      <c r="AK36" s="495"/>
      <c r="AL36" s="496"/>
    </row>
    <row r="37" spans="1:38" ht="17" thickBot="1">
      <c r="B37" s="1"/>
      <c r="C37" s="497" t="s">
        <v>87</v>
      </c>
      <c r="D37" s="498"/>
      <c r="E37" s="499"/>
      <c r="F37" s="500" t="s">
        <v>88</v>
      </c>
      <c r="G37" s="501"/>
      <c r="H37" s="502"/>
      <c r="I37" s="500" t="s">
        <v>86</v>
      </c>
      <c r="J37" s="501"/>
      <c r="K37" s="502"/>
      <c r="L37" s="497" t="s">
        <v>87</v>
      </c>
      <c r="M37" s="498"/>
      <c r="N37" s="499"/>
      <c r="O37" s="500" t="s">
        <v>88</v>
      </c>
      <c r="P37" s="501"/>
      <c r="Q37" s="502"/>
      <c r="R37" s="500" t="s">
        <v>86</v>
      </c>
      <c r="S37" s="501"/>
      <c r="T37" s="502"/>
      <c r="U37" s="497" t="s">
        <v>87</v>
      </c>
      <c r="V37" s="498"/>
      <c r="W37" s="499"/>
      <c r="X37" s="500" t="s">
        <v>88</v>
      </c>
      <c r="Y37" s="501"/>
      <c r="Z37" s="502"/>
      <c r="AA37" s="500" t="s">
        <v>86</v>
      </c>
      <c r="AB37" s="501"/>
      <c r="AC37" s="502"/>
      <c r="AD37" s="497" t="s">
        <v>87</v>
      </c>
      <c r="AE37" s="498"/>
      <c r="AF37" s="499"/>
      <c r="AG37" s="500" t="s">
        <v>88</v>
      </c>
      <c r="AH37" s="501"/>
      <c r="AI37" s="502"/>
      <c r="AJ37" s="500" t="s">
        <v>86</v>
      </c>
      <c r="AK37" s="501"/>
      <c r="AL37" s="502"/>
    </row>
    <row r="38" spans="1:38" ht="17" thickBot="1">
      <c r="B38" s="1"/>
      <c r="C38" s="102" t="s">
        <v>7</v>
      </c>
      <c r="D38" s="102" t="s">
        <v>8</v>
      </c>
      <c r="E38" s="103" t="s">
        <v>9</v>
      </c>
      <c r="F38" s="102" t="s">
        <v>10</v>
      </c>
      <c r="G38" s="102" t="s">
        <v>11</v>
      </c>
      <c r="H38" s="103" t="s">
        <v>12</v>
      </c>
      <c r="I38" s="102" t="s">
        <v>13</v>
      </c>
      <c r="J38" s="102" t="s">
        <v>14</v>
      </c>
      <c r="K38" s="103" t="s">
        <v>15</v>
      </c>
      <c r="L38" s="102" t="s">
        <v>7</v>
      </c>
      <c r="M38" s="102" t="s">
        <v>8</v>
      </c>
      <c r="N38" s="103" t="s">
        <v>9</v>
      </c>
      <c r="O38" s="102" t="s">
        <v>10</v>
      </c>
      <c r="P38" s="102" t="s">
        <v>11</v>
      </c>
      <c r="Q38" s="103" t="s">
        <v>12</v>
      </c>
      <c r="R38" s="102" t="s">
        <v>13</v>
      </c>
      <c r="S38" s="102" t="s">
        <v>14</v>
      </c>
      <c r="T38" s="103" t="s">
        <v>15</v>
      </c>
      <c r="U38" s="102" t="s">
        <v>7</v>
      </c>
      <c r="V38" s="102" t="s">
        <v>8</v>
      </c>
      <c r="W38" s="103" t="s">
        <v>9</v>
      </c>
      <c r="X38" s="102" t="s">
        <v>10</v>
      </c>
      <c r="Y38" s="106" t="s">
        <v>11</v>
      </c>
      <c r="Z38" s="106" t="s">
        <v>12</v>
      </c>
      <c r="AA38" s="106" t="s">
        <v>13</v>
      </c>
      <c r="AB38" s="106" t="s">
        <v>14</v>
      </c>
      <c r="AC38" s="103" t="s">
        <v>15</v>
      </c>
      <c r="AD38" s="102" t="s">
        <v>7</v>
      </c>
      <c r="AE38" s="102" t="s">
        <v>8</v>
      </c>
      <c r="AF38" s="103" t="s">
        <v>9</v>
      </c>
      <c r="AG38" s="102" t="s">
        <v>10</v>
      </c>
      <c r="AH38" s="102" t="s">
        <v>11</v>
      </c>
      <c r="AI38" s="103" t="s">
        <v>12</v>
      </c>
      <c r="AJ38" s="102" t="s">
        <v>13</v>
      </c>
      <c r="AK38" s="102" t="s">
        <v>14</v>
      </c>
      <c r="AL38" s="103" t="s">
        <v>15</v>
      </c>
    </row>
    <row r="39" spans="1:38">
      <c r="A39" s="506" t="s">
        <v>0</v>
      </c>
      <c r="B39" s="363">
        <v>0</v>
      </c>
      <c r="C39" s="396">
        <v>13</v>
      </c>
      <c r="D39" s="396">
        <v>18</v>
      </c>
      <c r="E39" s="396">
        <v>6</v>
      </c>
      <c r="F39" s="396">
        <v>9</v>
      </c>
      <c r="G39" s="396">
        <v>19</v>
      </c>
      <c r="H39" s="396">
        <v>11</v>
      </c>
      <c r="I39" s="396">
        <v>10</v>
      </c>
      <c r="J39" s="396">
        <v>9</v>
      </c>
      <c r="K39" s="396">
        <v>8</v>
      </c>
      <c r="L39" s="397">
        <v>0</v>
      </c>
      <c r="M39" s="397">
        <v>0</v>
      </c>
      <c r="N39" s="397">
        <v>0</v>
      </c>
      <c r="O39" s="397">
        <v>0</v>
      </c>
      <c r="P39" s="397">
        <v>0</v>
      </c>
      <c r="Q39" s="397">
        <v>0</v>
      </c>
      <c r="R39" s="397">
        <v>0</v>
      </c>
      <c r="S39" s="397">
        <v>0</v>
      </c>
      <c r="T39" s="397">
        <v>0</v>
      </c>
      <c r="U39" s="397">
        <v>0</v>
      </c>
      <c r="V39" s="397">
        <v>0</v>
      </c>
      <c r="W39" s="397">
        <v>0</v>
      </c>
      <c r="X39" s="397">
        <v>0</v>
      </c>
      <c r="Y39" s="398">
        <v>0</v>
      </c>
      <c r="Z39" s="398">
        <v>0</v>
      </c>
      <c r="AA39" s="398">
        <v>0</v>
      </c>
      <c r="AB39" s="398">
        <v>0</v>
      </c>
      <c r="AC39" s="397">
        <v>0</v>
      </c>
      <c r="AD39" s="396">
        <v>600000</v>
      </c>
      <c r="AE39" s="396">
        <v>200000</v>
      </c>
      <c r="AF39" s="396">
        <v>500000</v>
      </c>
      <c r="AG39" s="396">
        <v>400000</v>
      </c>
      <c r="AH39" s="396">
        <v>200000</v>
      </c>
      <c r="AI39" s="396">
        <v>700000</v>
      </c>
      <c r="AJ39" s="396">
        <v>200000</v>
      </c>
      <c r="AK39" s="396">
        <v>100000</v>
      </c>
      <c r="AL39" s="396">
        <v>300000</v>
      </c>
    </row>
    <row r="40" spans="1:38">
      <c r="A40" s="476"/>
      <c r="B40" s="393">
        <v>1</v>
      </c>
      <c r="C40" s="399">
        <v>200</v>
      </c>
      <c r="D40" s="399">
        <v>4000</v>
      </c>
      <c r="E40" s="399">
        <v>180</v>
      </c>
      <c r="F40" s="399">
        <v>60</v>
      </c>
      <c r="G40" s="399">
        <v>8</v>
      </c>
      <c r="H40" s="399">
        <v>3</v>
      </c>
      <c r="I40" s="399">
        <v>10</v>
      </c>
      <c r="J40" s="399">
        <v>30</v>
      </c>
      <c r="K40" s="399">
        <v>10</v>
      </c>
      <c r="L40" s="399">
        <v>2</v>
      </c>
      <c r="M40" s="399">
        <v>1</v>
      </c>
      <c r="N40" s="399">
        <v>0</v>
      </c>
      <c r="O40" s="399">
        <v>0</v>
      </c>
      <c r="P40" s="399">
        <v>0</v>
      </c>
      <c r="Q40" s="399">
        <v>0</v>
      </c>
      <c r="R40" s="399">
        <v>0</v>
      </c>
      <c r="S40" s="399">
        <v>0</v>
      </c>
      <c r="T40" s="399">
        <v>0</v>
      </c>
      <c r="U40" s="399">
        <v>0</v>
      </c>
      <c r="V40" s="399">
        <v>0</v>
      </c>
      <c r="W40" s="399">
        <v>0</v>
      </c>
      <c r="X40" s="399">
        <v>0</v>
      </c>
      <c r="Y40" s="399">
        <v>0</v>
      </c>
      <c r="Z40" s="399">
        <v>0</v>
      </c>
      <c r="AA40" s="399">
        <v>0</v>
      </c>
      <c r="AB40" s="399">
        <v>0</v>
      </c>
      <c r="AC40" s="399">
        <v>0</v>
      </c>
      <c r="AD40" s="399">
        <v>27000</v>
      </c>
      <c r="AE40" s="399">
        <v>90000</v>
      </c>
      <c r="AF40" s="399">
        <v>180000</v>
      </c>
      <c r="AG40" s="399">
        <v>140000</v>
      </c>
      <c r="AH40" s="399">
        <v>6000</v>
      </c>
      <c r="AI40" s="399">
        <v>15000</v>
      </c>
      <c r="AJ40" s="399">
        <v>600000</v>
      </c>
      <c r="AK40" s="399">
        <v>180000</v>
      </c>
      <c r="AL40" s="399">
        <v>300000</v>
      </c>
    </row>
    <row r="41" spans="1:38">
      <c r="A41" s="476"/>
      <c r="B41" s="393">
        <v>2</v>
      </c>
      <c r="C41" s="399">
        <v>19000</v>
      </c>
      <c r="D41" s="399">
        <v>29000</v>
      </c>
      <c r="E41" s="399">
        <v>2900</v>
      </c>
      <c r="F41" s="399">
        <v>900</v>
      </c>
      <c r="G41" s="399">
        <v>800</v>
      </c>
      <c r="H41" s="399">
        <v>800</v>
      </c>
      <c r="I41" s="399">
        <v>80</v>
      </c>
      <c r="J41" s="399">
        <v>40</v>
      </c>
      <c r="K41" s="399">
        <v>80</v>
      </c>
      <c r="L41" s="399">
        <v>30</v>
      </c>
      <c r="M41" s="399">
        <v>20</v>
      </c>
      <c r="N41" s="399">
        <v>3</v>
      </c>
      <c r="O41" s="399">
        <v>0</v>
      </c>
      <c r="P41" s="399">
        <v>0</v>
      </c>
      <c r="Q41" s="399">
        <v>0</v>
      </c>
      <c r="R41" s="399">
        <v>0</v>
      </c>
      <c r="S41" s="399">
        <v>0</v>
      </c>
      <c r="T41" s="399">
        <v>0</v>
      </c>
      <c r="U41" s="399">
        <v>1</v>
      </c>
      <c r="V41" s="399">
        <v>0</v>
      </c>
      <c r="W41" s="399">
        <v>0</v>
      </c>
      <c r="X41" s="399">
        <v>0</v>
      </c>
      <c r="Y41" s="399">
        <v>0</v>
      </c>
      <c r="Z41" s="399">
        <v>0</v>
      </c>
      <c r="AA41" s="399">
        <v>0</v>
      </c>
      <c r="AB41" s="399">
        <v>0</v>
      </c>
      <c r="AC41" s="399">
        <v>0</v>
      </c>
      <c r="AD41" s="399">
        <v>20000</v>
      </c>
      <c r="AE41" s="399">
        <v>70000</v>
      </c>
      <c r="AF41" s="399">
        <v>130000</v>
      </c>
      <c r="AG41" s="399">
        <v>3000</v>
      </c>
      <c r="AH41" s="399">
        <v>100000</v>
      </c>
      <c r="AI41" s="399">
        <v>9000</v>
      </c>
      <c r="AJ41" s="399">
        <v>600000</v>
      </c>
      <c r="AK41" s="399">
        <v>140000</v>
      </c>
      <c r="AL41" s="399">
        <v>1300000</v>
      </c>
    </row>
    <row r="42" spans="1:38">
      <c r="A42" s="476"/>
      <c r="B42" s="393">
        <v>3</v>
      </c>
      <c r="C42" s="399">
        <v>220000</v>
      </c>
      <c r="D42" s="399">
        <v>250000</v>
      </c>
      <c r="E42" s="399">
        <v>260000</v>
      </c>
      <c r="F42" s="399">
        <v>9000</v>
      </c>
      <c r="G42" s="399">
        <v>1800</v>
      </c>
      <c r="H42" s="399">
        <v>3000</v>
      </c>
      <c r="I42" s="399">
        <v>90</v>
      </c>
      <c r="J42" s="399">
        <v>20</v>
      </c>
      <c r="K42" s="399">
        <v>30</v>
      </c>
      <c r="L42" s="399">
        <v>400</v>
      </c>
      <c r="M42" s="399">
        <v>40</v>
      </c>
      <c r="N42" s="399">
        <v>40</v>
      </c>
      <c r="O42" s="399">
        <v>1</v>
      </c>
      <c r="P42" s="399">
        <v>0</v>
      </c>
      <c r="Q42" s="399">
        <v>2</v>
      </c>
      <c r="R42" s="399">
        <v>0</v>
      </c>
      <c r="S42" s="399">
        <v>0</v>
      </c>
      <c r="T42" s="399">
        <v>0</v>
      </c>
      <c r="U42" s="399">
        <v>8</v>
      </c>
      <c r="V42" s="399">
        <v>1</v>
      </c>
      <c r="W42" s="399">
        <v>1</v>
      </c>
      <c r="X42" s="399">
        <v>0</v>
      </c>
      <c r="Y42" s="399">
        <v>0</v>
      </c>
      <c r="Z42" s="399">
        <v>0</v>
      </c>
      <c r="AA42" s="399">
        <v>0</v>
      </c>
      <c r="AB42" s="399">
        <v>0</v>
      </c>
      <c r="AC42" s="399">
        <v>0</v>
      </c>
      <c r="AD42" s="399">
        <v>220000</v>
      </c>
      <c r="AE42" s="399">
        <v>220000</v>
      </c>
      <c r="AF42" s="399">
        <v>100000</v>
      </c>
      <c r="AG42" s="399">
        <v>120000</v>
      </c>
      <c r="AH42" s="399">
        <v>90000</v>
      </c>
      <c r="AI42" s="399">
        <v>50000</v>
      </c>
      <c r="AJ42" s="399">
        <v>800000</v>
      </c>
      <c r="AK42" s="399">
        <v>800000</v>
      </c>
      <c r="AL42" s="399">
        <v>1500000</v>
      </c>
    </row>
    <row r="43" spans="1:38">
      <c r="A43" s="476"/>
      <c r="B43" s="393">
        <v>4</v>
      </c>
      <c r="C43" s="399">
        <v>190000</v>
      </c>
      <c r="D43" s="399">
        <v>150000</v>
      </c>
      <c r="E43" s="399">
        <v>160000</v>
      </c>
      <c r="F43" s="399">
        <v>200000</v>
      </c>
      <c r="G43" s="399">
        <v>2000</v>
      </c>
      <c r="H43" s="399">
        <v>15000</v>
      </c>
      <c r="I43" s="399">
        <v>90</v>
      </c>
      <c r="J43" s="399">
        <v>90</v>
      </c>
      <c r="K43" s="399">
        <v>60</v>
      </c>
      <c r="L43" s="399">
        <v>20</v>
      </c>
      <c r="M43" s="399">
        <v>90</v>
      </c>
      <c r="N43" s="399">
        <v>120</v>
      </c>
      <c r="O43" s="399">
        <v>2</v>
      </c>
      <c r="P43" s="399">
        <v>1</v>
      </c>
      <c r="Q43" s="399">
        <v>4</v>
      </c>
      <c r="R43" s="399">
        <v>0</v>
      </c>
      <c r="S43" s="399">
        <v>0</v>
      </c>
      <c r="T43" s="399">
        <v>0</v>
      </c>
      <c r="U43" s="399">
        <v>2</v>
      </c>
      <c r="V43" s="399">
        <v>2</v>
      </c>
      <c r="W43" s="399">
        <v>2</v>
      </c>
      <c r="X43" s="399">
        <v>0</v>
      </c>
      <c r="Y43" s="399">
        <v>0</v>
      </c>
      <c r="Z43" s="399">
        <v>0</v>
      </c>
      <c r="AA43" s="399">
        <v>0</v>
      </c>
      <c r="AB43" s="399">
        <v>0</v>
      </c>
      <c r="AC43" s="399">
        <v>0</v>
      </c>
      <c r="AD43" s="399">
        <v>30000</v>
      </c>
      <c r="AE43" s="399">
        <v>240000</v>
      </c>
      <c r="AF43" s="399">
        <v>230000</v>
      </c>
      <c r="AG43" s="399">
        <v>80000</v>
      </c>
      <c r="AH43" s="399">
        <v>30000</v>
      </c>
      <c r="AI43" s="399">
        <v>60000</v>
      </c>
      <c r="AJ43" s="399">
        <v>800000</v>
      </c>
      <c r="AK43" s="399">
        <v>900000</v>
      </c>
      <c r="AL43" s="399">
        <v>400000</v>
      </c>
    </row>
    <row r="44" spans="1:38">
      <c r="A44" s="476"/>
      <c r="B44" s="393">
        <v>5</v>
      </c>
      <c r="C44" s="399">
        <v>290000</v>
      </c>
      <c r="D44" s="399">
        <v>210000</v>
      </c>
      <c r="E44" s="399">
        <v>230000</v>
      </c>
      <c r="F44" s="399">
        <v>230000</v>
      </c>
      <c r="G44" s="399">
        <v>2000</v>
      </c>
      <c r="H44" s="399">
        <v>18000</v>
      </c>
      <c r="I44" s="399">
        <v>40</v>
      </c>
      <c r="J44" s="399">
        <v>100</v>
      </c>
      <c r="K44" s="399">
        <v>40</v>
      </c>
      <c r="L44" s="399">
        <v>200</v>
      </c>
      <c r="M44" s="399">
        <v>20</v>
      </c>
      <c r="N44" s="399">
        <v>200</v>
      </c>
      <c r="O44" s="399">
        <v>3</v>
      </c>
      <c r="P44" s="399">
        <v>4</v>
      </c>
      <c r="Q44" s="399">
        <v>6</v>
      </c>
      <c r="R44" s="399">
        <v>0</v>
      </c>
      <c r="S44" s="399">
        <v>0</v>
      </c>
      <c r="T44" s="399">
        <v>0</v>
      </c>
      <c r="U44" s="399">
        <v>3</v>
      </c>
      <c r="V44" s="399">
        <v>2</v>
      </c>
      <c r="W44" s="399">
        <v>2</v>
      </c>
      <c r="X44" s="399">
        <v>0</v>
      </c>
      <c r="Y44" s="399">
        <v>0</v>
      </c>
      <c r="Z44" s="399">
        <v>0</v>
      </c>
      <c r="AA44" s="399">
        <v>0</v>
      </c>
      <c r="AB44" s="399">
        <v>0</v>
      </c>
      <c r="AC44" s="399">
        <v>0</v>
      </c>
      <c r="AD44" s="399">
        <v>1000000</v>
      </c>
      <c r="AE44" s="399">
        <v>50000</v>
      </c>
      <c r="AF44" s="399">
        <v>300000</v>
      </c>
      <c r="AG44" s="399">
        <v>120000</v>
      </c>
      <c r="AH44" s="399">
        <v>150000</v>
      </c>
      <c r="AI44" s="399">
        <v>70000</v>
      </c>
      <c r="AJ44" s="399">
        <v>900000</v>
      </c>
      <c r="AK44" s="399">
        <v>300000</v>
      </c>
      <c r="AL44" s="399">
        <v>900000</v>
      </c>
    </row>
    <row r="45" spans="1:38">
      <c r="A45" s="476"/>
      <c r="B45" s="393">
        <v>6</v>
      </c>
      <c r="C45" s="399">
        <v>240000</v>
      </c>
      <c r="D45" s="399">
        <v>250000</v>
      </c>
      <c r="E45" s="399">
        <v>260000</v>
      </c>
      <c r="F45" s="399">
        <v>220000</v>
      </c>
      <c r="G45" s="399">
        <v>3000</v>
      </c>
      <c r="H45" s="399">
        <v>190000</v>
      </c>
      <c r="I45" s="399">
        <v>100</v>
      </c>
      <c r="J45" s="399">
        <v>80</v>
      </c>
      <c r="K45" s="399">
        <v>20</v>
      </c>
      <c r="L45" s="399">
        <v>600</v>
      </c>
      <c r="M45" s="399">
        <v>20</v>
      </c>
      <c r="N45" s="399">
        <v>200</v>
      </c>
      <c r="O45" s="399">
        <v>3</v>
      </c>
      <c r="P45" s="399">
        <v>6</v>
      </c>
      <c r="Q45" s="399">
        <v>20</v>
      </c>
      <c r="R45" s="399">
        <v>0</v>
      </c>
      <c r="S45" s="399">
        <v>0</v>
      </c>
      <c r="T45" s="399">
        <v>0</v>
      </c>
      <c r="U45" s="399">
        <v>4</v>
      </c>
      <c r="V45" s="399">
        <v>2</v>
      </c>
      <c r="W45" s="399">
        <v>2</v>
      </c>
      <c r="X45" s="399">
        <v>0</v>
      </c>
      <c r="Y45" s="399">
        <v>0</v>
      </c>
      <c r="Z45" s="399">
        <v>3</v>
      </c>
      <c r="AA45" s="399">
        <v>0</v>
      </c>
      <c r="AB45" s="399">
        <v>0</v>
      </c>
      <c r="AC45" s="399">
        <v>0</v>
      </c>
      <c r="AD45" s="399">
        <v>2000000</v>
      </c>
      <c r="AE45" s="399">
        <v>130000</v>
      </c>
      <c r="AF45" s="399">
        <v>200000</v>
      </c>
      <c r="AG45" s="399">
        <v>70000</v>
      </c>
      <c r="AH45" s="399">
        <v>220000</v>
      </c>
      <c r="AI45" s="399">
        <v>70000</v>
      </c>
      <c r="AJ45" s="399">
        <v>500000</v>
      </c>
      <c r="AK45" s="399">
        <v>1900000</v>
      </c>
      <c r="AL45" s="399">
        <v>1600000</v>
      </c>
    </row>
    <row r="46" spans="1:38">
      <c r="A46" s="476"/>
      <c r="B46" s="393">
        <v>7</v>
      </c>
      <c r="C46" s="399">
        <v>200000</v>
      </c>
      <c r="D46" s="399">
        <v>210000</v>
      </c>
      <c r="E46" s="399">
        <v>250000</v>
      </c>
      <c r="F46" s="399">
        <v>260000</v>
      </c>
      <c r="G46" s="399">
        <v>15000</v>
      </c>
      <c r="H46" s="399">
        <v>200000</v>
      </c>
      <c r="I46" s="399">
        <v>130</v>
      </c>
      <c r="J46" s="399">
        <v>80</v>
      </c>
      <c r="K46" s="399">
        <v>100</v>
      </c>
      <c r="L46" s="399">
        <v>300</v>
      </c>
      <c r="M46" s="399">
        <v>60</v>
      </c>
      <c r="N46" s="399">
        <v>200</v>
      </c>
      <c r="O46" s="399">
        <v>30</v>
      </c>
      <c r="P46" s="399">
        <v>5</v>
      </c>
      <c r="Q46" s="399">
        <v>20</v>
      </c>
      <c r="R46" s="399">
        <v>0</v>
      </c>
      <c r="S46" s="399">
        <v>0</v>
      </c>
      <c r="T46" s="399">
        <v>0</v>
      </c>
      <c r="U46" s="399">
        <v>5</v>
      </c>
      <c r="V46" s="399">
        <v>1</v>
      </c>
      <c r="W46" s="399">
        <v>3</v>
      </c>
      <c r="X46" s="399">
        <v>0</v>
      </c>
      <c r="Y46" s="399">
        <v>0</v>
      </c>
      <c r="Z46" s="399">
        <v>2</v>
      </c>
      <c r="AA46" s="399">
        <v>0</v>
      </c>
      <c r="AB46" s="399">
        <v>0</v>
      </c>
      <c r="AC46" s="399">
        <v>0</v>
      </c>
      <c r="AD46" s="399">
        <v>1000000</v>
      </c>
      <c r="AE46" s="399">
        <v>900000</v>
      </c>
      <c r="AF46" s="399">
        <v>190000</v>
      </c>
      <c r="AG46" s="399">
        <v>700000</v>
      </c>
      <c r="AH46" s="399">
        <v>100000</v>
      </c>
      <c r="AI46" s="399">
        <v>130000</v>
      </c>
      <c r="AJ46" s="399">
        <v>1900000</v>
      </c>
      <c r="AK46" s="399">
        <v>1500000</v>
      </c>
      <c r="AL46" s="399">
        <v>2000000</v>
      </c>
    </row>
    <row r="47" spans="1:38">
      <c r="A47" s="476"/>
      <c r="B47" s="393">
        <v>8</v>
      </c>
      <c r="C47" s="399">
        <v>230000</v>
      </c>
      <c r="D47" s="399">
        <v>250000</v>
      </c>
      <c r="E47" s="399">
        <v>240000</v>
      </c>
      <c r="F47" s="399">
        <v>250000</v>
      </c>
      <c r="G47" s="399">
        <v>25000</v>
      </c>
      <c r="H47" s="399">
        <v>230000</v>
      </c>
      <c r="I47" s="399">
        <v>150</v>
      </c>
      <c r="J47" s="399">
        <v>60</v>
      </c>
      <c r="K47" s="399">
        <v>60</v>
      </c>
      <c r="L47" s="399">
        <v>400</v>
      </c>
      <c r="M47" s="399">
        <v>80</v>
      </c>
      <c r="N47" s="399">
        <v>300</v>
      </c>
      <c r="O47" s="399">
        <v>40</v>
      </c>
      <c r="P47" s="399">
        <v>20</v>
      </c>
      <c r="Q47" s="399">
        <v>40</v>
      </c>
      <c r="R47" s="399">
        <v>0</v>
      </c>
      <c r="S47" s="399">
        <v>0</v>
      </c>
      <c r="T47" s="399">
        <v>0</v>
      </c>
      <c r="U47" s="399">
        <v>4</v>
      </c>
      <c r="V47" s="399">
        <v>2</v>
      </c>
      <c r="W47" s="399">
        <v>2</v>
      </c>
      <c r="X47" s="399">
        <v>3</v>
      </c>
      <c r="Y47" s="399">
        <v>1</v>
      </c>
      <c r="Z47" s="399">
        <v>6</v>
      </c>
      <c r="AA47" s="399">
        <v>0</v>
      </c>
      <c r="AB47" s="399">
        <v>0</v>
      </c>
      <c r="AC47" s="399">
        <v>0</v>
      </c>
      <c r="AD47" s="399">
        <v>400000</v>
      </c>
      <c r="AE47" s="399">
        <v>2300000</v>
      </c>
      <c r="AF47" s="399">
        <v>170000</v>
      </c>
      <c r="AG47" s="399">
        <v>1300000</v>
      </c>
      <c r="AH47" s="399">
        <v>290000</v>
      </c>
      <c r="AI47" s="399">
        <v>180000</v>
      </c>
      <c r="AJ47" s="399">
        <v>2200000</v>
      </c>
      <c r="AK47" s="399">
        <v>1600000</v>
      </c>
      <c r="AL47" s="399">
        <v>2200000</v>
      </c>
    </row>
    <row r="48" spans="1:38">
      <c r="A48" s="476"/>
      <c r="B48" s="393">
        <v>9</v>
      </c>
      <c r="C48" s="399">
        <v>260000</v>
      </c>
      <c r="D48" s="399">
        <v>250000</v>
      </c>
      <c r="E48" s="399">
        <v>250000</v>
      </c>
      <c r="F48" s="399">
        <v>250000</v>
      </c>
      <c r="G48" s="399">
        <v>28000</v>
      </c>
      <c r="H48" s="399">
        <v>250000</v>
      </c>
      <c r="I48" s="399">
        <v>90</v>
      </c>
      <c r="J48" s="399">
        <v>30</v>
      </c>
      <c r="K48" s="399">
        <v>20</v>
      </c>
      <c r="L48" s="399">
        <v>500</v>
      </c>
      <c r="M48" s="399">
        <v>700</v>
      </c>
      <c r="N48" s="399">
        <v>400</v>
      </c>
      <c r="O48" s="399">
        <v>30</v>
      </c>
      <c r="P48" s="399">
        <v>30</v>
      </c>
      <c r="Q48" s="399">
        <v>90</v>
      </c>
      <c r="R48" s="399">
        <v>0</v>
      </c>
      <c r="S48" s="399">
        <v>0</v>
      </c>
      <c r="T48" s="399">
        <v>0</v>
      </c>
      <c r="U48" s="399">
        <v>3</v>
      </c>
      <c r="V48" s="399">
        <v>2</v>
      </c>
      <c r="W48" s="399">
        <v>2</v>
      </c>
      <c r="X48" s="399">
        <v>4</v>
      </c>
      <c r="Y48" s="399">
        <v>2</v>
      </c>
      <c r="Z48" s="399">
        <v>8</v>
      </c>
      <c r="AA48" s="399">
        <v>0</v>
      </c>
      <c r="AB48" s="399">
        <v>0</v>
      </c>
      <c r="AC48" s="399">
        <v>0</v>
      </c>
      <c r="AD48" s="399">
        <v>1300000</v>
      </c>
      <c r="AE48" s="399">
        <v>2900000</v>
      </c>
      <c r="AF48" s="399">
        <v>190000</v>
      </c>
      <c r="AG48" s="399">
        <v>1200000</v>
      </c>
      <c r="AH48" s="399">
        <v>130000</v>
      </c>
      <c r="AI48" s="399">
        <v>220000</v>
      </c>
      <c r="AJ48" s="399">
        <v>2200000</v>
      </c>
      <c r="AK48" s="399">
        <v>900000</v>
      </c>
      <c r="AL48" s="399">
        <v>1900000</v>
      </c>
    </row>
    <row r="49" spans="1:38" ht="17" thickBot="1">
      <c r="A49" s="557"/>
      <c r="B49" s="389">
        <v>10</v>
      </c>
      <c r="C49" s="400">
        <v>250000</v>
      </c>
      <c r="D49" s="400">
        <v>260000</v>
      </c>
      <c r="E49" s="400">
        <v>240000</v>
      </c>
      <c r="F49" s="400">
        <v>240000</v>
      </c>
      <c r="G49" s="400">
        <v>29000</v>
      </c>
      <c r="H49" s="400">
        <v>210000</v>
      </c>
      <c r="I49" s="400">
        <v>100</v>
      </c>
      <c r="J49" s="400">
        <v>100</v>
      </c>
      <c r="K49" s="400">
        <v>30</v>
      </c>
      <c r="L49" s="400">
        <v>500</v>
      </c>
      <c r="M49" s="400">
        <v>900</v>
      </c>
      <c r="N49" s="400">
        <v>400</v>
      </c>
      <c r="O49" s="400">
        <v>20</v>
      </c>
      <c r="P49" s="400">
        <v>20</v>
      </c>
      <c r="Q49" s="400">
        <v>130</v>
      </c>
      <c r="R49" s="400">
        <v>0</v>
      </c>
      <c r="S49" s="400">
        <v>0</v>
      </c>
      <c r="T49" s="400">
        <v>0</v>
      </c>
      <c r="U49" s="400">
        <v>4</v>
      </c>
      <c r="V49" s="400">
        <v>9</v>
      </c>
      <c r="W49" s="400">
        <v>2</v>
      </c>
      <c r="X49" s="400">
        <v>3</v>
      </c>
      <c r="Y49" s="400">
        <v>1</v>
      </c>
      <c r="Z49" s="400">
        <v>10</v>
      </c>
      <c r="AA49" s="400">
        <v>0</v>
      </c>
      <c r="AB49" s="400">
        <v>0</v>
      </c>
      <c r="AC49" s="400">
        <v>0</v>
      </c>
      <c r="AD49" s="400">
        <v>2300000</v>
      </c>
      <c r="AE49" s="400">
        <v>2900000</v>
      </c>
      <c r="AF49" s="400">
        <v>320000</v>
      </c>
      <c r="AG49" s="400">
        <v>400000</v>
      </c>
      <c r="AH49" s="400">
        <v>140000</v>
      </c>
      <c r="AI49" s="400">
        <v>190000</v>
      </c>
      <c r="AJ49" s="400">
        <v>1900000</v>
      </c>
      <c r="AK49" s="400">
        <v>1900000</v>
      </c>
      <c r="AL49" s="400">
        <v>2300000</v>
      </c>
    </row>
    <row r="50" spans="1:38" ht="17" thickBot="1"/>
    <row r="51" spans="1:38" ht="17" thickBot="1">
      <c r="A51" s="559" t="s">
        <v>145</v>
      </c>
      <c r="B51" s="560"/>
      <c r="C51" s="494" t="s">
        <v>80</v>
      </c>
      <c r="D51" s="495"/>
      <c r="E51" s="495"/>
      <c r="F51" s="495"/>
      <c r="G51" s="495"/>
      <c r="H51" s="495"/>
      <c r="I51" s="495"/>
      <c r="J51" s="495"/>
      <c r="K51" s="496"/>
      <c r="L51" s="494" t="s">
        <v>81</v>
      </c>
      <c r="M51" s="495"/>
      <c r="N51" s="495"/>
      <c r="O51" s="495"/>
      <c r="P51" s="495"/>
      <c r="Q51" s="495"/>
      <c r="R51" s="495"/>
      <c r="S51" s="495"/>
      <c r="T51" s="496"/>
      <c r="U51" s="494" t="s">
        <v>82</v>
      </c>
      <c r="V51" s="495"/>
      <c r="W51" s="495"/>
      <c r="X51" s="495"/>
      <c r="Y51" s="495"/>
      <c r="Z51" s="495"/>
      <c r="AA51" s="495"/>
      <c r="AB51" s="495"/>
      <c r="AC51" s="496"/>
      <c r="AD51" s="494" t="s">
        <v>146</v>
      </c>
      <c r="AE51" s="495"/>
      <c r="AF51" s="495"/>
      <c r="AG51" s="495"/>
      <c r="AH51" s="495"/>
      <c r="AI51" s="495"/>
      <c r="AJ51" s="495"/>
      <c r="AK51" s="495"/>
      <c r="AL51" s="496"/>
    </row>
    <row r="52" spans="1:38" ht="17" thickBot="1">
      <c r="A52" s="561"/>
      <c r="B52" s="562"/>
      <c r="C52" s="508" t="s">
        <v>90</v>
      </c>
      <c r="D52" s="498"/>
      <c r="E52" s="499"/>
      <c r="F52" s="500" t="s">
        <v>91</v>
      </c>
      <c r="G52" s="501"/>
      <c r="H52" s="502"/>
      <c r="I52" s="500" t="s">
        <v>89</v>
      </c>
      <c r="J52" s="501"/>
      <c r="K52" s="502"/>
      <c r="L52" s="508" t="s">
        <v>90</v>
      </c>
      <c r="M52" s="498"/>
      <c r="N52" s="499"/>
      <c r="O52" s="500" t="s">
        <v>91</v>
      </c>
      <c r="P52" s="501"/>
      <c r="Q52" s="502"/>
      <c r="R52" s="500" t="s">
        <v>89</v>
      </c>
      <c r="S52" s="501"/>
      <c r="T52" s="502"/>
      <c r="U52" s="508" t="s">
        <v>90</v>
      </c>
      <c r="V52" s="498"/>
      <c r="W52" s="499"/>
      <c r="X52" s="500" t="s">
        <v>91</v>
      </c>
      <c r="Y52" s="501"/>
      <c r="Z52" s="502"/>
      <c r="AA52" s="500" t="s">
        <v>89</v>
      </c>
      <c r="AB52" s="501"/>
      <c r="AC52" s="502"/>
      <c r="AD52" s="508" t="s">
        <v>90</v>
      </c>
      <c r="AE52" s="498"/>
      <c r="AF52" s="499"/>
      <c r="AG52" s="500" t="s">
        <v>91</v>
      </c>
      <c r="AH52" s="501"/>
      <c r="AI52" s="502"/>
      <c r="AJ52" s="500" t="s">
        <v>89</v>
      </c>
      <c r="AK52" s="501"/>
      <c r="AL52" s="502"/>
    </row>
    <row r="53" spans="1:38" ht="17" thickBot="1">
      <c r="B53" s="1"/>
      <c r="C53" s="102" t="s">
        <v>16</v>
      </c>
      <c r="D53" s="102" t="s">
        <v>17</v>
      </c>
      <c r="E53" s="103" t="s">
        <v>18</v>
      </c>
      <c r="F53" s="102" t="s">
        <v>19</v>
      </c>
      <c r="G53" s="103" t="s">
        <v>20</v>
      </c>
      <c r="H53" s="103" t="s">
        <v>21</v>
      </c>
      <c r="I53" s="102" t="s">
        <v>22</v>
      </c>
      <c r="J53" s="102" t="s">
        <v>23</v>
      </c>
      <c r="K53" s="103" t="s">
        <v>24</v>
      </c>
      <c r="L53" s="102" t="s">
        <v>16</v>
      </c>
      <c r="M53" s="102" t="s">
        <v>17</v>
      </c>
      <c r="N53" s="103" t="s">
        <v>18</v>
      </c>
      <c r="O53" s="102" t="s">
        <v>19</v>
      </c>
      <c r="P53" s="103" t="s">
        <v>20</v>
      </c>
      <c r="Q53" s="103" t="s">
        <v>21</v>
      </c>
      <c r="R53" s="102" t="s">
        <v>22</v>
      </c>
      <c r="S53" s="102" t="s">
        <v>23</v>
      </c>
      <c r="T53" s="103" t="s">
        <v>24</v>
      </c>
      <c r="U53" s="102" t="s">
        <v>16</v>
      </c>
      <c r="V53" s="102" t="s">
        <v>17</v>
      </c>
      <c r="W53" s="103" t="s">
        <v>18</v>
      </c>
      <c r="X53" s="102" t="s">
        <v>19</v>
      </c>
      <c r="Y53" s="103" t="s">
        <v>20</v>
      </c>
      <c r="Z53" s="103" t="s">
        <v>21</v>
      </c>
      <c r="AA53" s="102" t="s">
        <v>22</v>
      </c>
      <c r="AB53" s="102" t="s">
        <v>23</v>
      </c>
      <c r="AC53" s="103" t="s">
        <v>24</v>
      </c>
      <c r="AD53" s="102" t="s">
        <v>16</v>
      </c>
      <c r="AE53" s="102" t="s">
        <v>17</v>
      </c>
      <c r="AF53" s="103" t="s">
        <v>18</v>
      </c>
      <c r="AG53" s="102" t="s">
        <v>19</v>
      </c>
      <c r="AH53" s="103" t="s">
        <v>20</v>
      </c>
      <c r="AI53" s="103" t="s">
        <v>21</v>
      </c>
      <c r="AJ53" s="102" t="s">
        <v>22</v>
      </c>
      <c r="AK53" s="102" t="s">
        <v>23</v>
      </c>
      <c r="AL53" s="103" t="s">
        <v>24</v>
      </c>
    </row>
    <row r="54" spans="1:38">
      <c r="A54" s="506" t="s">
        <v>0</v>
      </c>
      <c r="B54" s="363">
        <v>0</v>
      </c>
      <c r="C54" s="403">
        <v>1000</v>
      </c>
      <c r="D54" s="403">
        <v>3000</v>
      </c>
      <c r="E54" s="403">
        <v>4000</v>
      </c>
      <c r="F54" s="403">
        <v>2000</v>
      </c>
      <c r="G54" s="403">
        <v>900</v>
      </c>
      <c r="H54" s="403">
        <v>3000</v>
      </c>
      <c r="I54" s="403">
        <v>9000</v>
      </c>
      <c r="J54" s="403">
        <v>2000</v>
      </c>
      <c r="K54" s="403">
        <v>1000</v>
      </c>
      <c r="L54" s="403">
        <v>0</v>
      </c>
      <c r="M54" s="403">
        <v>0</v>
      </c>
      <c r="N54" s="403">
        <v>0</v>
      </c>
      <c r="O54" s="404">
        <v>0</v>
      </c>
      <c r="P54" s="404">
        <v>0</v>
      </c>
      <c r="Q54" s="404">
        <v>0</v>
      </c>
      <c r="R54" s="404">
        <v>0</v>
      </c>
      <c r="S54" s="404">
        <v>0</v>
      </c>
      <c r="T54" s="404">
        <v>0</v>
      </c>
      <c r="U54" s="404">
        <v>0</v>
      </c>
      <c r="V54" s="404">
        <v>0</v>
      </c>
      <c r="W54" s="404">
        <v>0</v>
      </c>
      <c r="X54" s="404">
        <v>0</v>
      </c>
      <c r="Y54" s="404">
        <v>0</v>
      </c>
      <c r="Z54" s="404">
        <v>0</v>
      </c>
      <c r="AA54" s="404">
        <v>0</v>
      </c>
      <c r="AB54" s="404">
        <v>0</v>
      </c>
      <c r="AC54" s="404">
        <v>0</v>
      </c>
      <c r="AD54" s="403">
        <v>60000000</v>
      </c>
      <c r="AE54" s="403">
        <v>80000000</v>
      </c>
      <c r="AF54" s="403">
        <v>20000000</v>
      </c>
      <c r="AG54" s="403">
        <v>30000000</v>
      </c>
      <c r="AH54" s="403">
        <v>40000000</v>
      </c>
      <c r="AI54" s="403">
        <v>40000000</v>
      </c>
      <c r="AJ54" s="403">
        <v>60000000</v>
      </c>
      <c r="AK54" s="403">
        <v>30000000</v>
      </c>
      <c r="AL54" s="403">
        <v>30000000</v>
      </c>
    </row>
    <row r="55" spans="1:38">
      <c r="A55" s="476"/>
      <c r="B55" s="393">
        <v>1</v>
      </c>
      <c r="C55" s="405">
        <v>2000</v>
      </c>
      <c r="D55" s="405">
        <v>5000</v>
      </c>
      <c r="E55" s="405">
        <v>3000</v>
      </c>
      <c r="F55" s="405">
        <v>2000</v>
      </c>
      <c r="G55" s="405">
        <v>4000</v>
      </c>
      <c r="H55" s="405">
        <v>4000</v>
      </c>
      <c r="I55" s="405">
        <v>8000</v>
      </c>
      <c r="J55" s="405">
        <v>3000</v>
      </c>
      <c r="K55" s="405">
        <v>2000</v>
      </c>
      <c r="L55" s="405">
        <v>0</v>
      </c>
      <c r="M55" s="405">
        <v>0</v>
      </c>
      <c r="N55" s="405">
        <v>0</v>
      </c>
      <c r="O55" s="406">
        <v>0</v>
      </c>
      <c r="P55" s="406">
        <v>0</v>
      </c>
      <c r="Q55" s="406">
        <v>0</v>
      </c>
      <c r="R55" s="406">
        <v>0</v>
      </c>
      <c r="S55" s="406">
        <v>0</v>
      </c>
      <c r="T55" s="406">
        <v>0</v>
      </c>
      <c r="U55" s="406">
        <v>0</v>
      </c>
      <c r="V55" s="406">
        <v>0</v>
      </c>
      <c r="W55" s="406">
        <v>0</v>
      </c>
      <c r="X55" s="406">
        <v>0</v>
      </c>
      <c r="Y55" s="406">
        <v>0</v>
      </c>
      <c r="Z55" s="406">
        <v>0</v>
      </c>
      <c r="AA55" s="406">
        <v>0</v>
      </c>
      <c r="AB55" s="406">
        <v>0</v>
      </c>
      <c r="AC55" s="406">
        <v>0</v>
      </c>
      <c r="AD55" s="405">
        <v>50000000</v>
      </c>
      <c r="AE55" s="405">
        <v>60000000</v>
      </c>
      <c r="AF55" s="405">
        <v>80000000</v>
      </c>
      <c r="AG55" s="405">
        <v>50000000</v>
      </c>
      <c r="AH55" s="405">
        <v>30000000</v>
      </c>
      <c r="AI55" s="405">
        <v>60000000</v>
      </c>
      <c r="AJ55" s="405">
        <v>100000000</v>
      </c>
      <c r="AK55" s="405">
        <v>30000000</v>
      </c>
      <c r="AL55" s="405">
        <v>50000000</v>
      </c>
    </row>
    <row r="56" spans="1:38">
      <c r="A56" s="476"/>
      <c r="B56" s="393">
        <v>2</v>
      </c>
      <c r="C56" s="405">
        <v>3000</v>
      </c>
      <c r="D56" s="405">
        <v>5000</v>
      </c>
      <c r="E56" s="405">
        <v>4000</v>
      </c>
      <c r="F56" s="405">
        <v>8000</v>
      </c>
      <c r="G56" s="405">
        <v>4000</v>
      </c>
      <c r="H56" s="405">
        <v>6000</v>
      </c>
      <c r="I56" s="405">
        <v>7000</v>
      </c>
      <c r="J56" s="405">
        <v>2000</v>
      </c>
      <c r="K56" s="405">
        <v>4000</v>
      </c>
      <c r="L56" s="405">
        <v>0</v>
      </c>
      <c r="M56" s="405">
        <v>0</v>
      </c>
      <c r="N56" s="405">
        <v>0</v>
      </c>
      <c r="O56" s="406">
        <v>0</v>
      </c>
      <c r="P56" s="406">
        <v>0</v>
      </c>
      <c r="Q56" s="406">
        <v>0</v>
      </c>
      <c r="R56" s="406">
        <v>0</v>
      </c>
      <c r="S56" s="406">
        <v>0</v>
      </c>
      <c r="T56" s="406">
        <v>0</v>
      </c>
      <c r="U56" s="406">
        <v>0</v>
      </c>
      <c r="V56" s="406">
        <v>0</v>
      </c>
      <c r="W56" s="406">
        <v>0</v>
      </c>
      <c r="X56" s="406">
        <v>0</v>
      </c>
      <c r="Y56" s="406">
        <v>0</v>
      </c>
      <c r="Z56" s="406">
        <v>0</v>
      </c>
      <c r="AA56" s="406">
        <v>0</v>
      </c>
      <c r="AB56" s="406">
        <v>0</v>
      </c>
      <c r="AC56" s="406">
        <v>0</v>
      </c>
      <c r="AD56" s="405">
        <v>100000000</v>
      </c>
      <c r="AE56" s="405">
        <v>40000000</v>
      </c>
      <c r="AF56" s="405">
        <v>20000000</v>
      </c>
      <c r="AG56" s="405">
        <v>20000000</v>
      </c>
      <c r="AH56" s="405">
        <v>20000000</v>
      </c>
      <c r="AI56" s="405">
        <v>50000000</v>
      </c>
      <c r="AJ56" s="405">
        <v>80000000</v>
      </c>
      <c r="AK56" s="405">
        <v>50000000</v>
      </c>
      <c r="AL56" s="405">
        <v>100000000</v>
      </c>
    </row>
    <row r="57" spans="1:38">
      <c r="A57" s="476"/>
      <c r="B57" s="393">
        <v>3</v>
      </c>
      <c r="C57" s="405">
        <v>4000</v>
      </c>
      <c r="D57" s="405">
        <v>8000</v>
      </c>
      <c r="E57" s="405">
        <v>4000</v>
      </c>
      <c r="F57" s="405"/>
      <c r="G57" s="405"/>
      <c r="H57" s="405">
        <v>3000</v>
      </c>
      <c r="I57" s="405">
        <v>2000</v>
      </c>
      <c r="J57" s="405">
        <v>4000</v>
      </c>
      <c r="K57" s="405">
        <v>3000</v>
      </c>
      <c r="L57" s="405">
        <v>0</v>
      </c>
      <c r="M57" s="405">
        <v>0</v>
      </c>
      <c r="N57" s="405">
        <v>0</v>
      </c>
      <c r="O57" s="406">
        <v>0</v>
      </c>
      <c r="P57" s="406">
        <v>0</v>
      </c>
      <c r="Q57" s="406">
        <v>0</v>
      </c>
      <c r="R57" s="406">
        <v>0</v>
      </c>
      <c r="S57" s="406">
        <v>0</v>
      </c>
      <c r="T57" s="406">
        <v>0</v>
      </c>
      <c r="U57" s="406">
        <v>0</v>
      </c>
      <c r="V57" s="406">
        <v>0</v>
      </c>
      <c r="W57" s="406">
        <v>0</v>
      </c>
      <c r="X57" s="406">
        <v>0</v>
      </c>
      <c r="Y57" s="406">
        <v>0</v>
      </c>
      <c r="Z57" s="406">
        <v>0</v>
      </c>
      <c r="AA57" s="406">
        <v>0</v>
      </c>
      <c r="AB57" s="406">
        <v>0</v>
      </c>
      <c r="AC57" s="406">
        <v>0</v>
      </c>
      <c r="AD57" s="405">
        <v>20000000</v>
      </c>
      <c r="AE57" s="405">
        <v>30000000</v>
      </c>
      <c r="AF57" s="405">
        <v>40000000</v>
      </c>
      <c r="AG57" s="405"/>
      <c r="AH57" s="405"/>
      <c r="AI57" s="405">
        <v>60000000</v>
      </c>
      <c r="AJ57" s="405">
        <v>20000000</v>
      </c>
      <c r="AK57" s="405">
        <v>30000000</v>
      </c>
      <c r="AL57" s="405">
        <v>50000000</v>
      </c>
    </row>
    <row r="58" spans="1:38">
      <c r="A58" s="476"/>
      <c r="B58" s="393">
        <v>4</v>
      </c>
      <c r="C58" s="405">
        <v>2000</v>
      </c>
      <c r="D58" s="405">
        <v>90000</v>
      </c>
      <c r="E58" s="405">
        <v>4000</v>
      </c>
      <c r="F58" s="405"/>
      <c r="G58" s="405"/>
      <c r="H58" s="405"/>
      <c r="I58" s="405">
        <v>2000</v>
      </c>
      <c r="J58" s="405">
        <v>3000</v>
      </c>
      <c r="K58" s="405">
        <v>4000</v>
      </c>
      <c r="L58" s="405">
        <v>0</v>
      </c>
      <c r="M58" s="405">
        <v>0</v>
      </c>
      <c r="N58" s="405">
        <v>0</v>
      </c>
      <c r="O58" s="406">
        <v>0</v>
      </c>
      <c r="P58" s="406">
        <v>0</v>
      </c>
      <c r="Q58" s="406">
        <v>0</v>
      </c>
      <c r="R58" s="406">
        <v>0</v>
      </c>
      <c r="S58" s="406">
        <v>0</v>
      </c>
      <c r="T58" s="406">
        <v>0</v>
      </c>
      <c r="U58" s="406">
        <v>0</v>
      </c>
      <c r="V58" s="406">
        <v>0</v>
      </c>
      <c r="W58" s="406">
        <v>0</v>
      </c>
      <c r="X58" s="406">
        <v>0</v>
      </c>
      <c r="Y58" s="406">
        <v>0</v>
      </c>
      <c r="Z58" s="406">
        <v>0</v>
      </c>
      <c r="AA58" s="406">
        <v>0</v>
      </c>
      <c r="AB58" s="406">
        <v>0</v>
      </c>
      <c r="AC58" s="406">
        <v>0</v>
      </c>
      <c r="AD58" s="405">
        <v>50000000</v>
      </c>
      <c r="AE58" s="405">
        <v>50000000</v>
      </c>
      <c r="AF58" s="405">
        <v>40000000</v>
      </c>
      <c r="AG58" s="401"/>
      <c r="AH58" s="401"/>
      <c r="AI58" s="401"/>
      <c r="AJ58" s="405">
        <v>40000000</v>
      </c>
      <c r="AK58" s="405">
        <v>30000000</v>
      </c>
      <c r="AL58" s="405">
        <v>10000000</v>
      </c>
    </row>
    <row r="59" spans="1:38">
      <c r="A59" s="476"/>
      <c r="B59" s="393">
        <v>5</v>
      </c>
      <c r="C59" s="405">
        <v>4000</v>
      </c>
      <c r="D59" s="405">
        <v>90000</v>
      </c>
      <c r="E59" s="405">
        <v>2000</v>
      </c>
      <c r="F59" s="405"/>
      <c r="G59" s="405"/>
      <c r="H59" s="405"/>
      <c r="I59" s="405">
        <v>3000</v>
      </c>
      <c r="J59" s="405">
        <v>2000</v>
      </c>
      <c r="K59" s="405">
        <v>4000</v>
      </c>
      <c r="L59" s="405">
        <v>0</v>
      </c>
      <c r="M59" s="405">
        <v>3</v>
      </c>
      <c r="N59" s="405">
        <v>0</v>
      </c>
      <c r="O59" s="406">
        <v>0</v>
      </c>
      <c r="P59" s="406">
        <v>0</v>
      </c>
      <c r="Q59" s="406">
        <v>0</v>
      </c>
      <c r="R59" s="406">
        <v>0</v>
      </c>
      <c r="S59" s="406">
        <v>0</v>
      </c>
      <c r="T59" s="406">
        <v>0</v>
      </c>
      <c r="U59" s="406">
        <v>0</v>
      </c>
      <c r="V59" s="406">
        <v>0</v>
      </c>
      <c r="W59" s="406">
        <v>0</v>
      </c>
      <c r="X59" s="406">
        <v>0</v>
      </c>
      <c r="Y59" s="406">
        <v>0</v>
      </c>
      <c r="Z59" s="406">
        <v>0</v>
      </c>
      <c r="AA59" s="406">
        <v>0</v>
      </c>
      <c r="AB59" s="406">
        <v>0</v>
      </c>
      <c r="AC59" s="406">
        <v>0</v>
      </c>
      <c r="AD59" s="405">
        <v>60000000</v>
      </c>
      <c r="AE59" s="405">
        <v>80000000</v>
      </c>
      <c r="AF59" s="405">
        <v>100000000</v>
      </c>
      <c r="AG59" s="401"/>
      <c r="AH59" s="401"/>
      <c r="AI59" s="401"/>
      <c r="AJ59" s="405">
        <v>50000000</v>
      </c>
      <c r="AK59" s="405">
        <v>30000000</v>
      </c>
      <c r="AL59" s="405">
        <v>10000000</v>
      </c>
    </row>
    <row r="60" spans="1:38">
      <c r="A60" s="476"/>
      <c r="B60" s="393">
        <v>6</v>
      </c>
      <c r="C60" s="405">
        <v>3000</v>
      </c>
      <c r="D60" s="405">
        <v>300000</v>
      </c>
      <c r="E60" s="405">
        <v>8000</v>
      </c>
      <c r="F60" s="405"/>
      <c r="G60" s="405"/>
      <c r="H60" s="405"/>
      <c r="I60" s="405">
        <v>2000</v>
      </c>
      <c r="J60" s="405">
        <v>2000</v>
      </c>
      <c r="K60" s="405">
        <v>2000</v>
      </c>
      <c r="L60" s="405">
        <v>0</v>
      </c>
      <c r="M60" s="405">
        <v>6</v>
      </c>
      <c r="N60" s="405">
        <v>0</v>
      </c>
      <c r="O60" s="406">
        <v>0</v>
      </c>
      <c r="P60" s="406">
        <v>0</v>
      </c>
      <c r="Q60" s="406">
        <v>0</v>
      </c>
      <c r="R60" s="406">
        <v>0</v>
      </c>
      <c r="S60" s="406">
        <v>0</v>
      </c>
      <c r="T60" s="406">
        <v>0</v>
      </c>
      <c r="U60" s="406">
        <v>0</v>
      </c>
      <c r="V60" s="406">
        <v>0</v>
      </c>
      <c r="W60" s="406">
        <v>0</v>
      </c>
      <c r="X60" s="406">
        <v>0</v>
      </c>
      <c r="Y60" s="406">
        <v>0</v>
      </c>
      <c r="Z60" s="406">
        <v>0</v>
      </c>
      <c r="AA60" s="406">
        <v>0</v>
      </c>
      <c r="AB60" s="406">
        <v>0</v>
      </c>
      <c r="AC60" s="406">
        <v>0</v>
      </c>
      <c r="AD60" s="405">
        <v>50000000</v>
      </c>
      <c r="AE60" s="405">
        <v>100000000</v>
      </c>
      <c r="AF60" s="405">
        <v>100000000</v>
      </c>
      <c r="AG60" s="401"/>
      <c r="AH60" s="401"/>
      <c r="AI60" s="401"/>
      <c r="AJ60" s="405">
        <v>50000000</v>
      </c>
      <c r="AK60" s="405">
        <v>30000000</v>
      </c>
      <c r="AL60" s="405">
        <v>50000000</v>
      </c>
    </row>
    <row r="61" spans="1:38">
      <c r="A61" s="476"/>
      <c r="B61" s="393">
        <v>7</v>
      </c>
      <c r="C61" s="405">
        <v>2000</v>
      </c>
      <c r="D61" s="405">
        <v>200000</v>
      </c>
      <c r="E61" s="405">
        <v>4000</v>
      </c>
      <c r="F61" s="405"/>
      <c r="G61" s="405"/>
      <c r="H61" s="405"/>
      <c r="I61" s="405">
        <v>3000</v>
      </c>
      <c r="J61" s="405">
        <v>3000</v>
      </c>
      <c r="K61" s="405">
        <v>5000</v>
      </c>
      <c r="L61" s="405">
        <v>0</v>
      </c>
      <c r="M61" s="405">
        <v>8</v>
      </c>
      <c r="N61" s="405">
        <v>0</v>
      </c>
      <c r="O61" s="406">
        <v>0</v>
      </c>
      <c r="P61" s="406">
        <v>0</v>
      </c>
      <c r="Q61" s="406">
        <v>0</v>
      </c>
      <c r="R61" s="406">
        <v>0</v>
      </c>
      <c r="S61" s="406">
        <v>0</v>
      </c>
      <c r="T61" s="406">
        <v>0</v>
      </c>
      <c r="U61" s="406">
        <v>0</v>
      </c>
      <c r="V61" s="406">
        <v>0</v>
      </c>
      <c r="W61" s="406">
        <v>0</v>
      </c>
      <c r="X61" s="406">
        <v>0</v>
      </c>
      <c r="Y61" s="406">
        <v>0</v>
      </c>
      <c r="Z61" s="406">
        <v>0</v>
      </c>
      <c r="AA61" s="406">
        <v>0</v>
      </c>
      <c r="AB61" s="406">
        <v>0</v>
      </c>
      <c r="AC61" s="406">
        <v>0</v>
      </c>
      <c r="AD61" s="405">
        <v>90000000</v>
      </c>
      <c r="AE61" s="405">
        <v>100000000</v>
      </c>
      <c r="AF61" s="405">
        <v>30000000</v>
      </c>
      <c r="AG61" s="401"/>
      <c r="AH61" s="401"/>
      <c r="AI61" s="401"/>
      <c r="AJ61" s="405">
        <v>50000000</v>
      </c>
      <c r="AK61" s="405">
        <v>40000000</v>
      </c>
      <c r="AL61" s="405">
        <v>10000000</v>
      </c>
    </row>
    <row r="62" spans="1:38">
      <c r="A62" s="476"/>
      <c r="B62" s="393">
        <v>8</v>
      </c>
      <c r="C62" s="405">
        <v>4000</v>
      </c>
      <c r="D62" s="405">
        <v>300000</v>
      </c>
      <c r="E62" s="405">
        <v>4000</v>
      </c>
      <c r="F62" s="405"/>
      <c r="G62" s="405"/>
      <c r="H62" s="405"/>
      <c r="I62" s="405">
        <v>6000</v>
      </c>
      <c r="J62" s="405">
        <v>4000</v>
      </c>
      <c r="K62" s="405">
        <v>4000</v>
      </c>
      <c r="L62" s="405">
        <v>0</v>
      </c>
      <c r="M62" s="405">
        <v>20</v>
      </c>
      <c r="N62" s="405">
        <v>0</v>
      </c>
      <c r="O62" s="406">
        <v>0</v>
      </c>
      <c r="P62" s="406">
        <v>0</v>
      </c>
      <c r="Q62" s="406">
        <v>0</v>
      </c>
      <c r="R62" s="406">
        <v>0</v>
      </c>
      <c r="S62" s="406">
        <v>0</v>
      </c>
      <c r="T62" s="406">
        <v>0</v>
      </c>
      <c r="U62" s="406">
        <v>0</v>
      </c>
      <c r="V62" s="406">
        <v>0</v>
      </c>
      <c r="W62" s="406">
        <v>0</v>
      </c>
      <c r="X62" s="406">
        <v>0</v>
      </c>
      <c r="Y62" s="406">
        <v>0</v>
      </c>
      <c r="Z62" s="406">
        <v>0</v>
      </c>
      <c r="AA62" s="406">
        <v>0</v>
      </c>
      <c r="AB62" s="406">
        <v>0</v>
      </c>
      <c r="AC62" s="406">
        <v>0</v>
      </c>
      <c r="AD62" s="405">
        <v>50000000</v>
      </c>
      <c r="AE62" s="405">
        <v>60000000</v>
      </c>
      <c r="AF62" s="405">
        <v>10000000</v>
      </c>
      <c r="AG62" s="401"/>
      <c r="AH62" s="401"/>
      <c r="AI62" s="401"/>
      <c r="AJ62" s="405">
        <v>20000000</v>
      </c>
      <c r="AK62" s="405">
        <v>30000000</v>
      </c>
      <c r="AL62" s="405">
        <v>10000000</v>
      </c>
    </row>
    <row r="63" spans="1:38">
      <c r="A63" s="476"/>
      <c r="B63" s="393">
        <v>9</v>
      </c>
      <c r="C63" s="407">
        <v>80000</v>
      </c>
      <c r="D63" s="407">
        <v>600000</v>
      </c>
      <c r="E63" s="407">
        <v>8000</v>
      </c>
      <c r="F63" s="407"/>
      <c r="G63" s="407"/>
      <c r="H63" s="407"/>
      <c r="I63" s="407">
        <v>8000</v>
      </c>
      <c r="J63" s="407">
        <v>4000</v>
      </c>
      <c r="K63" s="407">
        <v>3000</v>
      </c>
      <c r="L63" s="407">
        <v>20</v>
      </c>
      <c r="M63" s="407">
        <v>2</v>
      </c>
      <c r="N63" s="407">
        <v>0</v>
      </c>
      <c r="O63" s="408">
        <v>0</v>
      </c>
      <c r="P63" s="408">
        <v>0</v>
      </c>
      <c r="Q63" s="408">
        <v>0</v>
      </c>
      <c r="R63" s="408">
        <v>0</v>
      </c>
      <c r="S63" s="408">
        <v>0</v>
      </c>
      <c r="T63" s="408">
        <v>0</v>
      </c>
      <c r="U63" s="408">
        <v>0</v>
      </c>
      <c r="V63" s="408">
        <v>0</v>
      </c>
      <c r="W63" s="408">
        <v>0</v>
      </c>
      <c r="X63" s="408">
        <v>0</v>
      </c>
      <c r="Y63" s="408">
        <v>0</v>
      </c>
      <c r="Z63" s="408">
        <v>0</v>
      </c>
      <c r="AA63" s="408">
        <v>0</v>
      </c>
      <c r="AB63" s="408">
        <v>0</v>
      </c>
      <c r="AC63" s="408">
        <v>0</v>
      </c>
      <c r="AD63" s="407">
        <v>50000000</v>
      </c>
      <c r="AE63" s="407">
        <v>20000000</v>
      </c>
      <c r="AF63" s="407">
        <v>30000000</v>
      </c>
      <c r="AG63" s="402"/>
      <c r="AH63" s="402"/>
      <c r="AI63" s="402"/>
      <c r="AJ63" s="407">
        <v>20000000</v>
      </c>
      <c r="AK63" s="407">
        <v>50000000</v>
      </c>
      <c r="AL63" s="407">
        <v>100000000</v>
      </c>
    </row>
    <row r="64" spans="1:38" ht="17" thickBot="1">
      <c r="A64" s="557"/>
      <c r="B64" s="389">
        <v>10</v>
      </c>
      <c r="C64" s="409">
        <v>900000</v>
      </c>
      <c r="D64" s="409">
        <v>400000</v>
      </c>
      <c r="E64" s="409">
        <v>7000</v>
      </c>
      <c r="F64" s="409"/>
      <c r="G64" s="409"/>
      <c r="H64" s="409"/>
      <c r="I64" s="409">
        <v>3000</v>
      </c>
      <c r="J64" s="409">
        <v>2000</v>
      </c>
      <c r="K64" s="409">
        <v>2000</v>
      </c>
      <c r="L64" s="409">
        <v>60</v>
      </c>
      <c r="M64" s="409">
        <v>30</v>
      </c>
      <c r="N64" s="409">
        <v>0</v>
      </c>
      <c r="O64" s="410">
        <v>0</v>
      </c>
      <c r="P64" s="410">
        <v>0</v>
      </c>
      <c r="Q64" s="410">
        <v>0</v>
      </c>
      <c r="R64" s="410">
        <v>0</v>
      </c>
      <c r="S64" s="410">
        <v>0</v>
      </c>
      <c r="T64" s="410">
        <v>0</v>
      </c>
      <c r="U64" s="410">
        <v>0</v>
      </c>
      <c r="V64" s="410">
        <v>0</v>
      </c>
      <c r="W64" s="410">
        <v>0</v>
      </c>
      <c r="X64" s="410">
        <v>0</v>
      </c>
      <c r="Y64" s="410">
        <v>0</v>
      </c>
      <c r="Z64" s="410">
        <v>0</v>
      </c>
      <c r="AA64" s="410">
        <v>0</v>
      </c>
      <c r="AB64" s="410">
        <v>0</v>
      </c>
      <c r="AC64" s="410">
        <v>0</v>
      </c>
      <c r="AD64" s="409">
        <v>100000000</v>
      </c>
      <c r="AE64" s="409">
        <v>60000000</v>
      </c>
      <c r="AF64" s="409">
        <v>10000000</v>
      </c>
      <c r="AG64" s="409"/>
      <c r="AH64" s="409"/>
      <c r="AI64" s="409"/>
      <c r="AJ64" s="409">
        <v>30000000</v>
      </c>
      <c r="AK64" s="409">
        <v>20000000</v>
      </c>
      <c r="AL64" s="409">
        <v>30000000</v>
      </c>
    </row>
    <row r="65" spans="2:2">
      <c r="B65" s="365"/>
    </row>
  </sheetData>
  <mergeCells count="73">
    <mergeCell ref="A54:A64"/>
    <mergeCell ref="A39:A49"/>
    <mergeCell ref="A51:B52"/>
    <mergeCell ref="AD51:AL51"/>
    <mergeCell ref="AD52:AF52"/>
    <mergeCell ref="AG52:AI52"/>
    <mergeCell ref="AJ52:AL52"/>
    <mergeCell ref="C51:K51"/>
    <mergeCell ref="L51:T51"/>
    <mergeCell ref="U51:AC51"/>
    <mergeCell ref="C52:E52"/>
    <mergeCell ref="F52:H52"/>
    <mergeCell ref="I52:K52"/>
    <mergeCell ref="L52:N52"/>
    <mergeCell ref="O52:Q52"/>
    <mergeCell ref="R52:T52"/>
    <mergeCell ref="U52:W52"/>
    <mergeCell ref="X52:Z52"/>
    <mergeCell ref="AA52:AC52"/>
    <mergeCell ref="AD37:AF37"/>
    <mergeCell ref="AG37:AI37"/>
    <mergeCell ref="AJ37:AL37"/>
    <mergeCell ref="U36:AC36"/>
    <mergeCell ref="U37:W37"/>
    <mergeCell ref="X37:Z37"/>
    <mergeCell ref="AA37:AC37"/>
    <mergeCell ref="AD36:AL36"/>
    <mergeCell ref="A36:B36"/>
    <mergeCell ref="C36:K36"/>
    <mergeCell ref="L36:T36"/>
    <mergeCell ref="AV4:AX4"/>
    <mergeCell ref="AY4:BA4"/>
    <mergeCell ref="C20:E20"/>
    <mergeCell ref="A22:A32"/>
    <mergeCell ref="AM4:AO4"/>
    <mergeCell ref="AD4:AF4"/>
    <mergeCell ref="AG4:AI4"/>
    <mergeCell ref="AJ4:AL4"/>
    <mergeCell ref="BB4:BD4"/>
    <mergeCell ref="AP4:AR4"/>
    <mergeCell ref="AS4:AU4"/>
    <mergeCell ref="I20:K20"/>
    <mergeCell ref="F20:H20"/>
    <mergeCell ref="R20:T20"/>
    <mergeCell ref="O20:Q20"/>
    <mergeCell ref="L20:N20"/>
    <mergeCell ref="O37:Q37"/>
    <mergeCell ref="R37:T37"/>
    <mergeCell ref="C3:K3"/>
    <mergeCell ref="L3:T3"/>
    <mergeCell ref="U3:AC3"/>
    <mergeCell ref="R4:T4"/>
    <mergeCell ref="O4:Q4"/>
    <mergeCell ref="AA4:AC4"/>
    <mergeCell ref="X4:Z4"/>
    <mergeCell ref="C37:E37"/>
    <mergeCell ref="F37:H37"/>
    <mergeCell ref="I37:K37"/>
    <mergeCell ref="L37:N37"/>
    <mergeCell ref="A3:B3"/>
    <mergeCell ref="X20:Z20"/>
    <mergeCell ref="AA20:AC20"/>
    <mergeCell ref="C4:E4"/>
    <mergeCell ref="L4:N4"/>
    <mergeCell ref="U4:W4"/>
    <mergeCell ref="U20:W20"/>
    <mergeCell ref="A19:B19"/>
    <mergeCell ref="C19:K19"/>
    <mergeCell ref="L19:T19"/>
    <mergeCell ref="U19:AC19"/>
    <mergeCell ref="I4:K4"/>
    <mergeCell ref="F4:H4"/>
    <mergeCell ref="A6:A16"/>
  </mergeCells>
  <phoneticPr fontId="1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4C0E1-B21C-834D-B662-64C037FDB3C7}">
  <dimension ref="A2:AA33"/>
  <sheetViews>
    <sheetView topLeftCell="H1" zoomScale="80" zoomScaleNormal="80" workbookViewId="0">
      <selection activeCell="F27" sqref="F27"/>
    </sheetView>
  </sheetViews>
  <sheetFormatPr baseColWidth="10" defaultColWidth="10.83203125" defaultRowHeight="16"/>
  <cols>
    <col min="1" max="2" width="13.33203125" style="100" customWidth="1"/>
    <col min="3" max="3" width="21.1640625" style="112" customWidth="1"/>
    <col min="4" max="4" width="10.83203125" style="100"/>
    <col min="5" max="5" width="12.33203125" style="100" customWidth="1"/>
    <col min="6" max="16384" width="10.83203125" style="100"/>
  </cols>
  <sheetData>
    <row r="2" spans="1:27">
      <c r="C2" s="112" t="s">
        <v>100</v>
      </c>
    </row>
    <row r="3" spans="1:27" ht="17" thickBot="1"/>
    <row r="4" spans="1:27" s="145" customFormat="1" ht="21" customHeight="1" thickBot="1">
      <c r="D4" s="563" t="s">
        <v>97</v>
      </c>
      <c r="E4" s="564"/>
      <c r="F4" s="565"/>
      <c r="G4" s="563" t="s">
        <v>35</v>
      </c>
      <c r="H4" s="564"/>
      <c r="I4" s="565"/>
      <c r="J4" s="563" t="s">
        <v>33</v>
      </c>
      <c r="K4" s="564"/>
      <c r="L4" s="565"/>
      <c r="M4" s="563" t="s">
        <v>34</v>
      </c>
      <c r="N4" s="564"/>
      <c r="O4" s="565"/>
      <c r="P4" s="563" t="s">
        <v>36</v>
      </c>
      <c r="Q4" s="564"/>
      <c r="R4" s="565"/>
      <c r="S4" s="563" t="s">
        <v>98</v>
      </c>
      <c r="T4" s="564"/>
      <c r="U4" s="565"/>
      <c r="V4" s="563" t="s">
        <v>99</v>
      </c>
      <c r="W4" s="564"/>
      <c r="X4" s="565"/>
      <c r="Y4" s="563" t="s">
        <v>37</v>
      </c>
      <c r="Z4" s="564"/>
      <c r="AA4" s="565"/>
    </row>
    <row r="5" spans="1:27" s="150" customFormat="1" ht="31" customHeight="1">
      <c r="B5" s="566" t="s">
        <v>101</v>
      </c>
      <c r="C5" s="146" t="s">
        <v>74</v>
      </c>
      <c r="D5" s="147">
        <v>0.54545454999999998</v>
      </c>
      <c r="E5" s="148">
        <v>0.6</v>
      </c>
      <c r="F5" s="149">
        <v>0.49090908999999999</v>
      </c>
      <c r="G5" s="147">
        <v>83.333333300000007</v>
      </c>
      <c r="H5" s="148">
        <v>100</v>
      </c>
      <c r="I5" s="149">
        <v>83.333333300000007</v>
      </c>
      <c r="J5" s="147">
        <v>21.428571399999999</v>
      </c>
      <c r="K5" s="148">
        <v>42.857142899999999</v>
      </c>
      <c r="L5" s="149">
        <v>21.428571399999999</v>
      </c>
      <c r="M5" s="147">
        <v>83.333333300000007</v>
      </c>
      <c r="N5" s="148">
        <v>100</v>
      </c>
      <c r="O5" s="149">
        <v>83.333333300000007</v>
      </c>
      <c r="P5" s="147">
        <v>65.217391300000003</v>
      </c>
      <c r="Q5" s="148">
        <v>65.217391300000003</v>
      </c>
      <c r="R5" s="149">
        <v>39.130434800000003</v>
      </c>
      <c r="S5" s="147">
        <v>22.222222200000001</v>
      </c>
      <c r="T5" s="148">
        <v>88.888888899999998</v>
      </c>
      <c r="U5" s="149">
        <v>100</v>
      </c>
      <c r="V5" s="147">
        <v>35.2941176</v>
      </c>
      <c r="W5" s="148">
        <v>70.588235299999994</v>
      </c>
      <c r="X5" s="149">
        <v>52.941176499999997</v>
      </c>
      <c r="Y5" s="147">
        <v>36.6666667</v>
      </c>
      <c r="Z5" s="148">
        <v>33.3333333</v>
      </c>
      <c r="AA5" s="149">
        <v>25</v>
      </c>
    </row>
    <row r="6" spans="1:27" s="150" customFormat="1" ht="31" customHeight="1" thickBot="1">
      <c r="B6" s="477"/>
      <c r="C6" s="151" t="s">
        <v>75</v>
      </c>
      <c r="D6" s="152">
        <v>1.9090909999999999E-2</v>
      </c>
      <c r="E6" s="153">
        <v>5.4545499999999998E-3</v>
      </c>
      <c r="F6" s="154">
        <v>3.2727270000000003E-2</v>
      </c>
      <c r="G6" s="152">
        <v>5</v>
      </c>
      <c r="H6" s="153">
        <v>11.6666667</v>
      </c>
      <c r="I6" s="154">
        <v>5</v>
      </c>
      <c r="J6" s="152">
        <v>0.15</v>
      </c>
      <c r="K6" s="153">
        <v>0.21428570999999999</v>
      </c>
      <c r="L6" s="154">
        <v>0.27857143000000001</v>
      </c>
      <c r="M6" s="152">
        <v>5</v>
      </c>
      <c r="N6" s="153">
        <v>11.6666667</v>
      </c>
      <c r="O6" s="154">
        <v>5</v>
      </c>
      <c r="P6" s="152">
        <v>0.78260870000000005</v>
      </c>
      <c r="Q6" s="153">
        <v>0.78260870000000005</v>
      </c>
      <c r="R6" s="154">
        <v>1.9565217399999999</v>
      </c>
      <c r="S6" s="152">
        <v>0.13333333</v>
      </c>
      <c r="T6" s="153">
        <v>6.6666669999999997E-2</v>
      </c>
      <c r="U6" s="154">
        <v>0.13333333</v>
      </c>
      <c r="V6" s="152">
        <v>10.588235299999999</v>
      </c>
      <c r="W6" s="153">
        <v>10.588235299999999</v>
      </c>
      <c r="X6" s="154">
        <v>2.6470588199999998</v>
      </c>
      <c r="Y6" s="152">
        <v>1</v>
      </c>
      <c r="Z6" s="153">
        <v>0.33333332999999998</v>
      </c>
      <c r="AA6" s="154">
        <v>0.5</v>
      </c>
    </row>
    <row r="8" spans="1:27">
      <c r="C8" s="119" t="s">
        <v>163</v>
      </c>
    </row>
    <row r="10" spans="1:27" ht="17" thickBot="1"/>
    <row r="11" spans="1:27" ht="17" thickBot="1">
      <c r="B11" s="145"/>
      <c r="C11" s="145" t="s">
        <v>165</v>
      </c>
      <c r="D11" s="563" t="s">
        <v>97</v>
      </c>
      <c r="E11" s="564"/>
      <c r="F11" s="565"/>
      <c r="G11" s="563" t="s">
        <v>35</v>
      </c>
      <c r="H11" s="564"/>
      <c r="I11" s="565"/>
      <c r="J11" s="563" t="s">
        <v>33</v>
      </c>
      <c r="K11" s="564"/>
      <c r="L11" s="565"/>
      <c r="M11" s="563" t="s">
        <v>34</v>
      </c>
      <c r="N11" s="564"/>
      <c r="O11" s="565"/>
      <c r="P11" s="563" t="s">
        <v>36</v>
      </c>
      <c r="Q11" s="564"/>
      <c r="R11" s="565"/>
      <c r="S11" s="563" t="s">
        <v>98</v>
      </c>
      <c r="T11" s="564"/>
      <c r="U11" s="565"/>
      <c r="V11" s="563" t="s">
        <v>99</v>
      </c>
      <c r="W11" s="564"/>
      <c r="X11" s="565"/>
      <c r="Y11" s="563" t="s">
        <v>37</v>
      </c>
      <c r="Z11" s="564"/>
      <c r="AA11" s="565"/>
    </row>
    <row r="12" spans="1:27" ht="21" customHeight="1">
      <c r="A12" s="566" t="s">
        <v>101</v>
      </c>
      <c r="B12" s="566" t="s">
        <v>166</v>
      </c>
      <c r="C12" s="146" t="s">
        <v>74</v>
      </c>
      <c r="D12" s="160">
        <v>2000</v>
      </c>
      <c r="E12" s="158">
        <v>2200</v>
      </c>
      <c r="F12" s="159">
        <v>1800</v>
      </c>
      <c r="G12" s="189">
        <v>500000</v>
      </c>
      <c r="H12" s="190">
        <v>600000</v>
      </c>
      <c r="I12" s="191">
        <v>500000</v>
      </c>
      <c r="J12" s="189">
        <v>100000</v>
      </c>
      <c r="K12" s="190">
        <v>200000</v>
      </c>
      <c r="L12" s="191">
        <v>100000</v>
      </c>
      <c r="M12" s="189">
        <v>500000</v>
      </c>
      <c r="N12" s="190">
        <v>600000</v>
      </c>
      <c r="O12" s="191">
        <v>500000</v>
      </c>
      <c r="P12" s="189">
        <v>500000</v>
      </c>
      <c r="Q12" s="190">
        <v>500000</v>
      </c>
      <c r="R12" s="191">
        <v>300000</v>
      </c>
      <c r="S12" s="189">
        <v>20000</v>
      </c>
      <c r="T12" s="190">
        <v>80000</v>
      </c>
      <c r="U12" s="191">
        <v>90000</v>
      </c>
      <c r="V12" s="189">
        <v>200000</v>
      </c>
      <c r="W12" s="190">
        <v>400000</v>
      </c>
      <c r="X12" s="191">
        <v>300000</v>
      </c>
      <c r="Y12" s="189">
        <v>220000</v>
      </c>
      <c r="Z12" s="190">
        <v>200000</v>
      </c>
      <c r="AA12" s="191">
        <v>150000</v>
      </c>
    </row>
    <row r="13" spans="1:27" ht="27" customHeight="1" thickBot="1">
      <c r="A13" s="477"/>
      <c r="B13" s="567"/>
      <c r="C13" s="203" t="s">
        <v>75</v>
      </c>
      <c r="D13" s="204">
        <v>70</v>
      </c>
      <c r="E13" s="205">
        <v>20</v>
      </c>
      <c r="F13" s="206">
        <v>120</v>
      </c>
      <c r="G13" s="195">
        <v>30000</v>
      </c>
      <c r="H13" s="196">
        <v>70000</v>
      </c>
      <c r="I13" s="197">
        <v>30000</v>
      </c>
      <c r="J13" s="195">
        <v>700</v>
      </c>
      <c r="K13" s="196">
        <v>1000</v>
      </c>
      <c r="L13" s="197">
        <v>1300</v>
      </c>
      <c r="M13" s="195">
        <v>30000</v>
      </c>
      <c r="N13" s="196">
        <v>70000</v>
      </c>
      <c r="O13" s="197">
        <v>30000</v>
      </c>
      <c r="P13" s="195">
        <v>6000</v>
      </c>
      <c r="Q13" s="196">
        <v>6000</v>
      </c>
      <c r="R13" s="197">
        <v>15000</v>
      </c>
      <c r="S13" s="195">
        <v>120</v>
      </c>
      <c r="T13" s="196">
        <v>60</v>
      </c>
      <c r="U13" s="197">
        <v>120</v>
      </c>
      <c r="V13" s="195">
        <v>60000</v>
      </c>
      <c r="W13" s="196">
        <v>60000</v>
      </c>
      <c r="X13" s="197">
        <v>15000</v>
      </c>
      <c r="Y13" s="195">
        <v>6000</v>
      </c>
      <c r="Z13" s="196">
        <v>2000</v>
      </c>
      <c r="AA13" s="197">
        <v>3000</v>
      </c>
    </row>
    <row r="14" spans="1:27" ht="27" customHeight="1" thickBot="1">
      <c r="A14" s="184"/>
      <c r="B14" s="105" t="s">
        <v>162</v>
      </c>
      <c r="C14" s="135" t="s">
        <v>77</v>
      </c>
      <c r="D14" s="163">
        <v>500000</v>
      </c>
      <c r="E14" s="161">
        <v>200000</v>
      </c>
      <c r="F14" s="162">
        <v>400000</v>
      </c>
      <c r="G14" s="198">
        <v>900000</v>
      </c>
      <c r="H14" s="199">
        <v>500000</v>
      </c>
      <c r="I14" s="200">
        <v>400000</v>
      </c>
      <c r="J14" s="198">
        <v>300000</v>
      </c>
      <c r="K14" s="199">
        <v>700000</v>
      </c>
      <c r="L14" s="200">
        <v>400000</v>
      </c>
      <c r="M14" s="198">
        <v>600000</v>
      </c>
      <c r="N14" s="199">
        <v>900000</v>
      </c>
      <c r="O14" s="200">
        <v>300000</v>
      </c>
      <c r="P14" s="198">
        <v>500000</v>
      </c>
      <c r="Q14" s="199">
        <v>600000</v>
      </c>
      <c r="R14" s="200">
        <v>1200000</v>
      </c>
      <c r="S14" s="198">
        <v>90000</v>
      </c>
      <c r="T14" s="199">
        <v>120000</v>
      </c>
      <c r="U14" s="200">
        <v>60000</v>
      </c>
      <c r="V14" s="198">
        <v>1000000</v>
      </c>
      <c r="W14" s="199">
        <v>500000</v>
      </c>
      <c r="X14" s="200">
        <v>200000</v>
      </c>
      <c r="Y14" s="198">
        <v>300000</v>
      </c>
      <c r="Z14" s="199">
        <v>1300000</v>
      </c>
      <c r="AA14" s="200">
        <v>200000</v>
      </c>
    </row>
    <row r="15" spans="1:27" s="150" customFormat="1" ht="34">
      <c r="C15" s="145"/>
      <c r="E15" s="207" t="s">
        <v>167</v>
      </c>
      <c r="F15" s="208">
        <f>AVERAGEA(D14:F14)</f>
        <v>366666.66666666669</v>
      </c>
      <c r="H15" s="207" t="s">
        <v>167</v>
      </c>
      <c r="I15" s="208">
        <f>AVERAGEA(G14:I14)</f>
        <v>600000</v>
      </c>
      <c r="K15" s="207" t="s">
        <v>167</v>
      </c>
      <c r="L15" s="208">
        <f>AVERAGEA(J14:L14)</f>
        <v>466666.66666666669</v>
      </c>
      <c r="N15" s="207" t="s">
        <v>167</v>
      </c>
      <c r="O15" s="208">
        <f>AVERAGEA(M14:O14)</f>
        <v>600000</v>
      </c>
      <c r="Q15" s="207" t="s">
        <v>167</v>
      </c>
      <c r="R15" s="208">
        <f>AVERAGEA(P14:R14)</f>
        <v>766666.66666666663</v>
      </c>
      <c r="T15" s="207" t="s">
        <v>167</v>
      </c>
      <c r="U15" s="208">
        <f>AVERAGEA(S14:U14)</f>
        <v>90000</v>
      </c>
      <c r="W15" s="207" t="s">
        <v>167</v>
      </c>
      <c r="X15" s="208">
        <f>AVERAGEA(V14:X14)</f>
        <v>566666.66666666663</v>
      </c>
      <c r="Z15" s="207" t="s">
        <v>167</v>
      </c>
      <c r="AA15" s="208">
        <f>AVERAGEA(Y14:AA14)</f>
        <v>600000</v>
      </c>
    </row>
    <row r="19" spans="1:3" customFormat="1"/>
    <row r="20" spans="1:3" customFormat="1"/>
    <row r="21" spans="1:3" customFormat="1"/>
    <row r="22" spans="1:3" customFormat="1"/>
    <row r="23" spans="1:3" customFormat="1"/>
    <row r="24" spans="1:3" customFormat="1"/>
    <row r="25" spans="1:3" customFormat="1"/>
    <row r="26" spans="1:3" customFormat="1"/>
    <row r="27" spans="1:3">
      <c r="A27" s="157"/>
      <c r="C27" s="100"/>
    </row>
    <row r="33" spans="15:15">
      <c r="O33" s="364"/>
    </row>
  </sheetData>
  <mergeCells count="19">
    <mergeCell ref="S11:U11"/>
    <mergeCell ref="V11:X11"/>
    <mergeCell ref="Y11:AA11"/>
    <mergeCell ref="A12:A13"/>
    <mergeCell ref="B12:B13"/>
    <mergeCell ref="D11:F11"/>
    <mergeCell ref="G11:I11"/>
    <mergeCell ref="J11:L11"/>
    <mergeCell ref="M11:O11"/>
    <mergeCell ref="P11:R11"/>
    <mergeCell ref="V4:X4"/>
    <mergeCell ref="Y4:AA4"/>
    <mergeCell ref="B5:B6"/>
    <mergeCell ref="D4:F4"/>
    <mergeCell ref="G4:I4"/>
    <mergeCell ref="J4:L4"/>
    <mergeCell ref="M4:O4"/>
    <mergeCell ref="P4:R4"/>
    <mergeCell ref="S4:U4"/>
  </mergeCells>
  <phoneticPr fontId="1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242417-C0A9-A043-AE5A-CD3936A37F63}">
  <dimension ref="A2:AA32"/>
  <sheetViews>
    <sheetView zoomScale="90" zoomScaleNormal="90" workbookViewId="0">
      <selection activeCell="Y47" sqref="Y47"/>
    </sheetView>
  </sheetViews>
  <sheetFormatPr baseColWidth="10" defaultColWidth="10.83203125" defaultRowHeight="16"/>
  <cols>
    <col min="1" max="1" width="13.6640625" style="150" customWidth="1"/>
    <col min="2" max="2" width="12.33203125" style="150" customWidth="1"/>
    <col min="3" max="3" width="10.83203125" style="145"/>
    <col min="4" max="6" width="11.6640625" style="150" bestFit="1" customWidth="1"/>
    <col min="7" max="8" width="11" style="150" bestFit="1" customWidth="1"/>
    <col min="9" max="9" width="11.6640625" style="150" bestFit="1" customWidth="1"/>
    <col min="10" max="11" width="11" style="150" bestFit="1" customWidth="1"/>
    <col min="12" max="12" width="11.6640625" style="150" bestFit="1" customWidth="1"/>
    <col min="13" max="15" width="11" style="150" bestFit="1" customWidth="1"/>
    <col min="16" max="16" width="11.6640625" style="150" bestFit="1" customWidth="1"/>
    <col min="17" max="21" width="11" style="150" bestFit="1" customWidth="1"/>
    <col min="22" max="24" width="11.6640625" style="150" bestFit="1" customWidth="1"/>
    <col min="25" max="27" width="11" style="150" bestFit="1" customWidth="1"/>
    <col min="28" max="16384" width="10.83203125" style="150"/>
  </cols>
  <sheetData>
    <row r="2" spans="1:27">
      <c r="C2" s="213" t="s">
        <v>102</v>
      </c>
    </row>
    <row r="3" spans="1:27" ht="17" thickBot="1"/>
    <row r="4" spans="1:27" s="145" customFormat="1" ht="21" customHeight="1" thickBot="1">
      <c r="D4" s="563" t="s">
        <v>97</v>
      </c>
      <c r="E4" s="564"/>
      <c r="F4" s="565"/>
      <c r="G4" s="563" t="s">
        <v>35</v>
      </c>
      <c r="H4" s="564"/>
      <c r="I4" s="565"/>
      <c r="J4" s="563" t="s">
        <v>33</v>
      </c>
      <c r="K4" s="564"/>
      <c r="L4" s="565"/>
      <c r="M4" s="563" t="s">
        <v>34</v>
      </c>
      <c r="N4" s="564"/>
      <c r="O4" s="565"/>
      <c r="P4" s="563" t="s">
        <v>36</v>
      </c>
      <c r="Q4" s="564"/>
      <c r="R4" s="565"/>
      <c r="S4" s="563" t="s">
        <v>98</v>
      </c>
      <c r="T4" s="564"/>
      <c r="U4" s="565"/>
      <c r="V4" s="563" t="s">
        <v>99</v>
      </c>
      <c r="W4" s="564"/>
      <c r="X4" s="565"/>
      <c r="Y4" s="563" t="s">
        <v>37</v>
      </c>
      <c r="Z4" s="564"/>
      <c r="AA4" s="565"/>
    </row>
    <row r="5" spans="1:27" ht="31" customHeight="1">
      <c r="B5" s="538" t="s">
        <v>101</v>
      </c>
      <c r="C5" s="146" t="s">
        <v>74</v>
      </c>
      <c r="D5" s="147">
        <v>2.3684199999999999E-2</v>
      </c>
      <c r="E5" s="148">
        <v>2.3684210000000001E-2</v>
      </c>
      <c r="F5" s="149">
        <v>1.578947E-2</v>
      </c>
      <c r="G5" s="147">
        <v>0.57142859999999995</v>
      </c>
      <c r="H5" s="148">
        <v>0.28571428999999998</v>
      </c>
      <c r="I5" s="149">
        <v>0.85714285999999995</v>
      </c>
      <c r="J5" s="147">
        <v>5</v>
      </c>
      <c r="K5" s="148">
        <v>10</v>
      </c>
      <c r="L5" s="149">
        <v>10</v>
      </c>
      <c r="M5" s="147">
        <v>9.6</v>
      </c>
      <c r="N5" s="148">
        <v>10.8</v>
      </c>
      <c r="O5" s="149">
        <v>6</v>
      </c>
      <c r="P5" s="147">
        <v>1.1428571000000001</v>
      </c>
      <c r="Q5" s="148">
        <v>0.28571428999999998</v>
      </c>
      <c r="R5" s="149">
        <v>0.57142857000000002</v>
      </c>
      <c r="S5" s="147">
        <v>0.28571429999999998</v>
      </c>
      <c r="T5" s="148">
        <v>0.42857142999999998</v>
      </c>
      <c r="U5" s="149">
        <v>0.28571428999999998</v>
      </c>
      <c r="V5" s="147">
        <v>0.58064519999999997</v>
      </c>
      <c r="W5" s="148">
        <v>0.48387097000000001</v>
      </c>
      <c r="X5" s="149">
        <v>0.48387097000000001</v>
      </c>
      <c r="Y5" s="147">
        <v>0.40909089999999998</v>
      </c>
      <c r="Z5" s="148">
        <v>0.54545454999999998</v>
      </c>
      <c r="AA5" s="149">
        <v>1.09090909</v>
      </c>
    </row>
    <row r="6" spans="1:27" ht="31" customHeight="1" thickBot="1">
      <c r="B6" s="568"/>
      <c r="C6" s="151" t="s">
        <v>75</v>
      </c>
      <c r="D6" s="152">
        <v>7.1050000000000006E-5</v>
      </c>
      <c r="E6" s="153">
        <v>3.1578999999999997E-5</v>
      </c>
      <c r="F6" s="154">
        <v>2.3683999999999999E-5</v>
      </c>
      <c r="G6" s="152">
        <v>2.1429000000000001E-3</v>
      </c>
      <c r="H6" s="153">
        <v>2.2857099999999998E-3</v>
      </c>
      <c r="I6" s="154">
        <v>2.7142899999999998E-3</v>
      </c>
      <c r="J6" s="152">
        <v>0.01</v>
      </c>
      <c r="K6" s="153">
        <v>1.125E-2</v>
      </c>
      <c r="L6" s="154">
        <v>5.0000000000000001E-3</v>
      </c>
      <c r="M6" s="152">
        <v>1.0800000000000001E-2</v>
      </c>
      <c r="N6" s="153">
        <v>1.32E-2</v>
      </c>
      <c r="O6" s="154">
        <v>1.5599999999999999E-2</v>
      </c>
      <c r="P6" s="152">
        <v>1.1429000000000001E-3</v>
      </c>
      <c r="Q6" s="153">
        <v>1.71429E-3</v>
      </c>
      <c r="R6" s="154">
        <v>1.28571E-3</v>
      </c>
      <c r="S6" s="152">
        <v>2E-3</v>
      </c>
      <c r="T6" s="153">
        <v>4.2857000000000003E-4</v>
      </c>
      <c r="U6" s="154">
        <v>2.8571E-4</v>
      </c>
      <c r="V6" s="152">
        <v>1.7419E-3</v>
      </c>
      <c r="W6" s="153">
        <v>1.6451599999999999E-3</v>
      </c>
      <c r="X6" s="154">
        <v>1.54839E-3</v>
      </c>
      <c r="Y6" s="152">
        <v>1.3636E-3</v>
      </c>
      <c r="Z6" s="153">
        <v>2.0454499999999999E-3</v>
      </c>
      <c r="AA6" s="154">
        <v>1.90909E-3</v>
      </c>
    </row>
    <row r="8" spans="1:27">
      <c r="B8" s="212" t="s">
        <v>163</v>
      </c>
    </row>
    <row r="10" spans="1:27" ht="17" thickBot="1"/>
    <row r="11" spans="1:27" ht="17" thickBot="1">
      <c r="B11" s="145"/>
      <c r="C11" s="145" t="s">
        <v>165</v>
      </c>
      <c r="D11" s="563" t="s">
        <v>97</v>
      </c>
      <c r="E11" s="564"/>
      <c r="F11" s="565"/>
      <c r="G11" s="563" t="s">
        <v>35</v>
      </c>
      <c r="H11" s="564"/>
      <c r="I11" s="565"/>
      <c r="J11" s="563" t="s">
        <v>33</v>
      </c>
      <c r="K11" s="564"/>
      <c r="L11" s="565"/>
      <c r="M11" s="563" t="s">
        <v>34</v>
      </c>
      <c r="N11" s="564"/>
      <c r="O11" s="565"/>
      <c r="P11" s="563" t="s">
        <v>36</v>
      </c>
      <c r="Q11" s="564"/>
      <c r="R11" s="565"/>
      <c r="S11" s="563" t="s">
        <v>98</v>
      </c>
      <c r="T11" s="564"/>
      <c r="U11" s="565"/>
      <c r="V11" s="563" t="s">
        <v>99</v>
      </c>
      <c r="W11" s="564"/>
      <c r="X11" s="565"/>
      <c r="Y11" s="563" t="s">
        <v>37</v>
      </c>
      <c r="Z11" s="564"/>
      <c r="AA11" s="565"/>
    </row>
    <row r="12" spans="1:27" ht="23" customHeight="1">
      <c r="A12" s="566" t="s">
        <v>101</v>
      </c>
      <c r="B12" s="566" t="s">
        <v>166</v>
      </c>
      <c r="C12" s="209" t="s">
        <v>74</v>
      </c>
      <c r="D12" s="160">
        <v>30000</v>
      </c>
      <c r="E12" s="158">
        <v>30000</v>
      </c>
      <c r="F12" s="159">
        <v>20000</v>
      </c>
      <c r="G12" s="160">
        <v>400000</v>
      </c>
      <c r="H12" s="158">
        <v>200000</v>
      </c>
      <c r="I12" s="159">
        <v>600000</v>
      </c>
      <c r="J12" s="160">
        <v>4000000</v>
      </c>
      <c r="K12" s="158">
        <v>8000000</v>
      </c>
      <c r="L12" s="159">
        <v>8000000</v>
      </c>
      <c r="M12" s="160">
        <v>8000000</v>
      </c>
      <c r="N12" s="158">
        <v>9000000</v>
      </c>
      <c r="O12" s="159">
        <v>5000000</v>
      </c>
      <c r="P12" s="160">
        <v>800000</v>
      </c>
      <c r="Q12" s="158">
        <v>200000</v>
      </c>
      <c r="R12" s="159">
        <v>400000</v>
      </c>
      <c r="S12" s="160">
        <v>200000</v>
      </c>
      <c r="T12" s="158">
        <v>300000</v>
      </c>
      <c r="U12" s="159">
        <v>200000</v>
      </c>
      <c r="V12" s="160">
        <v>600000</v>
      </c>
      <c r="W12" s="158">
        <v>500000</v>
      </c>
      <c r="X12" s="159">
        <v>500000</v>
      </c>
      <c r="Y12" s="160">
        <v>300000</v>
      </c>
      <c r="Z12" s="158">
        <v>400000</v>
      </c>
      <c r="AA12" s="159">
        <v>800000</v>
      </c>
    </row>
    <row r="13" spans="1:27" ht="28" customHeight="1" thickBot="1">
      <c r="A13" s="476"/>
      <c r="B13" s="511"/>
      <c r="C13" s="210" t="s">
        <v>75</v>
      </c>
      <c r="D13" s="204">
        <v>90</v>
      </c>
      <c r="E13" s="205">
        <v>40</v>
      </c>
      <c r="F13" s="206">
        <v>30</v>
      </c>
      <c r="G13" s="204">
        <v>1500</v>
      </c>
      <c r="H13" s="205">
        <v>1600</v>
      </c>
      <c r="I13" s="206">
        <v>1900</v>
      </c>
      <c r="J13" s="204">
        <v>8000</v>
      </c>
      <c r="K13" s="205">
        <v>9000</v>
      </c>
      <c r="L13" s="206">
        <v>4000</v>
      </c>
      <c r="M13" s="204">
        <v>9000</v>
      </c>
      <c r="N13" s="205">
        <v>11000</v>
      </c>
      <c r="O13" s="206">
        <v>13000</v>
      </c>
      <c r="P13" s="204">
        <v>800</v>
      </c>
      <c r="Q13" s="205">
        <v>1200</v>
      </c>
      <c r="R13" s="206">
        <v>900</v>
      </c>
      <c r="S13" s="204">
        <v>1400</v>
      </c>
      <c r="T13" s="205">
        <v>300</v>
      </c>
      <c r="U13" s="206">
        <v>200</v>
      </c>
      <c r="V13" s="204">
        <v>1800</v>
      </c>
      <c r="W13" s="205">
        <v>1700</v>
      </c>
      <c r="X13" s="206">
        <v>1600</v>
      </c>
      <c r="Y13" s="204">
        <v>1000</v>
      </c>
      <c r="Z13" s="205">
        <v>1500</v>
      </c>
      <c r="AA13" s="206">
        <v>1400</v>
      </c>
    </row>
    <row r="14" spans="1:27" ht="31" customHeight="1" thickBot="1">
      <c r="A14" s="211"/>
      <c r="B14" s="105" t="s">
        <v>162</v>
      </c>
      <c r="C14" s="105" t="s">
        <v>77</v>
      </c>
      <c r="D14" s="163">
        <v>120000000</v>
      </c>
      <c r="E14" s="161">
        <v>150000000</v>
      </c>
      <c r="F14" s="162">
        <v>110000000</v>
      </c>
      <c r="G14" s="163">
        <v>50000000</v>
      </c>
      <c r="H14" s="161">
        <v>60000000</v>
      </c>
      <c r="I14" s="162">
        <v>100000000</v>
      </c>
      <c r="J14" s="163">
        <v>70000000</v>
      </c>
      <c r="K14" s="161">
        <v>60000000</v>
      </c>
      <c r="L14" s="162">
        <v>110000000</v>
      </c>
      <c r="M14" s="163">
        <v>80000000</v>
      </c>
      <c r="N14" s="161">
        <v>80000000</v>
      </c>
      <c r="O14" s="162">
        <v>90000000</v>
      </c>
      <c r="P14" s="163">
        <v>100000000</v>
      </c>
      <c r="Q14" s="161">
        <v>60000000</v>
      </c>
      <c r="R14" s="162">
        <v>50000000</v>
      </c>
      <c r="S14" s="163">
        <v>40000000</v>
      </c>
      <c r="T14" s="161">
        <v>80000000</v>
      </c>
      <c r="U14" s="162">
        <v>90000000</v>
      </c>
      <c r="V14" s="163">
        <v>100000000</v>
      </c>
      <c r="W14" s="161">
        <v>100000000</v>
      </c>
      <c r="X14" s="162">
        <v>110000000</v>
      </c>
      <c r="Y14" s="163">
        <v>90000000</v>
      </c>
      <c r="Z14" s="161">
        <v>80000000</v>
      </c>
      <c r="AA14" s="162">
        <v>50000000</v>
      </c>
    </row>
    <row r="15" spans="1:27" ht="34">
      <c r="E15" s="207" t="s">
        <v>167</v>
      </c>
      <c r="F15" s="208">
        <f>AVERAGEA(D14:F14)</f>
        <v>126666666.66666667</v>
      </c>
      <c r="H15" s="207" t="s">
        <v>167</v>
      </c>
      <c r="I15" s="208">
        <f>AVERAGEA(G14:I14)</f>
        <v>70000000</v>
      </c>
      <c r="K15" s="207" t="s">
        <v>167</v>
      </c>
      <c r="L15" s="208">
        <f>AVERAGEA(J14:L14)</f>
        <v>80000000</v>
      </c>
      <c r="N15" s="207" t="s">
        <v>167</v>
      </c>
      <c r="O15" s="208">
        <f>AVERAGEA(M14:O14)</f>
        <v>83333333.333333328</v>
      </c>
      <c r="Q15" s="207" t="s">
        <v>167</v>
      </c>
      <c r="R15" s="208">
        <f>AVERAGEA(P14:R14)</f>
        <v>70000000</v>
      </c>
      <c r="T15" s="207" t="s">
        <v>167</v>
      </c>
      <c r="U15" s="208">
        <f>AVERAGEA(S14:U14)</f>
        <v>70000000</v>
      </c>
      <c r="W15" s="207" t="s">
        <v>167</v>
      </c>
      <c r="X15" s="208">
        <f>AVERAGEA(V14:X14)</f>
        <v>103333333.33333333</v>
      </c>
      <c r="Z15" s="207" t="s">
        <v>167</v>
      </c>
      <c r="AA15" s="208">
        <f>AVERAGEA(Y14:AA14)</f>
        <v>73333333.333333328</v>
      </c>
    </row>
    <row r="18" spans="3:3">
      <c r="C18" s="150"/>
    </row>
    <row r="19" spans="3:3">
      <c r="C19" s="150"/>
    </row>
    <row r="20" spans="3:3">
      <c r="C20" s="150"/>
    </row>
    <row r="21" spans="3:3">
      <c r="C21" s="150"/>
    </row>
    <row r="22" spans="3:3">
      <c r="C22" s="150"/>
    </row>
    <row r="23" spans="3:3">
      <c r="C23" s="150"/>
    </row>
    <row r="24" spans="3:3">
      <c r="C24" s="150"/>
    </row>
    <row r="25" spans="3:3">
      <c r="C25" s="150"/>
    </row>
    <row r="26" spans="3:3">
      <c r="C26" s="150"/>
    </row>
    <row r="27" spans="3:3">
      <c r="C27" s="150"/>
    </row>
    <row r="28" spans="3:3">
      <c r="C28" s="150"/>
    </row>
    <row r="29" spans="3:3">
      <c r="C29" s="150"/>
    </row>
    <row r="30" spans="3:3">
      <c r="C30" s="150"/>
    </row>
    <row r="31" spans="3:3">
      <c r="C31" s="150"/>
    </row>
    <row r="32" spans="3:3">
      <c r="C32" s="150"/>
    </row>
  </sheetData>
  <mergeCells count="19">
    <mergeCell ref="S11:U11"/>
    <mergeCell ref="V11:X11"/>
    <mergeCell ref="Y11:AA11"/>
    <mergeCell ref="A12:A13"/>
    <mergeCell ref="B12:B13"/>
    <mergeCell ref="D11:F11"/>
    <mergeCell ref="G11:I11"/>
    <mergeCell ref="J11:L11"/>
    <mergeCell ref="M11:O11"/>
    <mergeCell ref="P11:R11"/>
    <mergeCell ref="V4:X4"/>
    <mergeCell ref="Y4:AA4"/>
    <mergeCell ref="B5:B6"/>
    <mergeCell ref="D4:F4"/>
    <mergeCell ref="G4:I4"/>
    <mergeCell ref="J4:L4"/>
    <mergeCell ref="M4:O4"/>
    <mergeCell ref="P4:R4"/>
    <mergeCell ref="S4:U4"/>
  </mergeCells>
  <phoneticPr fontId="1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99B36-829C-8240-9A64-6681B5C4EEB1}">
  <dimension ref="A2:AP15"/>
  <sheetViews>
    <sheetView topLeftCell="J1" zoomScale="80" zoomScaleNormal="80" workbookViewId="0">
      <selection activeCell="AP19" sqref="D19:AP29"/>
    </sheetView>
  </sheetViews>
  <sheetFormatPr baseColWidth="10" defaultColWidth="10.83203125" defaultRowHeight="16"/>
  <cols>
    <col min="1" max="1" width="14.1640625" style="150" customWidth="1"/>
    <col min="2" max="2" width="13.1640625" style="150" customWidth="1"/>
    <col min="3" max="3" width="21" style="145" customWidth="1"/>
    <col min="4" max="4" width="14.1640625" style="150" bestFit="1" customWidth="1"/>
    <col min="5" max="16384" width="10.83203125" style="150"/>
  </cols>
  <sheetData>
    <row r="2" spans="1:42">
      <c r="B2" s="202"/>
      <c r="C2" s="213" t="s">
        <v>103</v>
      </c>
    </row>
    <row r="3" spans="1:42" ht="17" thickBot="1"/>
    <row r="4" spans="1:42" s="145" customFormat="1" ht="21" customHeight="1" thickBot="1">
      <c r="D4" s="563" t="s">
        <v>97</v>
      </c>
      <c r="E4" s="564"/>
      <c r="F4" s="565"/>
      <c r="G4" s="563">
        <v>534</v>
      </c>
      <c r="H4" s="564"/>
      <c r="I4" s="565"/>
      <c r="J4" s="563">
        <v>535</v>
      </c>
      <c r="K4" s="564"/>
      <c r="L4" s="565"/>
      <c r="M4" s="563">
        <v>536</v>
      </c>
      <c r="N4" s="564"/>
      <c r="O4" s="565"/>
      <c r="P4" s="563">
        <v>537</v>
      </c>
      <c r="Q4" s="564"/>
      <c r="R4" s="565"/>
      <c r="S4" s="563">
        <v>538</v>
      </c>
      <c r="T4" s="564"/>
      <c r="U4" s="565"/>
      <c r="V4" s="563">
        <v>899</v>
      </c>
      <c r="W4" s="564"/>
      <c r="X4" s="565"/>
      <c r="Y4" s="563">
        <v>902</v>
      </c>
      <c r="Z4" s="564"/>
      <c r="AA4" s="565"/>
      <c r="AB4" s="503">
        <v>905</v>
      </c>
      <c r="AC4" s="569"/>
      <c r="AD4" s="570"/>
      <c r="AE4" s="503">
        <v>908</v>
      </c>
      <c r="AF4" s="569"/>
      <c r="AG4" s="570"/>
      <c r="AH4" s="503">
        <v>909</v>
      </c>
      <c r="AI4" s="569"/>
      <c r="AJ4" s="570"/>
      <c r="AK4" s="503">
        <v>911</v>
      </c>
      <c r="AL4" s="569"/>
      <c r="AM4" s="570"/>
      <c r="AN4" s="503">
        <v>913</v>
      </c>
      <c r="AO4" s="569"/>
      <c r="AP4" s="570"/>
    </row>
    <row r="5" spans="1:42" ht="31" customHeight="1">
      <c r="B5" s="566" t="s">
        <v>101</v>
      </c>
      <c r="C5" s="146" t="s">
        <v>74</v>
      </c>
      <c r="D5" s="174">
        <v>7.7027029999999996E-2</v>
      </c>
      <c r="E5" s="175">
        <v>3.2432429999999998E-2</v>
      </c>
      <c r="F5" s="176">
        <v>4.4594590000000003E-2</v>
      </c>
      <c r="G5" s="174">
        <v>0.13432836000000001</v>
      </c>
      <c r="H5" s="175">
        <v>0.49253731000000001</v>
      </c>
      <c r="I5" s="176">
        <v>0.44776118999999998</v>
      </c>
      <c r="J5" s="174">
        <v>0.39344262000000002</v>
      </c>
      <c r="K5" s="175">
        <v>0.59016393</v>
      </c>
      <c r="L5" s="176">
        <v>1.27868852</v>
      </c>
      <c r="M5" s="174">
        <v>0.24590164</v>
      </c>
      <c r="N5" s="175">
        <v>0.98360656000000002</v>
      </c>
      <c r="O5" s="176">
        <v>0.39344262000000002</v>
      </c>
      <c r="P5" s="174">
        <v>0.58208954999999996</v>
      </c>
      <c r="Q5" s="175">
        <v>0.71641790999999999</v>
      </c>
      <c r="R5" s="176">
        <v>0.22388060000000001</v>
      </c>
      <c r="S5" s="174">
        <v>1.2222222199999999</v>
      </c>
      <c r="T5" s="175">
        <v>1.6666666699999999</v>
      </c>
      <c r="U5" s="176">
        <v>1.4444444400000001</v>
      </c>
      <c r="V5" s="174">
        <v>0.83544304000000003</v>
      </c>
      <c r="W5" s="175">
        <v>0.18987341999999999</v>
      </c>
      <c r="X5" s="176">
        <v>3.7974679999999997E-2</v>
      </c>
      <c r="Y5" s="174">
        <v>5.416667E-2</v>
      </c>
      <c r="Z5" s="175">
        <v>0.05</v>
      </c>
      <c r="AA5" s="176">
        <v>4.1666670000000003E-2</v>
      </c>
      <c r="AB5" s="174">
        <v>0.87692307999999997</v>
      </c>
      <c r="AC5" s="175">
        <v>0.83076923000000003</v>
      </c>
      <c r="AD5" s="176">
        <v>0.69230769000000003</v>
      </c>
      <c r="AE5" s="174">
        <v>0.17307692</v>
      </c>
      <c r="AF5" s="175">
        <v>0.28846154000000002</v>
      </c>
      <c r="AG5" s="176">
        <v>0.46153845999999998</v>
      </c>
      <c r="AH5" s="174">
        <v>0.234375</v>
      </c>
      <c r="AI5" s="175">
        <v>0.46875</v>
      </c>
      <c r="AJ5" s="176">
        <v>0.375</v>
      </c>
      <c r="AK5" s="174">
        <v>0.87272727000000005</v>
      </c>
      <c r="AL5" s="175">
        <v>1.3636363600000001</v>
      </c>
      <c r="AM5" s="176">
        <v>1.6363636399999999</v>
      </c>
      <c r="AN5" s="174">
        <v>1.8461538500000001</v>
      </c>
      <c r="AO5" s="175">
        <v>0.23076922999999999</v>
      </c>
      <c r="AP5" s="176">
        <v>1.3846153800000001</v>
      </c>
    </row>
    <row r="6" spans="1:42" ht="31" customHeight="1" thickBot="1">
      <c r="B6" s="477"/>
      <c r="C6" s="151" t="s">
        <v>75</v>
      </c>
      <c r="D6" s="181">
        <v>8.1081000000000005E-5</v>
      </c>
      <c r="E6" s="182">
        <v>1.6215999999999999E-5</v>
      </c>
      <c r="F6" s="183">
        <v>1.2162E-5</v>
      </c>
      <c r="G6" s="181">
        <v>1.1641790000000001E-2</v>
      </c>
      <c r="H6" s="182">
        <v>1.1194030000000001E-2</v>
      </c>
      <c r="I6" s="183">
        <v>1.1641790000000001E-2</v>
      </c>
      <c r="J6" s="181">
        <v>6.3934400000000002E-3</v>
      </c>
      <c r="K6" s="182">
        <v>1.377049E-2</v>
      </c>
      <c r="L6" s="183">
        <v>1.229508E-2</v>
      </c>
      <c r="M6" s="181">
        <v>3.9344259999999999E-2</v>
      </c>
      <c r="N6" s="182">
        <v>4.4262299999999997E-2</v>
      </c>
      <c r="O6" s="183">
        <v>4.9180330000000001E-2</v>
      </c>
      <c r="P6" s="181">
        <v>1.343284E-2</v>
      </c>
      <c r="Q6" s="182">
        <v>4.4776120000000003E-2</v>
      </c>
      <c r="R6" s="183">
        <v>4.9253730000000003E-2</v>
      </c>
      <c r="S6" s="181">
        <v>3.3333330000000001E-2</v>
      </c>
      <c r="T6" s="182">
        <v>0.12222222000000001</v>
      </c>
      <c r="U6" s="183">
        <v>0.10555556000000001</v>
      </c>
      <c r="V6" s="181">
        <v>6.0759500000000001E-3</v>
      </c>
      <c r="W6" s="182">
        <v>3.0379700000000001E-3</v>
      </c>
      <c r="X6" s="183">
        <v>1.1392399999999999E-3</v>
      </c>
      <c r="Y6" s="181">
        <v>1.25E-4</v>
      </c>
      <c r="Z6" s="182">
        <v>2.5000000000000001E-5</v>
      </c>
      <c r="AA6" s="183">
        <v>1.6667000000000002E-5</v>
      </c>
      <c r="AB6" s="181">
        <v>2.7692310000000001E-2</v>
      </c>
      <c r="AC6" s="182">
        <v>1.8461539999999999E-2</v>
      </c>
      <c r="AD6" s="183">
        <v>1.384615E-2</v>
      </c>
      <c r="AE6" s="181">
        <v>5.1923100000000003E-3</v>
      </c>
      <c r="AF6" s="182">
        <v>5.1922999999999997E-4</v>
      </c>
      <c r="AG6" s="183">
        <v>2.8845999999999999E-4</v>
      </c>
      <c r="AH6" s="181">
        <v>3.7499999999999999E-3</v>
      </c>
      <c r="AI6" s="182">
        <v>9.3750000000000002E-5</v>
      </c>
      <c r="AJ6" s="183">
        <v>3.7500000000000001E-4</v>
      </c>
      <c r="AK6" s="181">
        <v>1.6363599999999999E-3</v>
      </c>
      <c r="AL6" s="182">
        <v>1.4181819999999999E-2</v>
      </c>
      <c r="AM6" s="183">
        <v>1.036364E-2</v>
      </c>
      <c r="AN6" s="181">
        <v>1.4999999999999999E-2</v>
      </c>
      <c r="AO6" s="182">
        <v>5.7692300000000002E-3</v>
      </c>
      <c r="AP6" s="183">
        <v>6.9230799999999999E-3</v>
      </c>
    </row>
    <row r="8" spans="1:42">
      <c r="B8" s="212" t="s">
        <v>163</v>
      </c>
    </row>
    <row r="10" spans="1:42" ht="17" thickBot="1"/>
    <row r="11" spans="1:42" ht="17" thickBot="1">
      <c r="B11" s="145"/>
      <c r="C11" s="145" t="s">
        <v>165</v>
      </c>
      <c r="D11" s="563" t="s">
        <v>97</v>
      </c>
      <c r="E11" s="564"/>
      <c r="F11" s="565"/>
      <c r="G11" s="563">
        <v>534</v>
      </c>
      <c r="H11" s="564"/>
      <c r="I11" s="565"/>
      <c r="J11" s="564">
        <v>535</v>
      </c>
      <c r="K11" s="564"/>
      <c r="L11" s="565"/>
      <c r="M11" s="563">
        <v>536</v>
      </c>
      <c r="N11" s="564"/>
      <c r="O11" s="565"/>
      <c r="P11" s="563">
        <v>537</v>
      </c>
      <c r="Q11" s="564"/>
      <c r="R11" s="565"/>
      <c r="S11" s="563">
        <v>538</v>
      </c>
      <c r="T11" s="564"/>
      <c r="U11" s="565"/>
      <c r="V11" s="563">
        <v>899</v>
      </c>
      <c r="W11" s="564"/>
      <c r="X11" s="565"/>
      <c r="Y11" s="563">
        <v>902</v>
      </c>
      <c r="Z11" s="564"/>
      <c r="AA11" s="565"/>
      <c r="AB11" s="503">
        <v>905</v>
      </c>
      <c r="AC11" s="569"/>
      <c r="AD11" s="570"/>
      <c r="AE11" s="503">
        <v>908</v>
      </c>
      <c r="AF11" s="569"/>
      <c r="AG11" s="570"/>
      <c r="AH11" s="503">
        <v>909</v>
      </c>
      <c r="AI11" s="569"/>
      <c r="AJ11" s="570"/>
      <c r="AK11" s="503">
        <v>911</v>
      </c>
      <c r="AL11" s="569"/>
      <c r="AM11" s="570"/>
      <c r="AN11" s="503">
        <v>913</v>
      </c>
      <c r="AO11" s="569"/>
      <c r="AP11" s="570"/>
    </row>
    <row r="12" spans="1:42" ht="20" customHeight="1">
      <c r="A12" s="566" t="s">
        <v>101</v>
      </c>
      <c r="B12" s="566" t="s">
        <v>166</v>
      </c>
      <c r="C12" s="146" t="s">
        <v>74</v>
      </c>
      <c r="D12" s="160">
        <v>19000</v>
      </c>
      <c r="E12" s="158">
        <v>8000</v>
      </c>
      <c r="F12" s="159">
        <v>11000</v>
      </c>
      <c r="G12" s="160">
        <v>30000</v>
      </c>
      <c r="H12" s="158">
        <v>110000</v>
      </c>
      <c r="I12" s="159">
        <v>100000</v>
      </c>
      <c r="J12" s="160">
        <v>80000</v>
      </c>
      <c r="K12" s="158">
        <v>120000</v>
      </c>
      <c r="L12" s="159">
        <v>260000</v>
      </c>
      <c r="M12" s="160">
        <v>50000</v>
      </c>
      <c r="N12" s="158">
        <v>200000</v>
      </c>
      <c r="O12" s="159">
        <v>80000</v>
      </c>
      <c r="P12" s="160">
        <v>130000</v>
      </c>
      <c r="Q12" s="158">
        <v>160000</v>
      </c>
      <c r="R12" s="159">
        <v>50000</v>
      </c>
      <c r="S12" s="160">
        <v>220000</v>
      </c>
      <c r="T12" s="158">
        <v>300000</v>
      </c>
      <c r="U12" s="159">
        <v>260000</v>
      </c>
      <c r="V12" s="174">
        <v>220000</v>
      </c>
      <c r="W12" s="175">
        <v>50000</v>
      </c>
      <c r="X12" s="176">
        <v>10000</v>
      </c>
      <c r="Y12" s="160">
        <v>13000</v>
      </c>
      <c r="Z12" s="158">
        <v>12000</v>
      </c>
      <c r="AA12" s="159">
        <v>10000</v>
      </c>
      <c r="AB12" s="160">
        <v>190000</v>
      </c>
      <c r="AC12" s="158">
        <v>180000</v>
      </c>
      <c r="AD12" s="159">
        <v>150000</v>
      </c>
      <c r="AE12" s="160">
        <v>30000</v>
      </c>
      <c r="AF12" s="158">
        <v>50000</v>
      </c>
      <c r="AG12" s="159">
        <v>80000</v>
      </c>
      <c r="AH12" s="160">
        <v>50000</v>
      </c>
      <c r="AI12" s="158">
        <v>100000</v>
      </c>
      <c r="AJ12" s="159">
        <v>80000</v>
      </c>
      <c r="AK12" s="160">
        <v>160000</v>
      </c>
      <c r="AL12" s="158">
        <v>250000</v>
      </c>
      <c r="AM12" s="159">
        <v>300000</v>
      </c>
      <c r="AN12" s="160">
        <v>160000</v>
      </c>
      <c r="AO12" s="158">
        <v>20000</v>
      </c>
      <c r="AP12" s="159">
        <v>120000</v>
      </c>
    </row>
    <row r="13" spans="1:42" ht="26" customHeight="1" thickBot="1">
      <c r="A13" s="476"/>
      <c r="B13" s="511"/>
      <c r="C13" s="203" t="s">
        <v>75</v>
      </c>
      <c r="D13" s="204">
        <v>20</v>
      </c>
      <c r="E13" s="205">
        <v>4</v>
      </c>
      <c r="F13" s="206">
        <v>3</v>
      </c>
      <c r="G13" s="204">
        <v>2600</v>
      </c>
      <c r="H13" s="205">
        <v>2500</v>
      </c>
      <c r="I13" s="206">
        <v>2600</v>
      </c>
      <c r="J13" s="204">
        <v>1300</v>
      </c>
      <c r="K13" s="205">
        <v>2800</v>
      </c>
      <c r="L13" s="206">
        <v>2500</v>
      </c>
      <c r="M13" s="204">
        <v>8000</v>
      </c>
      <c r="N13" s="205">
        <v>9000</v>
      </c>
      <c r="O13" s="206">
        <v>10000</v>
      </c>
      <c r="P13" s="204">
        <v>3000</v>
      </c>
      <c r="Q13" s="205">
        <v>10000</v>
      </c>
      <c r="R13" s="206">
        <v>11000</v>
      </c>
      <c r="S13" s="204">
        <v>6000</v>
      </c>
      <c r="T13" s="205">
        <v>22000</v>
      </c>
      <c r="U13" s="206">
        <v>19000</v>
      </c>
      <c r="V13" s="215">
        <v>1600</v>
      </c>
      <c r="W13" s="214">
        <v>800</v>
      </c>
      <c r="X13" s="216">
        <v>300</v>
      </c>
      <c r="Y13" s="204">
        <v>30</v>
      </c>
      <c r="Z13" s="205">
        <v>6</v>
      </c>
      <c r="AA13" s="206">
        <v>4</v>
      </c>
      <c r="AB13" s="204">
        <v>6000</v>
      </c>
      <c r="AC13" s="205">
        <v>4000</v>
      </c>
      <c r="AD13" s="206">
        <v>3000</v>
      </c>
      <c r="AE13" s="204">
        <v>900</v>
      </c>
      <c r="AF13" s="205">
        <v>90</v>
      </c>
      <c r="AG13" s="206">
        <v>50</v>
      </c>
      <c r="AH13" s="204">
        <v>800</v>
      </c>
      <c r="AI13" s="205">
        <v>20</v>
      </c>
      <c r="AJ13" s="206">
        <v>80</v>
      </c>
      <c r="AK13" s="204">
        <v>300</v>
      </c>
      <c r="AL13" s="205">
        <v>2600</v>
      </c>
      <c r="AM13" s="206">
        <v>1900</v>
      </c>
      <c r="AN13" s="204">
        <v>1300</v>
      </c>
      <c r="AO13" s="205">
        <v>500</v>
      </c>
      <c r="AP13" s="206">
        <v>600</v>
      </c>
    </row>
    <row r="14" spans="1:42" ht="22" customHeight="1" thickBot="1">
      <c r="A14" s="211"/>
      <c r="B14" s="105" t="s">
        <v>162</v>
      </c>
      <c r="C14" s="135" t="s">
        <v>77</v>
      </c>
      <c r="D14" s="163">
        <v>27000000</v>
      </c>
      <c r="E14" s="161">
        <v>23000000</v>
      </c>
      <c r="F14" s="162">
        <v>24000000</v>
      </c>
      <c r="G14" s="163">
        <v>22000000</v>
      </c>
      <c r="H14" s="161">
        <v>23000000</v>
      </c>
      <c r="I14" s="162">
        <v>22000000</v>
      </c>
      <c r="J14" s="163">
        <v>21000000</v>
      </c>
      <c r="K14" s="161">
        <v>20000000</v>
      </c>
      <c r="L14" s="162">
        <v>20000000</v>
      </c>
      <c r="M14" s="163">
        <v>18000000</v>
      </c>
      <c r="N14" s="161">
        <v>25000000</v>
      </c>
      <c r="O14" s="162">
        <v>18000000</v>
      </c>
      <c r="P14" s="163">
        <v>26000000</v>
      </c>
      <c r="Q14" s="161">
        <v>21000000</v>
      </c>
      <c r="R14" s="162">
        <v>20000000</v>
      </c>
      <c r="S14" s="163">
        <v>15000000</v>
      </c>
      <c r="T14" s="161">
        <v>18000000</v>
      </c>
      <c r="U14" s="162">
        <v>21000000</v>
      </c>
      <c r="V14" s="163">
        <v>26000000</v>
      </c>
      <c r="W14" s="161">
        <v>20000000</v>
      </c>
      <c r="X14" s="162">
        <v>33000000</v>
      </c>
      <c r="Y14" s="163">
        <v>20000000</v>
      </c>
      <c r="Z14" s="161">
        <v>22000000</v>
      </c>
      <c r="AA14" s="162">
        <v>30000000</v>
      </c>
      <c r="AB14" s="163">
        <v>25000000</v>
      </c>
      <c r="AC14" s="161">
        <v>21000000</v>
      </c>
      <c r="AD14" s="162">
        <v>19000000</v>
      </c>
      <c r="AE14" s="163">
        <v>13000000</v>
      </c>
      <c r="AF14" s="161">
        <v>19000000</v>
      </c>
      <c r="AG14" s="162">
        <v>20000000</v>
      </c>
      <c r="AH14" s="163">
        <v>18000000</v>
      </c>
      <c r="AI14" s="161">
        <v>20000000</v>
      </c>
      <c r="AJ14" s="162">
        <v>26000000</v>
      </c>
      <c r="AK14" s="163">
        <v>15000000</v>
      </c>
      <c r="AL14" s="161">
        <v>21000000</v>
      </c>
      <c r="AM14" s="162">
        <v>19000000</v>
      </c>
      <c r="AN14" s="163">
        <v>10000000</v>
      </c>
      <c r="AO14" s="161">
        <v>8000000</v>
      </c>
      <c r="AP14" s="162">
        <v>8000000</v>
      </c>
    </row>
    <row r="15" spans="1:42" ht="34">
      <c r="E15" s="207" t="s">
        <v>167</v>
      </c>
      <c r="F15" s="208">
        <f>AVERAGEA(D14:F14)</f>
        <v>24666666.666666668</v>
      </c>
      <c r="H15" s="207" t="s">
        <v>167</v>
      </c>
      <c r="I15" s="208">
        <f>AVERAGEA(G14:I14)</f>
        <v>22333333.333333332</v>
      </c>
      <c r="K15" s="207" t="s">
        <v>167</v>
      </c>
      <c r="L15" s="208">
        <f>AVERAGEA(J14:L14)</f>
        <v>20333333.333333332</v>
      </c>
      <c r="N15" s="207" t="s">
        <v>167</v>
      </c>
      <c r="O15" s="208">
        <f>AVERAGEA(M14:O14)</f>
        <v>20333333.333333332</v>
      </c>
      <c r="Q15" s="207" t="s">
        <v>167</v>
      </c>
      <c r="R15" s="208">
        <f>AVERAGEA(P14:R14)</f>
        <v>22333333.333333332</v>
      </c>
      <c r="T15" s="207" t="s">
        <v>167</v>
      </c>
      <c r="U15" s="208">
        <f>AVERAGEA(S14:U14)</f>
        <v>18000000</v>
      </c>
      <c r="W15" s="207" t="s">
        <v>167</v>
      </c>
      <c r="X15" s="208">
        <f>AVERAGEA(V14:X14)</f>
        <v>26333333.333333332</v>
      </c>
      <c r="Z15" s="207" t="s">
        <v>167</v>
      </c>
      <c r="AA15" s="208">
        <f>AVERAGEA(Y14:AA14)</f>
        <v>24000000</v>
      </c>
      <c r="AC15" s="207" t="s">
        <v>167</v>
      </c>
      <c r="AD15" s="208">
        <f>AVERAGEA(AB14:AD14)</f>
        <v>21666666.666666668</v>
      </c>
      <c r="AF15" s="207" t="s">
        <v>167</v>
      </c>
      <c r="AG15" s="208">
        <f>AVERAGEA(AE14:AG14)</f>
        <v>17333333.333333332</v>
      </c>
      <c r="AI15" s="207" t="s">
        <v>167</v>
      </c>
      <c r="AJ15" s="208">
        <f>AVERAGEA(AH14:AJ14)</f>
        <v>21333333.333333332</v>
      </c>
      <c r="AL15" s="207" t="s">
        <v>167</v>
      </c>
      <c r="AM15" s="208">
        <f>AVERAGEA(AK14:AM14)</f>
        <v>18333333.333333332</v>
      </c>
      <c r="AO15" s="207" t="s">
        <v>167</v>
      </c>
      <c r="AP15" s="208">
        <f>AVERAGEA(AN14:AP14)</f>
        <v>8666666.666666666</v>
      </c>
    </row>
  </sheetData>
  <mergeCells count="29">
    <mergeCell ref="AB11:AD11"/>
    <mergeCell ref="AE11:AG11"/>
    <mergeCell ref="AH11:AJ11"/>
    <mergeCell ref="AK11:AM11"/>
    <mergeCell ref="AN11:AP11"/>
    <mergeCell ref="S11:U11"/>
    <mergeCell ref="V11:X11"/>
    <mergeCell ref="Y11:AA11"/>
    <mergeCell ref="A12:A13"/>
    <mergeCell ref="B12:B13"/>
    <mergeCell ref="D11:F11"/>
    <mergeCell ref="G11:I11"/>
    <mergeCell ref="J11:L11"/>
    <mergeCell ref="M11:O11"/>
    <mergeCell ref="P11:R11"/>
    <mergeCell ref="AK4:AM4"/>
    <mergeCell ref="AN4:AP4"/>
    <mergeCell ref="V4:X4"/>
    <mergeCell ref="Y4:AA4"/>
    <mergeCell ref="B5:B6"/>
    <mergeCell ref="AB4:AD4"/>
    <mergeCell ref="AE4:AG4"/>
    <mergeCell ref="AH4:AJ4"/>
    <mergeCell ref="D4:F4"/>
    <mergeCell ref="G4:I4"/>
    <mergeCell ref="J4:L4"/>
    <mergeCell ref="M4:O4"/>
    <mergeCell ref="P4:R4"/>
    <mergeCell ref="S4:U4"/>
  </mergeCells>
  <phoneticPr fontId="1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2F41A-AA37-9941-A075-B854B89D8824}">
  <dimension ref="B1:L39"/>
  <sheetViews>
    <sheetView topLeftCell="A9" workbookViewId="0">
      <selection activeCell="I57" sqref="I57"/>
    </sheetView>
  </sheetViews>
  <sheetFormatPr baseColWidth="10" defaultColWidth="10.83203125" defaultRowHeight="16"/>
  <cols>
    <col min="1" max="13" width="10.83203125" style="100"/>
    <col min="14" max="16" width="11" style="100" bestFit="1" customWidth="1"/>
    <col min="17" max="19" width="12.1640625" style="100" bestFit="1" customWidth="1"/>
    <col min="20" max="22" width="11" style="100" bestFit="1" customWidth="1"/>
    <col min="23" max="16384" width="10.83203125" style="100"/>
  </cols>
  <sheetData>
    <row r="1" spans="2:12" ht="17" thickBot="1">
      <c r="B1" s="100" t="s">
        <v>5</v>
      </c>
    </row>
    <row r="2" spans="2:12" ht="17" thickBot="1">
      <c r="C2" s="1"/>
      <c r="D2" s="466" t="s">
        <v>1</v>
      </c>
      <c r="E2" s="467"/>
      <c r="F2" s="468"/>
      <c r="G2" s="466" t="s">
        <v>2</v>
      </c>
      <c r="H2" s="467"/>
      <c r="I2" s="468"/>
      <c r="J2" s="466" t="s">
        <v>3</v>
      </c>
      <c r="K2" s="467"/>
      <c r="L2" s="468"/>
    </row>
    <row r="3" spans="2:12" ht="17" thickBot="1">
      <c r="C3" s="1"/>
      <c r="D3" s="102" t="s">
        <v>16</v>
      </c>
      <c r="E3" s="102" t="s">
        <v>17</v>
      </c>
      <c r="F3" s="103" t="s">
        <v>18</v>
      </c>
      <c r="G3" s="102" t="s">
        <v>19</v>
      </c>
      <c r="H3" s="103" t="s">
        <v>20</v>
      </c>
      <c r="I3" s="103" t="s">
        <v>21</v>
      </c>
      <c r="J3" s="102" t="s">
        <v>22</v>
      </c>
      <c r="K3" s="102" t="s">
        <v>23</v>
      </c>
      <c r="L3" s="103" t="s">
        <v>24</v>
      </c>
    </row>
    <row r="4" spans="2:12">
      <c r="B4" s="469" t="s">
        <v>0</v>
      </c>
      <c r="C4" s="2">
        <v>0</v>
      </c>
      <c r="D4" s="18">
        <v>100</v>
      </c>
      <c r="E4" s="18">
        <v>100</v>
      </c>
      <c r="F4" s="5">
        <v>100</v>
      </c>
      <c r="G4" s="18">
        <v>100</v>
      </c>
      <c r="H4" s="18">
        <v>100</v>
      </c>
      <c r="I4" s="5">
        <v>100</v>
      </c>
      <c r="J4" s="18">
        <v>100</v>
      </c>
      <c r="K4" s="18">
        <v>100</v>
      </c>
      <c r="L4" s="5">
        <v>100</v>
      </c>
    </row>
    <row r="5" spans="2:12">
      <c r="B5" s="470"/>
      <c r="C5" s="3">
        <v>1</v>
      </c>
      <c r="D5" s="19">
        <v>9.4339599999999999E-3</v>
      </c>
      <c r="E5" s="19">
        <v>1.283019E-2</v>
      </c>
      <c r="F5" s="6">
        <v>1.0943400000000001E-2</v>
      </c>
      <c r="G5" s="19">
        <v>1.8868E-5</v>
      </c>
      <c r="H5" s="19">
        <v>7.5472000000000003E-6</v>
      </c>
      <c r="I5" s="6">
        <v>1.1321000000000001E-5</v>
      </c>
      <c r="J5" s="19">
        <v>83.018867900000004</v>
      </c>
      <c r="K5" s="19">
        <v>71.698113199999995</v>
      </c>
      <c r="L5" s="6">
        <v>94.339622599999998</v>
      </c>
    </row>
    <row r="6" spans="2:12">
      <c r="B6" s="470"/>
      <c r="C6" s="3">
        <v>2</v>
      </c>
      <c r="D6" s="19">
        <v>7.0000000000000001E-3</v>
      </c>
      <c r="E6" s="19">
        <v>0.01</v>
      </c>
      <c r="F6" s="6">
        <v>1.363636E-2</v>
      </c>
      <c r="G6" s="19">
        <v>5.0000000000000002E-5</v>
      </c>
      <c r="H6" s="19">
        <v>7.4999999999999993E-5</v>
      </c>
      <c r="I6" s="6">
        <v>3.7499999999999997E-5</v>
      </c>
      <c r="J6" s="19">
        <v>82.608695699999998</v>
      </c>
      <c r="K6" s="19">
        <v>108.695652</v>
      </c>
      <c r="L6" s="6">
        <v>64</v>
      </c>
    </row>
    <row r="7" spans="2:12">
      <c r="B7" s="470"/>
      <c r="C7" s="3">
        <v>3</v>
      </c>
      <c r="D7" s="19">
        <v>2.1739099999999998E-3</v>
      </c>
      <c r="E7" s="19">
        <v>5.1999999999999998E-3</v>
      </c>
      <c r="F7" s="6">
        <v>6.5517199999999996E-3</v>
      </c>
      <c r="G7" s="19">
        <v>0</v>
      </c>
      <c r="H7" s="19">
        <v>0</v>
      </c>
      <c r="I7" s="6">
        <v>1.9230999999999999E-5</v>
      </c>
      <c r="J7" s="19">
        <v>60.714285699999998</v>
      </c>
      <c r="K7" s="19">
        <v>65.384615400000001</v>
      </c>
      <c r="L7" s="6">
        <v>76.923076899999998</v>
      </c>
    </row>
    <row r="8" spans="2:12">
      <c r="B8" s="470"/>
      <c r="C8" s="3">
        <v>4</v>
      </c>
      <c r="D8" s="19">
        <v>3.1578950000000001E-2</v>
      </c>
      <c r="E8" s="19">
        <v>2.1052629999999999E-2</v>
      </c>
      <c r="F8" s="6">
        <v>1.363636E-2</v>
      </c>
      <c r="G8" s="19">
        <v>0</v>
      </c>
      <c r="H8" s="19">
        <v>0</v>
      </c>
      <c r="I8" s="6">
        <v>0</v>
      </c>
      <c r="J8" s="19">
        <v>100</v>
      </c>
      <c r="K8" s="19">
        <v>73.684210500000006</v>
      </c>
      <c r="L8" s="6">
        <v>84.210526299999998</v>
      </c>
    </row>
    <row r="9" spans="2:12">
      <c r="B9" s="470"/>
      <c r="C9" s="3">
        <v>5</v>
      </c>
      <c r="D9" s="19">
        <v>1.538462E-2</v>
      </c>
      <c r="E9" s="19">
        <v>4.7826090000000002E-2</v>
      </c>
      <c r="F9" s="6">
        <v>1.9047620000000001E-2</v>
      </c>
      <c r="G9" s="19">
        <v>0</v>
      </c>
      <c r="H9" s="19">
        <v>0</v>
      </c>
      <c r="I9" s="6">
        <v>0</v>
      </c>
      <c r="J9" s="19">
        <v>78.260869600000007</v>
      </c>
      <c r="K9" s="19">
        <v>84</v>
      </c>
      <c r="L9" s="6">
        <v>60.714285699999998</v>
      </c>
    </row>
    <row r="10" spans="2:12">
      <c r="B10" s="470"/>
      <c r="C10" s="3">
        <v>6</v>
      </c>
      <c r="D10" s="19">
        <v>4.0909090000000002E-2</v>
      </c>
      <c r="E10" s="19">
        <v>6.8421049999999997E-2</v>
      </c>
      <c r="F10" s="6">
        <v>2.6923079999999999E-2</v>
      </c>
      <c r="G10" s="19">
        <v>0</v>
      </c>
      <c r="H10" s="19">
        <v>0</v>
      </c>
      <c r="I10" s="6">
        <v>0</v>
      </c>
      <c r="J10" s="19">
        <v>45.454545500000002</v>
      </c>
      <c r="K10" s="19">
        <v>50</v>
      </c>
      <c r="L10" s="6">
        <v>16.6666667</v>
      </c>
    </row>
    <row r="11" spans="2:12">
      <c r="B11" s="470"/>
      <c r="C11" s="3">
        <v>7</v>
      </c>
      <c r="D11" s="19">
        <v>0.5</v>
      </c>
      <c r="E11" s="19">
        <v>3.6111110000000002E-2</v>
      </c>
      <c r="F11" s="6">
        <v>2.3076920000000001E-2</v>
      </c>
      <c r="G11" s="19">
        <v>0</v>
      </c>
      <c r="H11" s="19">
        <v>0</v>
      </c>
      <c r="I11" s="6">
        <v>0</v>
      </c>
      <c r="J11" s="19">
        <v>51.612903199999998</v>
      </c>
      <c r="K11" s="19">
        <v>96.153846200000004</v>
      </c>
      <c r="L11" s="6">
        <v>76.190476200000006</v>
      </c>
    </row>
    <row r="12" spans="2:12">
      <c r="B12" s="470"/>
      <c r="C12" s="3">
        <v>8</v>
      </c>
      <c r="D12" s="19">
        <v>0.34615384999999999</v>
      </c>
      <c r="E12" s="19">
        <v>0.05</v>
      </c>
      <c r="F12" s="6">
        <v>3.2352939999999997E-2</v>
      </c>
      <c r="G12" s="19">
        <v>0</v>
      </c>
      <c r="H12" s="19">
        <v>0</v>
      </c>
      <c r="I12" s="6">
        <v>0</v>
      </c>
      <c r="J12" s="19">
        <v>80.769230800000003</v>
      </c>
      <c r="K12" s="19">
        <v>70.833333300000007</v>
      </c>
      <c r="L12" s="6">
        <v>91.666666699999993</v>
      </c>
    </row>
    <row r="13" spans="2:12">
      <c r="B13" s="470"/>
      <c r="C13" s="3">
        <v>9</v>
      </c>
      <c r="D13" s="19">
        <v>0.18518519</v>
      </c>
      <c r="E13" s="19">
        <v>5.6521740000000001E-2</v>
      </c>
      <c r="F13" s="6">
        <v>3.5714290000000003E-2</v>
      </c>
      <c r="G13" s="19">
        <v>0</v>
      </c>
      <c r="H13" s="19">
        <v>0</v>
      </c>
      <c r="I13" s="6">
        <v>0</v>
      </c>
      <c r="J13" s="19">
        <v>82.608695699999998</v>
      </c>
      <c r="K13" s="19">
        <v>77.777777799999996</v>
      </c>
      <c r="L13" s="6">
        <v>92.307692299999999</v>
      </c>
    </row>
    <row r="14" spans="2:12" ht="17" thickBot="1">
      <c r="B14" s="471"/>
      <c r="C14" s="4">
        <v>10</v>
      </c>
      <c r="D14" s="20">
        <v>0.125</v>
      </c>
      <c r="E14" s="20">
        <v>4.7368420000000001E-2</v>
      </c>
      <c r="F14" s="7">
        <v>1.3333329999999999E-2</v>
      </c>
      <c r="G14" s="20">
        <v>0</v>
      </c>
      <c r="H14" s="20">
        <v>0</v>
      </c>
      <c r="I14" s="7">
        <v>0</v>
      </c>
      <c r="J14" s="20">
        <v>107.692308</v>
      </c>
      <c r="K14" s="20">
        <v>130</v>
      </c>
      <c r="L14" s="7">
        <v>155.555556</v>
      </c>
    </row>
    <row r="16" spans="2:12">
      <c r="B16" s="100" t="s">
        <v>141</v>
      </c>
    </row>
    <row r="17" spans="2:12" ht="17" thickBot="1">
      <c r="D17" s="112"/>
    </row>
    <row r="18" spans="2:12" ht="17" thickBot="1">
      <c r="B18" s="100" t="s">
        <v>136</v>
      </c>
      <c r="C18" s="104"/>
      <c r="D18" s="478" t="s">
        <v>138</v>
      </c>
      <c r="E18" s="479"/>
      <c r="F18" s="480"/>
      <c r="G18" s="478" t="s">
        <v>139</v>
      </c>
      <c r="H18" s="479"/>
      <c r="I18" s="480"/>
      <c r="J18" s="478" t="s">
        <v>140</v>
      </c>
      <c r="K18" s="479"/>
      <c r="L18" s="480"/>
    </row>
    <row r="19" spans="2:12" ht="17" thickBot="1">
      <c r="B19" s="105" t="s">
        <v>0</v>
      </c>
      <c r="C19" s="105" t="s">
        <v>76</v>
      </c>
      <c r="D19" s="106" t="s">
        <v>16</v>
      </c>
      <c r="E19" s="106" t="s">
        <v>17</v>
      </c>
      <c r="F19" s="106" t="s">
        <v>18</v>
      </c>
      <c r="G19" s="106" t="s">
        <v>19</v>
      </c>
      <c r="H19" s="106" t="s">
        <v>20</v>
      </c>
      <c r="I19" s="106" t="s">
        <v>21</v>
      </c>
      <c r="J19" s="106" t="s">
        <v>22</v>
      </c>
      <c r="K19" s="106" t="s">
        <v>23</v>
      </c>
      <c r="L19" s="106" t="s">
        <v>24</v>
      </c>
    </row>
    <row r="20" spans="2:12">
      <c r="B20" s="475">
        <v>1</v>
      </c>
      <c r="C20" s="107">
        <v>2</v>
      </c>
      <c r="D20" s="108">
        <v>26500000</v>
      </c>
      <c r="E20" s="108">
        <v>26500000</v>
      </c>
      <c r="F20" s="108">
        <v>26500000</v>
      </c>
      <c r="G20" s="108">
        <v>26500000</v>
      </c>
      <c r="H20" s="108">
        <v>26500000</v>
      </c>
      <c r="I20" s="108">
        <v>26500000</v>
      </c>
      <c r="J20" s="108">
        <v>26500000</v>
      </c>
      <c r="K20" s="108">
        <v>26500000</v>
      </c>
      <c r="L20" s="113">
        <v>26500000</v>
      </c>
    </row>
    <row r="21" spans="2:12" ht="17" thickBot="1">
      <c r="B21" s="476"/>
      <c r="C21" s="109">
        <v>5</v>
      </c>
      <c r="D21" s="110">
        <v>2500</v>
      </c>
      <c r="E21" s="110">
        <v>3400</v>
      </c>
      <c r="F21" s="110">
        <v>2900</v>
      </c>
      <c r="G21" s="110">
        <v>5</v>
      </c>
      <c r="H21" s="110">
        <v>2</v>
      </c>
      <c r="I21" s="110">
        <v>3</v>
      </c>
      <c r="J21" s="110">
        <v>22000000</v>
      </c>
      <c r="K21" s="110">
        <v>19000000</v>
      </c>
      <c r="L21" s="114">
        <v>25000000</v>
      </c>
    </row>
    <row r="22" spans="2:12">
      <c r="B22" s="475">
        <v>2</v>
      </c>
      <c r="C22" s="107">
        <v>2</v>
      </c>
      <c r="D22" s="115">
        <v>10000000</v>
      </c>
      <c r="E22" s="108">
        <v>5000000</v>
      </c>
      <c r="F22" s="108">
        <v>11000000</v>
      </c>
      <c r="G22" s="108">
        <v>8000000</v>
      </c>
      <c r="H22" s="108">
        <v>12000000</v>
      </c>
      <c r="I22" s="108">
        <v>8000000</v>
      </c>
      <c r="J22" s="108">
        <v>23000000</v>
      </c>
      <c r="K22" s="108">
        <v>23000000</v>
      </c>
      <c r="L22" s="113">
        <v>25000000</v>
      </c>
    </row>
    <row r="23" spans="2:12" ht="17" thickBot="1">
      <c r="B23" s="476"/>
      <c r="C23" s="109">
        <v>5</v>
      </c>
      <c r="D23" s="116">
        <v>700</v>
      </c>
      <c r="E23" s="110">
        <v>500</v>
      </c>
      <c r="F23" s="110">
        <v>1500</v>
      </c>
      <c r="G23" s="110">
        <v>4</v>
      </c>
      <c r="H23" s="110">
        <v>9</v>
      </c>
      <c r="I23" s="110">
        <v>3</v>
      </c>
      <c r="J23" s="110">
        <v>19000000</v>
      </c>
      <c r="K23" s="110">
        <v>25000000</v>
      </c>
      <c r="L23" s="114">
        <v>16000000</v>
      </c>
    </row>
    <row r="24" spans="2:12">
      <c r="B24" s="475">
        <v>3</v>
      </c>
      <c r="C24" s="107">
        <v>2</v>
      </c>
      <c r="D24" s="108">
        <v>23000000</v>
      </c>
      <c r="E24" s="108">
        <v>25000000</v>
      </c>
      <c r="F24" s="108">
        <v>29000000</v>
      </c>
      <c r="G24" s="108">
        <v>20000000</v>
      </c>
      <c r="H24" s="108">
        <v>28000000</v>
      </c>
      <c r="I24" s="108">
        <v>26000000</v>
      </c>
      <c r="J24" s="108">
        <v>28000000</v>
      </c>
      <c r="K24" s="108">
        <v>26000000</v>
      </c>
      <c r="L24" s="108">
        <v>26000000</v>
      </c>
    </row>
    <row r="25" spans="2:12" ht="17" thickBot="1">
      <c r="B25" s="476"/>
      <c r="C25" s="109">
        <v>5</v>
      </c>
      <c r="D25" s="110">
        <v>500</v>
      </c>
      <c r="E25" s="110">
        <v>1300</v>
      </c>
      <c r="F25" s="110">
        <v>1900</v>
      </c>
      <c r="G25" s="110">
        <v>0</v>
      </c>
      <c r="H25" s="110">
        <v>0</v>
      </c>
      <c r="I25" s="110">
        <v>5</v>
      </c>
      <c r="J25" s="110">
        <v>17000000</v>
      </c>
      <c r="K25" s="110">
        <v>17000000</v>
      </c>
      <c r="L25" s="110">
        <v>20000000</v>
      </c>
    </row>
    <row r="26" spans="2:12">
      <c r="B26" s="475">
        <v>4</v>
      </c>
      <c r="C26" s="107">
        <v>2</v>
      </c>
      <c r="D26" s="108">
        <v>19000000</v>
      </c>
      <c r="E26" s="108">
        <v>19000000</v>
      </c>
      <c r="F26" s="108">
        <v>22000000</v>
      </c>
      <c r="G26" s="108">
        <v>0</v>
      </c>
      <c r="H26" s="108">
        <v>0</v>
      </c>
      <c r="I26" s="108">
        <v>22000000</v>
      </c>
      <c r="J26" s="108">
        <v>18000000</v>
      </c>
      <c r="K26" s="108">
        <v>19000000</v>
      </c>
      <c r="L26" s="108">
        <v>19000000</v>
      </c>
    </row>
    <row r="27" spans="2:12" ht="17" thickBot="1">
      <c r="B27" s="476"/>
      <c r="C27" s="109">
        <v>5</v>
      </c>
      <c r="D27" s="110">
        <v>6000</v>
      </c>
      <c r="E27" s="110">
        <v>4000</v>
      </c>
      <c r="F27" s="110">
        <v>3000</v>
      </c>
      <c r="G27" s="110">
        <v>0</v>
      </c>
      <c r="H27" s="110">
        <v>0</v>
      </c>
      <c r="I27" s="110">
        <v>0</v>
      </c>
      <c r="J27" s="110">
        <v>18000000</v>
      </c>
      <c r="K27" s="110">
        <v>14000000</v>
      </c>
      <c r="L27" s="110">
        <v>16000000</v>
      </c>
    </row>
    <row r="28" spans="2:12">
      <c r="B28" s="475">
        <v>5</v>
      </c>
      <c r="C28" s="107">
        <v>2</v>
      </c>
      <c r="D28" s="108">
        <v>26000000</v>
      </c>
      <c r="E28" s="108">
        <v>23000000</v>
      </c>
      <c r="F28" s="108">
        <v>21000000</v>
      </c>
      <c r="G28" s="108">
        <v>0</v>
      </c>
      <c r="H28" s="108">
        <v>0</v>
      </c>
      <c r="I28" s="108">
        <v>0</v>
      </c>
      <c r="J28" s="108">
        <v>23000000</v>
      </c>
      <c r="K28" s="108">
        <v>25000000</v>
      </c>
      <c r="L28" s="108">
        <v>28000000</v>
      </c>
    </row>
    <row r="29" spans="2:12" ht="17" thickBot="1">
      <c r="B29" s="476"/>
      <c r="C29" s="109">
        <v>5</v>
      </c>
      <c r="D29" s="110">
        <v>4000</v>
      </c>
      <c r="E29" s="110">
        <v>11000</v>
      </c>
      <c r="F29" s="110">
        <v>4000</v>
      </c>
      <c r="G29" s="110">
        <v>0</v>
      </c>
      <c r="H29" s="110">
        <v>0</v>
      </c>
      <c r="I29" s="110">
        <v>0</v>
      </c>
      <c r="J29" s="110">
        <v>18000000</v>
      </c>
      <c r="K29" s="110">
        <v>21000000</v>
      </c>
      <c r="L29" s="110">
        <v>17000000</v>
      </c>
    </row>
    <row r="30" spans="2:12">
      <c r="B30" s="475">
        <v>6</v>
      </c>
      <c r="C30" s="107">
        <v>2</v>
      </c>
      <c r="D30" s="108">
        <v>22000000</v>
      </c>
      <c r="E30" s="108">
        <v>19000000</v>
      </c>
      <c r="F30" s="108">
        <v>26000000</v>
      </c>
      <c r="G30" s="108">
        <v>0</v>
      </c>
      <c r="H30" s="108">
        <v>0</v>
      </c>
      <c r="I30" s="108">
        <v>0</v>
      </c>
      <c r="J30" s="108">
        <v>22000000</v>
      </c>
      <c r="K30" s="108">
        <v>22000000</v>
      </c>
      <c r="L30" s="108">
        <v>24000000</v>
      </c>
    </row>
    <row r="31" spans="2:12" ht="17" thickBot="1">
      <c r="B31" s="476"/>
      <c r="C31" s="109">
        <v>5</v>
      </c>
      <c r="D31" s="110">
        <v>9000</v>
      </c>
      <c r="E31" s="110">
        <v>13000</v>
      </c>
      <c r="F31" s="110">
        <v>7000</v>
      </c>
      <c r="G31" s="110">
        <v>0</v>
      </c>
      <c r="H31" s="110">
        <v>0</v>
      </c>
      <c r="I31" s="110">
        <v>0</v>
      </c>
      <c r="J31" s="110">
        <v>10000000</v>
      </c>
      <c r="K31" s="110">
        <v>11000000</v>
      </c>
      <c r="L31" s="110">
        <v>4000000</v>
      </c>
    </row>
    <row r="32" spans="2:12">
      <c r="B32" s="475">
        <v>7</v>
      </c>
      <c r="C32" s="107">
        <v>2</v>
      </c>
      <c r="D32" s="108">
        <v>30000000</v>
      </c>
      <c r="E32" s="108">
        <v>36000000</v>
      </c>
      <c r="F32" s="108">
        <v>39000000</v>
      </c>
      <c r="G32" s="108">
        <v>0</v>
      </c>
      <c r="H32" s="108">
        <v>0</v>
      </c>
      <c r="I32" s="108">
        <v>0</v>
      </c>
      <c r="J32" s="108">
        <v>31000000</v>
      </c>
      <c r="K32" s="108">
        <v>26000000</v>
      </c>
      <c r="L32" s="108">
        <v>21000000</v>
      </c>
    </row>
    <row r="33" spans="2:12" ht="17" thickBot="1">
      <c r="B33" s="476"/>
      <c r="C33" s="109">
        <v>5</v>
      </c>
      <c r="D33" s="110">
        <v>150000</v>
      </c>
      <c r="E33" s="110">
        <v>13000</v>
      </c>
      <c r="F33" s="110">
        <v>9000</v>
      </c>
      <c r="G33" s="110">
        <v>0</v>
      </c>
      <c r="H33" s="110">
        <v>0</v>
      </c>
      <c r="I33" s="110">
        <v>0</v>
      </c>
      <c r="J33" s="110">
        <v>16000000</v>
      </c>
      <c r="K33" s="110">
        <v>25000000</v>
      </c>
      <c r="L33" s="110">
        <v>16000000</v>
      </c>
    </row>
    <row r="34" spans="2:12">
      <c r="B34" s="475">
        <v>8</v>
      </c>
      <c r="C34" s="107">
        <v>2</v>
      </c>
      <c r="D34" s="108">
        <v>26000000</v>
      </c>
      <c r="E34" s="108">
        <v>32000000</v>
      </c>
      <c r="F34" s="108">
        <v>34000000</v>
      </c>
      <c r="G34" s="108">
        <v>0</v>
      </c>
      <c r="H34" s="108">
        <v>0</v>
      </c>
      <c r="I34" s="108">
        <v>0</v>
      </c>
      <c r="J34" s="108">
        <v>26000000</v>
      </c>
      <c r="K34" s="108">
        <v>24000000</v>
      </c>
      <c r="L34" s="108">
        <v>24000000</v>
      </c>
    </row>
    <row r="35" spans="2:12" ht="17" thickBot="1">
      <c r="B35" s="476"/>
      <c r="C35" s="109">
        <v>5</v>
      </c>
      <c r="D35" s="110">
        <v>90000</v>
      </c>
      <c r="E35" s="110">
        <v>16000</v>
      </c>
      <c r="F35" s="110">
        <v>11000</v>
      </c>
      <c r="G35" s="110">
        <v>0</v>
      </c>
      <c r="H35" s="110">
        <v>0</v>
      </c>
      <c r="I35" s="110">
        <v>0</v>
      </c>
      <c r="J35" s="110">
        <v>21000000</v>
      </c>
      <c r="K35" s="110">
        <v>17000000</v>
      </c>
      <c r="L35" s="110">
        <v>22000000</v>
      </c>
    </row>
    <row r="36" spans="2:12">
      <c r="B36" s="475">
        <v>9</v>
      </c>
      <c r="C36" s="107">
        <v>2</v>
      </c>
      <c r="D36" s="108">
        <v>27000000</v>
      </c>
      <c r="E36" s="108">
        <v>23000000</v>
      </c>
      <c r="F36" s="108">
        <v>28000000</v>
      </c>
      <c r="G36" s="108">
        <v>0</v>
      </c>
      <c r="H36" s="108">
        <v>0</v>
      </c>
      <c r="I36" s="108">
        <v>0</v>
      </c>
      <c r="J36" s="108">
        <v>23000000</v>
      </c>
      <c r="K36" s="108">
        <v>18000000</v>
      </c>
      <c r="L36" s="108">
        <v>26000000</v>
      </c>
    </row>
    <row r="37" spans="2:12" ht="17" thickBot="1">
      <c r="B37" s="476"/>
      <c r="C37" s="109">
        <v>5</v>
      </c>
      <c r="D37" s="110">
        <v>50000</v>
      </c>
      <c r="E37" s="110">
        <v>13000</v>
      </c>
      <c r="F37" s="110">
        <v>10000</v>
      </c>
      <c r="G37" s="110">
        <v>0</v>
      </c>
      <c r="H37" s="110">
        <v>0</v>
      </c>
      <c r="I37" s="110">
        <v>0</v>
      </c>
      <c r="J37" s="110">
        <v>19000000</v>
      </c>
      <c r="K37" s="110">
        <v>14000000</v>
      </c>
      <c r="L37" s="110">
        <v>24000000</v>
      </c>
    </row>
    <row r="38" spans="2:12">
      <c r="B38" s="475">
        <v>10</v>
      </c>
      <c r="C38" s="107">
        <v>2</v>
      </c>
      <c r="D38" s="117">
        <v>24000000</v>
      </c>
      <c r="E38" s="117">
        <v>19000000</v>
      </c>
      <c r="F38" s="117">
        <v>15000000</v>
      </c>
      <c r="G38" s="117">
        <v>0</v>
      </c>
      <c r="H38" s="117">
        <v>0</v>
      </c>
      <c r="I38" s="117">
        <v>0</v>
      </c>
      <c r="J38" s="117">
        <v>26000000</v>
      </c>
      <c r="K38" s="117">
        <v>20000000</v>
      </c>
      <c r="L38" s="117">
        <v>18000000</v>
      </c>
    </row>
    <row r="39" spans="2:12" ht="17" thickBot="1">
      <c r="B39" s="477"/>
      <c r="C39" s="111">
        <v>5</v>
      </c>
      <c r="D39" s="110">
        <v>30000</v>
      </c>
      <c r="E39" s="110">
        <v>9000</v>
      </c>
      <c r="F39" s="110">
        <v>2000</v>
      </c>
      <c r="G39" s="110">
        <v>0</v>
      </c>
      <c r="H39" s="110">
        <v>0</v>
      </c>
      <c r="I39" s="110">
        <v>0</v>
      </c>
      <c r="J39" s="110">
        <v>28000000</v>
      </c>
      <c r="K39" s="110">
        <v>26000000</v>
      </c>
      <c r="L39" s="110">
        <v>28000000</v>
      </c>
    </row>
  </sheetData>
  <mergeCells count="17">
    <mergeCell ref="B30:B31"/>
    <mergeCell ref="B32:B33"/>
    <mergeCell ref="B34:B35"/>
    <mergeCell ref="B36:B37"/>
    <mergeCell ref="B38:B39"/>
    <mergeCell ref="B20:B21"/>
    <mergeCell ref="B22:B23"/>
    <mergeCell ref="B24:B25"/>
    <mergeCell ref="B26:B27"/>
    <mergeCell ref="B28:B29"/>
    <mergeCell ref="D2:F2"/>
    <mergeCell ref="G2:I2"/>
    <mergeCell ref="J2:L2"/>
    <mergeCell ref="B4:B14"/>
    <mergeCell ref="D18:F18"/>
    <mergeCell ref="G18:I18"/>
    <mergeCell ref="J18:L18"/>
  </mergeCells>
  <phoneticPr fontId="1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33BB5-E00D-EB4A-B2A8-60C21C1982A3}">
  <dimension ref="A2:W179"/>
  <sheetViews>
    <sheetView topLeftCell="A42" zoomScale="60" zoomScaleNormal="60" workbookViewId="0">
      <selection activeCell="T179" sqref="T179"/>
    </sheetView>
  </sheetViews>
  <sheetFormatPr baseColWidth="10" defaultRowHeight="16"/>
  <cols>
    <col min="2" max="2" width="10.83203125" style="49"/>
  </cols>
  <sheetData>
    <row r="2" spans="1:23">
      <c r="A2" s="49" t="s">
        <v>111</v>
      </c>
    </row>
    <row r="3" spans="1:23" ht="17" thickBot="1"/>
    <row r="4" spans="1:23" ht="17" thickBot="1">
      <c r="B4" s="71"/>
      <c r="C4" s="484" t="s">
        <v>104</v>
      </c>
      <c r="D4" s="485"/>
      <c r="E4" s="574"/>
      <c r="F4" s="485" t="s">
        <v>105</v>
      </c>
      <c r="G4" s="485"/>
      <c r="H4" s="574"/>
      <c r="I4" s="484" t="s">
        <v>106</v>
      </c>
      <c r="J4" s="485"/>
      <c r="K4" s="574"/>
      <c r="L4" s="484" t="s">
        <v>107</v>
      </c>
      <c r="M4" s="485"/>
      <c r="N4" s="574"/>
      <c r="O4" s="484" t="s">
        <v>108</v>
      </c>
      <c r="P4" s="485"/>
      <c r="Q4" s="574"/>
      <c r="R4" s="484" t="s">
        <v>109</v>
      </c>
      <c r="S4" s="485"/>
      <c r="T4" s="574"/>
      <c r="U4" s="484" t="s">
        <v>110</v>
      </c>
      <c r="V4" s="485"/>
      <c r="W4" s="574"/>
    </row>
    <row r="5" spans="1:23">
      <c r="A5" s="571" t="s">
        <v>112</v>
      </c>
      <c r="B5" s="59">
        <v>0</v>
      </c>
      <c r="C5" s="9">
        <v>1.38E-2</v>
      </c>
      <c r="D5" s="10">
        <v>1.6500000000000001E-2</v>
      </c>
      <c r="E5" s="10">
        <v>1.54E-2</v>
      </c>
      <c r="F5" s="9">
        <v>2.01E-2</v>
      </c>
      <c r="G5" s="10">
        <v>2.1399999999999999E-2</v>
      </c>
      <c r="H5" s="10">
        <v>1.61E-2</v>
      </c>
      <c r="I5" s="9">
        <v>2.0199999999999999E-2</v>
      </c>
      <c r="J5" s="10">
        <v>1.9699999999999999E-2</v>
      </c>
      <c r="K5" s="10">
        <v>1.8499999999999999E-2</v>
      </c>
      <c r="L5" s="9">
        <v>1.9900000000000001E-2</v>
      </c>
      <c r="M5" s="10">
        <v>1.6799999999999999E-2</v>
      </c>
      <c r="N5" s="10">
        <v>1.77E-2</v>
      </c>
      <c r="O5" s="9">
        <v>1.7299999999999999E-2</v>
      </c>
      <c r="P5" s="10">
        <v>2.12E-2</v>
      </c>
      <c r="Q5" s="10">
        <v>1.9900000000000001E-2</v>
      </c>
      <c r="R5" s="9">
        <v>1.7999999999999999E-2</v>
      </c>
      <c r="S5" s="10">
        <v>1.6400000000000001E-2</v>
      </c>
      <c r="T5" s="10">
        <v>1.8800000000000001E-2</v>
      </c>
      <c r="U5" s="9">
        <v>1.9099999999999999E-2</v>
      </c>
      <c r="V5" s="10">
        <v>1.8599999999999998E-2</v>
      </c>
      <c r="W5" s="11">
        <v>2.06E-2</v>
      </c>
    </row>
    <row r="6" spans="1:23">
      <c r="A6" s="572"/>
      <c r="B6" s="60">
        <v>0.25</v>
      </c>
      <c r="C6" s="12">
        <v>1.66E-2</v>
      </c>
      <c r="D6" s="8">
        <v>1.95E-2</v>
      </c>
      <c r="E6" s="8">
        <v>1.8200000000000001E-2</v>
      </c>
      <c r="F6" s="12">
        <v>2.24E-2</v>
      </c>
      <c r="G6" s="8">
        <v>2.5000000000000001E-2</v>
      </c>
      <c r="H6" s="8">
        <v>1.9699999999999999E-2</v>
      </c>
      <c r="I6" s="12">
        <v>2.3099999999999999E-2</v>
      </c>
      <c r="J6" s="8">
        <v>2.23E-2</v>
      </c>
      <c r="K6" s="8">
        <v>2.1700000000000001E-2</v>
      </c>
      <c r="L6" s="12">
        <v>2.2200000000000001E-2</v>
      </c>
      <c r="M6" s="8">
        <v>1.9300000000000001E-2</v>
      </c>
      <c r="N6" s="8">
        <v>1.9699999999999999E-2</v>
      </c>
      <c r="O6" s="12">
        <v>1.9800000000000002E-2</v>
      </c>
      <c r="P6" s="8">
        <v>2.3199999999999998E-2</v>
      </c>
      <c r="Q6" s="8">
        <v>2.2200000000000001E-2</v>
      </c>
      <c r="R6" s="12">
        <v>2.06E-2</v>
      </c>
      <c r="S6" s="8">
        <v>1.9400000000000001E-2</v>
      </c>
      <c r="T6" s="8">
        <v>2.1100000000000001E-2</v>
      </c>
      <c r="U6" s="12">
        <v>2.0899999999999998E-2</v>
      </c>
      <c r="V6" s="8">
        <v>2.0899999999999998E-2</v>
      </c>
      <c r="W6" s="13">
        <v>2.4400000000000002E-2</v>
      </c>
    </row>
    <row r="7" spans="1:23">
      <c r="A7" s="572"/>
      <c r="B7" s="60">
        <v>0.5</v>
      </c>
      <c r="C7" s="12">
        <v>2.1499999999999998E-2</v>
      </c>
      <c r="D7" s="8">
        <v>2.4299999999999999E-2</v>
      </c>
      <c r="E7" s="8">
        <v>2.2599999999999999E-2</v>
      </c>
      <c r="F7" s="12">
        <v>2.7199999999999998E-2</v>
      </c>
      <c r="G7" s="8">
        <v>3.0300000000000001E-2</v>
      </c>
      <c r="H7" s="8">
        <v>2.52E-2</v>
      </c>
      <c r="I7" s="12">
        <v>2.81E-2</v>
      </c>
      <c r="J7" s="8">
        <v>2.7300000000000001E-2</v>
      </c>
      <c r="K7" s="8">
        <v>2.6800000000000001E-2</v>
      </c>
      <c r="L7" s="12">
        <v>2.4400000000000002E-2</v>
      </c>
      <c r="M7" s="8">
        <v>2.18E-2</v>
      </c>
      <c r="N7" s="8">
        <v>2.1999999999999999E-2</v>
      </c>
      <c r="O7" s="12">
        <v>2.2499999999999999E-2</v>
      </c>
      <c r="P7" s="8">
        <v>2.5700000000000001E-2</v>
      </c>
      <c r="Q7" s="8">
        <v>2.5000000000000001E-2</v>
      </c>
      <c r="R7" s="12">
        <v>2.4500000000000001E-2</v>
      </c>
      <c r="S7" s="8">
        <v>2.3E-2</v>
      </c>
      <c r="T7" s="8">
        <v>2.47E-2</v>
      </c>
      <c r="U7" s="12">
        <v>2.46E-2</v>
      </c>
      <c r="V7" s="8">
        <v>2.4199999999999999E-2</v>
      </c>
      <c r="W7" s="13">
        <v>2.5899999999999999E-2</v>
      </c>
    </row>
    <row r="8" spans="1:23">
      <c r="A8" s="572"/>
      <c r="B8" s="60">
        <v>0.75</v>
      </c>
      <c r="C8" s="12">
        <v>2.9600000000000001E-2</v>
      </c>
      <c r="D8" s="8">
        <v>3.1699999999999999E-2</v>
      </c>
      <c r="E8" s="8">
        <v>2.93E-2</v>
      </c>
      <c r="F8" s="12">
        <v>3.2199999999999999E-2</v>
      </c>
      <c r="G8" s="8">
        <v>3.8600000000000002E-2</v>
      </c>
      <c r="H8" s="8">
        <v>3.39E-2</v>
      </c>
      <c r="I8" s="12">
        <v>3.5799999999999998E-2</v>
      </c>
      <c r="J8" s="8">
        <v>3.530001E-2</v>
      </c>
      <c r="K8" s="8">
        <v>3.4799999999999998E-2</v>
      </c>
      <c r="L8" s="12">
        <v>2.7799999999999998E-2</v>
      </c>
      <c r="M8" s="8">
        <v>2.5100000000000001E-2</v>
      </c>
      <c r="N8" s="8">
        <v>2.5499999999999998E-2</v>
      </c>
      <c r="O8" s="12">
        <v>2.6100000000000002E-2</v>
      </c>
      <c r="P8" s="8">
        <v>2.9000000000000001E-2</v>
      </c>
      <c r="Q8" s="8">
        <v>2.8799999999999999E-2</v>
      </c>
      <c r="R8" s="12">
        <v>3.0300000000000001E-2</v>
      </c>
      <c r="S8" s="8">
        <v>2.86E-2</v>
      </c>
      <c r="T8" s="8">
        <v>3.0700000000000002E-2</v>
      </c>
      <c r="U8" s="12">
        <v>2.9399999999999999E-2</v>
      </c>
      <c r="V8" s="8">
        <v>2.92E-2</v>
      </c>
      <c r="W8" s="13">
        <v>3.2899999999999999E-2</v>
      </c>
    </row>
    <row r="9" spans="1:23">
      <c r="A9" s="572"/>
      <c r="B9" s="60">
        <v>1</v>
      </c>
      <c r="C9" s="12">
        <v>4.2599989999999997E-2</v>
      </c>
      <c r="D9" s="8">
        <v>4.3900000000000002E-2</v>
      </c>
      <c r="E9" s="8">
        <v>3.9899990000000003E-2</v>
      </c>
      <c r="F9" s="12">
        <v>4.7899990000000003E-2</v>
      </c>
      <c r="G9" s="8">
        <v>5.2900000000000003E-2</v>
      </c>
      <c r="H9" s="8">
        <v>4.7500000000000001E-2</v>
      </c>
      <c r="I9" s="12">
        <v>4.8800000000000003E-2</v>
      </c>
      <c r="J9" s="8">
        <v>4.8699989999999999E-2</v>
      </c>
      <c r="K9" s="8">
        <v>4.7199999999999999E-2</v>
      </c>
      <c r="L9" s="12">
        <v>3.2300000000000002E-2</v>
      </c>
      <c r="M9" s="8">
        <v>2.9700000000000001E-2</v>
      </c>
      <c r="N9" s="8">
        <v>3.0499999999999999E-2</v>
      </c>
      <c r="O9" s="12">
        <v>3.1199999999999999E-2</v>
      </c>
      <c r="P9" s="8">
        <v>3.39E-2</v>
      </c>
      <c r="Q9" s="8">
        <v>3.39E-2</v>
      </c>
      <c r="R9" s="12">
        <v>3.9600000000000003E-2</v>
      </c>
      <c r="S9" s="8">
        <v>3.7200009999999999E-2</v>
      </c>
      <c r="T9" s="8">
        <v>4.02E-2</v>
      </c>
      <c r="U9" s="12">
        <v>3.7900000000000003E-2</v>
      </c>
      <c r="V9" s="8">
        <v>3.7600000000000001E-2</v>
      </c>
      <c r="W9" s="13">
        <v>3.6799999999999999E-2</v>
      </c>
    </row>
    <row r="10" spans="1:23">
      <c r="A10" s="572"/>
      <c r="B10" s="60">
        <v>1.25</v>
      </c>
      <c r="C10" s="12">
        <v>6.2600009999999998E-2</v>
      </c>
      <c r="D10" s="8">
        <v>6.3100000000000003E-2</v>
      </c>
      <c r="E10" s="8">
        <v>5.7099999999999998E-2</v>
      </c>
      <c r="F10" s="12">
        <v>6.6400000000000001E-2</v>
      </c>
      <c r="G10" s="8">
        <v>7.3099999999999998E-2</v>
      </c>
      <c r="H10" s="8">
        <v>6.7699999999999996E-2</v>
      </c>
      <c r="I10" s="12">
        <v>6.7699999999999996E-2</v>
      </c>
      <c r="J10" s="8">
        <v>7.0300000000000001E-2</v>
      </c>
      <c r="K10" s="8">
        <v>6.6400000000000001E-2</v>
      </c>
      <c r="L10" s="12">
        <v>3.9099990000000001E-2</v>
      </c>
      <c r="M10" s="8">
        <v>3.639999E-2</v>
      </c>
      <c r="N10" s="8">
        <v>3.78E-2</v>
      </c>
      <c r="O10" s="12">
        <v>3.8699999999999998E-2</v>
      </c>
      <c r="P10" s="8">
        <v>4.1200000000000001E-2</v>
      </c>
      <c r="Q10" s="8">
        <v>4.1500009999999997E-2</v>
      </c>
      <c r="R10" s="12">
        <v>5.5899999999999998E-2</v>
      </c>
      <c r="S10" s="8">
        <v>5.1200009999999997E-2</v>
      </c>
      <c r="T10" s="8">
        <v>5.5399999999999998E-2</v>
      </c>
      <c r="U10" s="12">
        <v>5.139999E-2</v>
      </c>
      <c r="V10" s="8">
        <v>5.0400010000000002E-2</v>
      </c>
      <c r="W10" s="13">
        <v>4.7399999999999998E-2</v>
      </c>
    </row>
    <row r="11" spans="1:23">
      <c r="A11" s="572"/>
      <c r="B11" s="60">
        <v>1.5</v>
      </c>
      <c r="C11" s="12">
        <v>8.9700000000000002E-2</v>
      </c>
      <c r="D11" s="8">
        <v>8.9100009999999993E-2</v>
      </c>
      <c r="E11" s="8">
        <v>8.09E-2</v>
      </c>
      <c r="F11" s="12">
        <v>9.5200010000000002E-2</v>
      </c>
      <c r="G11" s="8">
        <v>0.10320000999999999</v>
      </c>
      <c r="H11" s="8">
        <v>9.7500000000000003E-2</v>
      </c>
      <c r="I11" s="12">
        <v>9.5399990000000004E-2</v>
      </c>
      <c r="J11" s="8">
        <v>9.74E-2</v>
      </c>
      <c r="K11" s="8">
        <v>9.4100000000000003E-2</v>
      </c>
      <c r="L11" s="12">
        <v>4.9099999999999998E-2</v>
      </c>
      <c r="M11" s="8">
        <v>4.6399999999999997E-2</v>
      </c>
      <c r="N11" s="8">
        <v>4.8699989999999999E-2</v>
      </c>
      <c r="O11" s="12">
        <v>4.9400010000000001E-2</v>
      </c>
      <c r="P11" s="8">
        <v>5.1799999999999999E-2</v>
      </c>
      <c r="Q11" s="8">
        <v>5.2699999999999997E-2</v>
      </c>
      <c r="R11" s="12">
        <v>7.8299999999999995E-2</v>
      </c>
      <c r="S11" s="8">
        <v>7.2400010000000001E-2</v>
      </c>
      <c r="T11" s="8">
        <v>7.8100000000000003E-2</v>
      </c>
      <c r="U11" s="12">
        <v>7.2300009999999998E-2</v>
      </c>
      <c r="V11" s="8">
        <v>7.0600010000000005E-2</v>
      </c>
      <c r="W11" s="13">
        <v>6.5399990000000005E-2</v>
      </c>
    </row>
    <row r="12" spans="1:23">
      <c r="A12" s="572"/>
      <c r="B12" s="60">
        <v>1.75</v>
      </c>
      <c r="C12" s="12">
        <v>0.12600001</v>
      </c>
      <c r="D12" s="8">
        <v>0.12520001</v>
      </c>
      <c r="E12" s="8">
        <v>0.1135</v>
      </c>
      <c r="F12" s="12">
        <v>0.13519999999999999</v>
      </c>
      <c r="G12" s="8">
        <v>0.14610000000000001</v>
      </c>
      <c r="H12" s="8">
        <v>0.1391</v>
      </c>
      <c r="I12" s="12">
        <v>0.13400001</v>
      </c>
      <c r="J12" s="8">
        <v>0.13750001000000001</v>
      </c>
      <c r="K12" s="8">
        <v>0.13409999</v>
      </c>
      <c r="L12" s="12">
        <v>6.3100000000000003E-2</v>
      </c>
      <c r="M12" s="8">
        <v>6.0499999999999998E-2</v>
      </c>
      <c r="N12" s="8">
        <v>6.3500009999999996E-2</v>
      </c>
      <c r="O12" s="12">
        <v>6.4100000000000004E-2</v>
      </c>
      <c r="P12" s="8">
        <v>6.6299990000000003E-2</v>
      </c>
      <c r="Q12" s="8">
        <v>6.7299999999999999E-2</v>
      </c>
      <c r="R12" s="12">
        <v>0.1062</v>
      </c>
      <c r="S12" s="8">
        <v>9.8700010000000005E-2</v>
      </c>
      <c r="T12" s="8">
        <v>0.1062</v>
      </c>
      <c r="U12" s="12">
        <v>9.8500000000000004E-2</v>
      </c>
      <c r="V12" s="8">
        <v>9.5399990000000004E-2</v>
      </c>
      <c r="W12" s="13">
        <v>9.1200000000000003E-2</v>
      </c>
    </row>
    <row r="13" spans="1:23">
      <c r="A13" s="572"/>
      <c r="B13" s="60">
        <v>2</v>
      </c>
      <c r="C13" s="12">
        <v>0.16319998999999999</v>
      </c>
      <c r="D13" s="8">
        <v>0.16</v>
      </c>
      <c r="E13" s="8">
        <v>0.14829999999999999</v>
      </c>
      <c r="F13" s="12">
        <v>0.17069999</v>
      </c>
      <c r="G13" s="8">
        <v>0.1837</v>
      </c>
      <c r="H13" s="8">
        <v>0.17550001000000001</v>
      </c>
      <c r="I13" s="12">
        <v>0.1699</v>
      </c>
      <c r="J13" s="8">
        <v>0.17599999999999999</v>
      </c>
      <c r="K13" s="8">
        <v>0.16909999000000001</v>
      </c>
      <c r="L13" s="12">
        <v>8.2099989999999998E-2</v>
      </c>
      <c r="M13" s="8">
        <v>7.9200000000000007E-2</v>
      </c>
      <c r="N13" s="8">
        <v>8.3599999999999994E-2</v>
      </c>
      <c r="O13" s="12">
        <v>8.3999989999999997E-2</v>
      </c>
      <c r="P13" s="8">
        <v>8.5699990000000004E-2</v>
      </c>
      <c r="Q13" s="8">
        <v>8.749999E-2</v>
      </c>
      <c r="R13" s="12">
        <v>0.13969999999999999</v>
      </c>
      <c r="S13" s="8">
        <v>0.1308</v>
      </c>
      <c r="T13" s="8">
        <v>0.1386</v>
      </c>
      <c r="U13" s="12">
        <v>0.13339999999999999</v>
      </c>
      <c r="V13" s="8">
        <v>0.12989999999999999</v>
      </c>
      <c r="W13" s="13">
        <v>0.1303</v>
      </c>
    </row>
    <row r="14" spans="1:23">
      <c r="A14" s="572"/>
      <c r="B14" s="60">
        <v>2.25</v>
      </c>
      <c r="C14" s="12">
        <v>0.2155</v>
      </c>
      <c r="D14" s="8">
        <v>0.2112</v>
      </c>
      <c r="E14" s="8">
        <v>0.19709999</v>
      </c>
      <c r="F14" s="12">
        <v>0.22299999000000001</v>
      </c>
      <c r="G14" s="8">
        <v>0.24160001</v>
      </c>
      <c r="H14" s="8">
        <v>0.23179999000000001</v>
      </c>
      <c r="I14" s="12">
        <v>0.2218</v>
      </c>
      <c r="J14" s="8">
        <v>0.23120001000000001</v>
      </c>
      <c r="K14" s="8">
        <v>0.22189998999999999</v>
      </c>
      <c r="L14" s="12">
        <v>0.10639999999999999</v>
      </c>
      <c r="M14" s="8">
        <v>0.10329998999999999</v>
      </c>
      <c r="N14" s="8">
        <v>0.10829999999999999</v>
      </c>
      <c r="O14" s="12">
        <v>0.1091</v>
      </c>
      <c r="P14" s="8">
        <v>0.1096</v>
      </c>
      <c r="Q14" s="8">
        <v>0.11200001</v>
      </c>
      <c r="R14" s="12">
        <v>0.18239999000000001</v>
      </c>
      <c r="S14" s="8">
        <v>0.1704</v>
      </c>
      <c r="T14" s="8">
        <v>0.18260000000000001</v>
      </c>
      <c r="U14" s="12">
        <v>0.16700000000000001</v>
      </c>
      <c r="V14" s="8">
        <v>0.16150001</v>
      </c>
      <c r="W14" s="13">
        <v>0.15699999000000001</v>
      </c>
    </row>
    <row r="15" spans="1:23">
      <c r="A15" s="572"/>
      <c r="B15" s="60">
        <v>2.5</v>
      </c>
      <c r="C15" s="12">
        <v>0.29580000000000001</v>
      </c>
      <c r="D15" s="8">
        <v>0.29150000999999998</v>
      </c>
      <c r="E15" s="8">
        <v>0.26800001000000001</v>
      </c>
      <c r="F15" s="12">
        <v>0.29839999</v>
      </c>
      <c r="G15" s="8">
        <v>0.32330001000000003</v>
      </c>
      <c r="H15" s="8">
        <v>0.31220000999999997</v>
      </c>
      <c r="I15" s="12">
        <v>0.29670000000000002</v>
      </c>
      <c r="J15" s="8">
        <v>0.30869999999999997</v>
      </c>
      <c r="K15" s="8">
        <v>0.29620001000000001</v>
      </c>
      <c r="L15" s="12">
        <v>0.13589999</v>
      </c>
      <c r="M15" s="8">
        <v>0.13149999000000001</v>
      </c>
      <c r="N15" s="8">
        <v>0.1361</v>
      </c>
      <c r="O15" s="12">
        <v>0.13939999</v>
      </c>
      <c r="P15" s="8">
        <v>0.13849998999999999</v>
      </c>
      <c r="Q15" s="8">
        <v>0.14149999999999999</v>
      </c>
      <c r="R15" s="12">
        <v>0.23330000000000001</v>
      </c>
      <c r="S15" s="8">
        <v>0.22159999999999999</v>
      </c>
      <c r="T15" s="8">
        <v>0.23780001000000001</v>
      </c>
      <c r="U15" s="12">
        <v>0.21610001000000001</v>
      </c>
      <c r="V15" s="8">
        <v>0.20890001</v>
      </c>
      <c r="W15" s="13">
        <v>0.19700000000000001</v>
      </c>
    </row>
    <row r="16" spans="1:23">
      <c r="A16" s="572"/>
      <c r="B16" s="60">
        <v>2.75</v>
      </c>
      <c r="C16" s="12">
        <v>0.38379999999999997</v>
      </c>
      <c r="D16" s="8">
        <v>0.38260000999999999</v>
      </c>
      <c r="E16" s="8">
        <v>0.35909998999999998</v>
      </c>
      <c r="F16" s="12">
        <v>0.38350001</v>
      </c>
      <c r="G16" s="8">
        <v>0.4093</v>
      </c>
      <c r="H16" s="8">
        <v>0.39629998999999999</v>
      </c>
      <c r="I16" s="12">
        <v>0.38119998999999999</v>
      </c>
      <c r="J16" s="8">
        <v>0.39510000000000001</v>
      </c>
      <c r="K16" s="8">
        <v>0.38279998999999998</v>
      </c>
      <c r="L16" s="12">
        <v>0.1638</v>
      </c>
      <c r="M16" s="8">
        <v>0.15909999999999999</v>
      </c>
      <c r="N16" s="8">
        <v>0.1663</v>
      </c>
      <c r="O16" s="12">
        <v>0.17169999999999999</v>
      </c>
      <c r="P16" s="8">
        <v>0.16969999999999999</v>
      </c>
      <c r="Q16" s="8">
        <v>0.17390000999999999</v>
      </c>
      <c r="R16" s="12">
        <v>0.31609999999999999</v>
      </c>
      <c r="S16" s="8">
        <v>0.30080000000000001</v>
      </c>
      <c r="T16" s="8">
        <v>0.32209999</v>
      </c>
      <c r="U16" s="12">
        <v>0.28830001</v>
      </c>
      <c r="V16" s="8">
        <v>0.27779999999999999</v>
      </c>
      <c r="W16" s="13">
        <v>0.2676</v>
      </c>
    </row>
    <row r="17" spans="1:23">
      <c r="A17" s="572"/>
      <c r="B17" s="60">
        <v>3</v>
      </c>
      <c r="C17" s="12">
        <v>0.46040002000000002</v>
      </c>
      <c r="D17" s="8">
        <v>0.46290002000000002</v>
      </c>
      <c r="E17" s="8">
        <v>0.44430003000000001</v>
      </c>
      <c r="F17" s="12">
        <v>0.46500001000000002</v>
      </c>
      <c r="G17" s="8">
        <v>0.48969998999999997</v>
      </c>
      <c r="H17" s="8">
        <v>0.47320000000000001</v>
      </c>
      <c r="I17" s="12">
        <v>0.45930000999999998</v>
      </c>
      <c r="J17" s="8">
        <v>0.47379998000000001</v>
      </c>
      <c r="K17" s="8">
        <v>0.45909998000000002</v>
      </c>
      <c r="L17" s="12">
        <v>0.20530001</v>
      </c>
      <c r="M17" s="8">
        <v>0.19929999000000001</v>
      </c>
      <c r="N17" s="8">
        <v>0.20879998999999999</v>
      </c>
      <c r="O17" s="12">
        <v>0.21790001000000001</v>
      </c>
      <c r="P17" s="8">
        <v>0.21390000000000001</v>
      </c>
      <c r="Q17" s="8">
        <v>0.21950001</v>
      </c>
      <c r="R17" s="12">
        <v>0.39429998999999999</v>
      </c>
      <c r="S17" s="8">
        <v>0.37890000000000001</v>
      </c>
      <c r="T17" s="8">
        <v>0.39820000999999999</v>
      </c>
      <c r="U17" s="12">
        <v>0.37369999999999998</v>
      </c>
      <c r="V17" s="8">
        <v>0.36320001000000002</v>
      </c>
      <c r="W17" s="13">
        <v>0.34799998999999998</v>
      </c>
    </row>
    <row r="18" spans="1:23">
      <c r="A18" s="572"/>
      <c r="B18" s="60">
        <v>3.25</v>
      </c>
      <c r="C18" s="12">
        <v>0.53699996999999999</v>
      </c>
      <c r="D18" s="8">
        <v>0.54819998999999997</v>
      </c>
      <c r="E18" s="8">
        <v>0.53390000000000004</v>
      </c>
      <c r="F18" s="12">
        <v>0.56240002</v>
      </c>
      <c r="G18" s="8">
        <v>0.58610002000000005</v>
      </c>
      <c r="H18" s="8">
        <v>0.56469997999999999</v>
      </c>
      <c r="I18" s="12">
        <v>0.56090001</v>
      </c>
      <c r="J18" s="8">
        <v>0.57579997999999999</v>
      </c>
      <c r="K18" s="8">
        <v>0.55590001</v>
      </c>
      <c r="L18" s="12">
        <v>0.25349999000000001</v>
      </c>
      <c r="M18" s="8">
        <v>0.24680000999999999</v>
      </c>
      <c r="N18" s="8">
        <v>0.26120000999999998</v>
      </c>
      <c r="O18" s="12">
        <v>0.2717</v>
      </c>
      <c r="P18" s="8">
        <v>0.26620000999999999</v>
      </c>
      <c r="Q18" s="8">
        <v>0.27390001000000003</v>
      </c>
      <c r="R18" s="12">
        <v>0.47419998000000002</v>
      </c>
      <c r="S18" s="8">
        <v>0.45790002000000002</v>
      </c>
      <c r="T18" s="8">
        <v>0.47919998000000003</v>
      </c>
      <c r="U18" s="12">
        <v>0.44820001999999998</v>
      </c>
      <c r="V18" s="8">
        <v>0.43539998000000002</v>
      </c>
      <c r="W18" s="13">
        <v>0.42419996999999998</v>
      </c>
    </row>
    <row r="19" spans="1:23">
      <c r="A19" s="572"/>
      <c r="B19" s="60">
        <v>3.5</v>
      </c>
      <c r="C19" s="12">
        <v>0.61389998000000001</v>
      </c>
      <c r="D19" s="8">
        <v>0.62729999999999997</v>
      </c>
      <c r="E19" s="8">
        <v>0.62130001999999995</v>
      </c>
      <c r="F19" s="12">
        <v>0.65959999000000002</v>
      </c>
      <c r="G19" s="8">
        <v>0.67429998999999996</v>
      </c>
      <c r="H19" s="8">
        <v>0.65089998000000004</v>
      </c>
      <c r="I19" s="12">
        <v>0.66300002000000002</v>
      </c>
      <c r="J19" s="8">
        <v>0.66980002000000005</v>
      </c>
      <c r="K19" s="8">
        <v>0.64900002000000001</v>
      </c>
      <c r="L19" s="12">
        <v>0.32139999000000002</v>
      </c>
      <c r="M19" s="8">
        <v>0.31459999</v>
      </c>
      <c r="N19" s="8">
        <v>0.32629999999999998</v>
      </c>
      <c r="O19" s="12">
        <v>0.33489999999999998</v>
      </c>
      <c r="P19" s="8">
        <v>0.32960001</v>
      </c>
      <c r="Q19" s="8">
        <v>0.33899998999999997</v>
      </c>
      <c r="R19" s="12">
        <v>0.57060001000000005</v>
      </c>
      <c r="S19" s="8">
        <v>0.55149999999999999</v>
      </c>
      <c r="T19" s="8">
        <v>0.57140002000000001</v>
      </c>
      <c r="U19" s="12">
        <v>0.54110000000000003</v>
      </c>
      <c r="V19" s="8">
        <v>0.52430001000000004</v>
      </c>
      <c r="W19" s="13">
        <v>0.50380000999999996</v>
      </c>
    </row>
    <row r="20" spans="1:23">
      <c r="A20" s="572"/>
      <c r="B20" s="60">
        <v>3.75</v>
      </c>
      <c r="C20" s="12">
        <v>0.67880001999999995</v>
      </c>
      <c r="D20" s="8">
        <v>0.69269999999999998</v>
      </c>
      <c r="E20" s="8">
        <v>0.69240000999999995</v>
      </c>
      <c r="F20" s="12">
        <v>0.73870000999999996</v>
      </c>
      <c r="G20" s="8">
        <v>0.75100001999999999</v>
      </c>
      <c r="H20" s="8">
        <v>0.72639999</v>
      </c>
      <c r="I20" s="12">
        <v>0.74340001</v>
      </c>
      <c r="J20" s="8">
        <v>0.75030001999999996</v>
      </c>
      <c r="K20" s="8">
        <v>0.72870002</v>
      </c>
      <c r="L20" s="12">
        <v>0.37650001</v>
      </c>
      <c r="M20" s="8">
        <v>0.36820001000000002</v>
      </c>
      <c r="N20" s="8">
        <v>0.38209999</v>
      </c>
      <c r="O20" s="12">
        <v>0.39400000000000002</v>
      </c>
      <c r="P20" s="8">
        <v>0.38650000000000001</v>
      </c>
      <c r="Q20" s="8">
        <v>0.3962</v>
      </c>
      <c r="R20" s="12">
        <v>0.65489998999999999</v>
      </c>
      <c r="S20" s="8">
        <v>0.63960001</v>
      </c>
      <c r="T20" s="8">
        <v>0.65409996999999998</v>
      </c>
      <c r="U20" s="12">
        <v>0.64019999000000005</v>
      </c>
      <c r="V20" s="8">
        <v>0.62160000999999998</v>
      </c>
      <c r="W20" s="13">
        <v>0.61150000000000004</v>
      </c>
    </row>
    <row r="21" spans="1:23">
      <c r="A21" s="572"/>
      <c r="B21" s="60">
        <v>4</v>
      </c>
      <c r="C21" s="12">
        <v>0.73870000999999996</v>
      </c>
      <c r="D21" s="8">
        <v>0.75420001999999997</v>
      </c>
      <c r="E21" s="8">
        <v>0.76009998000000001</v>
      </c>
      <c r="F21" s="12">
        <v>0.80899999</v>
      </c>
      <c r="G21" s="8">
        <v>0.83030000999999998</v>
      </c>
      <c r="H21" s="8">
        <v>0.8044</v>
      </c>
      <c r="I21" s="12">
        <v>0.81520000000000004</v>
      </c>
      <c r="J21" s="8">
        <v>0.82500001999999995</v>
      </c>
      <c r="K21" s="8">
        <v>0.80200002000000004</v>
      </c>
      <c r="L21" s="12">
        <v>0.44060000999999999</v>
      </c>
      <c r="M21" s="8">
        <v>0.43130002000000001</v>
      </c>
      <c r="N21" s="8">
        <v>0.44649998000000002</v>
      </c>
      <c r="O21" s="12">
        <v>0.46229998</v>
      </c>
      <c r="P21" s="8">
        <v>0.45250002</v>
      </c>
      <c r="Q21" s="8">
        <v>0.46279999999999999</v>
      </c>
      <c r="R21" s="12">
        <v>0.72819999000000002</v>
      </c>
      <c r="S21" s="8">
        <v>0.71430000999999999</v>
      </c>
      <c r="T21" s="8">
        <v>0.72559998000000003</v>
      </c>
      <c r="U21" s="12">
        <v>0.71989999000000005</v>
      </c>
      <c r="V21" s="8">
        <v>0.69799999000000001</v>
      </c>
      <c r="W21" s="13">
        <v>0.68700000999999999</v>
      </c>
    </row>
    <row r="22" spans="1:23">
      <c r="A22" s="572"/>
      <c r="B22" s="60">
        <v>4.25</v>
      </c>
      <c r="C22" s="12">
        <v>0.78269997999999996</v>
      </c>
      <c r="D22" s="8">
        <v>0.79700002000000003</v>
      </c>
      <c r="E22" s="8">
        <v>0.80539998999999995</v>
      </c>
      <c r="F22" s="12">
        <v>0.87560000999999998</v>
      </c>
      <c r="G22" s="8">
        <v>0.88180002999999996</v>
      </c>
      <c r="H22" s="8">
        <v>0.85809997000000005</v>
      </c>
      <c r="I22" s="12">
        <v>0.88659999</v>
      </c>
      <c r="J22" s="8">
        <v>0.88039997999999997</v>
      </c>
      <c r="K22" s="8">
        <v>0.86539999000000001</v>
      </c>
      <c r="L22" s="12">
        <v>0.52199998999999997</v>
      </c>
      <c r="M22" s="8">
        <v>0.51329997999999999</v>
      </c>
      <c r="N22" s="8">
        <v>0.53589997</v>
      </c>
      <c r="O22" s="12">
        <v>0.55950001000000005</v>
      </c>
      <c r="P22" s="8">
        <v>0.54700002000000003</v>
      </c>
      <c r="Q22" s="8">
        <v>0.55649999000000006</v>
      </c>
      <c r="R22" s="12">
        <v>0.79859999000000004</v>
      </c>
      <c r="S22" s="8">
        <v>0.78230003000000004</v>
      </c>
      <c r="T22" s="8">
        <v>0.79499998999999999</v>
      </c>
      <c r="U22" s="12">
        <v>0.79</v>
      </c>
      <c r="V22" s="8">
        <v>0.76909998000000002</v>
      </c>
      <c r="W22" s="13">
        <v>0.76790002000000002</v>
      </c>
    </row>
    <row r="23" spans="1:23">
      <c r="A23" s="572"/>
      <c r="B23" s="60">
        <v>4.5</v>
      </c>
      <c r="C23" s="12">
        <v>0.82280001000000003</v>
      </c>
      <c r="D23" s="8">
        <v>0.83979996999999995</v>
      </c>
      <c r="E23" s="8">
        <v>0.84930000000000005</v>
      </c>
      <c r="F23" s="12">
        <v>0.91450003000000002</v>
      </c>
      <c r="G23" s="8">
        <v>0.92259994999999995</v>
      </c>
      <c r="H23" s="8">
        <v>0.90040001999999997</v>
      </c>
      <c r="I23" s="12">
        <v>0.92230000999999995</v>
      </c>
      <c r="J23" s="8">
        <v>0.92579999999999996</v>
      </c>
      <c r="K23" s="8">
        <v>0.90830001999999999</v>
      </c>
      <c r="L23" s="12">
        <v>0.61490003000000004</v>
      </c>
      <c r="M23" s="8">
        <v>0.60550002000000003</v>
      </c>
      <c r="N23" s="8">
        <v>0.62109998</v>
      </c>
      <c r="O23" s="12">
        <v>0.64460001</v>
      </c>
      <c r="P23" s="8">
        <v>0.63219997999999999</v>
      </c>
      <c r="Q23" s="8">
        <v>0.63649997000000003</v>
      </c>
      <c r="R23" s="12">
        <v>0.85109999999999997</v>
      </c>
      <c r="S23" s="8">
        <v>0.83330002999999997</v>
      </c>
      <c r="T23" s="8">
        <v>0.84330002000000004</v>
      </c>
      <c r="U23" s="12">
        <v>0.84550002999999996</v>
      </c>
      <c r="V23" s="8">
        <v>0.82520000000000004</v>
      </c>
      <c r="W23" s="13">
        <v>0.82140002000000001</v>
      </c>
    </row>
    <row r="24" spans="1:23">
      <c r="A24" s="572"/>
      <c r="B24" s="60">
        <v>4.75</v>
      </c>
      <c r="C24" s="12">
        <v>0.86420003000000001</v>
      </c>
      <c r="D24" s="8">
        <v>0.88289996999999998</v>
      </c>
      <c r="E24" s="8">
        <v>0.89269999</v>
      </c>
      <c r="F24" s="12">
        <v>0.94170001999999997</v>
      </c>
      <c r="G24" s="8">
        <v>0.94919995000000001</v>
      </c>
      <c r="H24" s="8">
        <v>0.92709998000000005</v>
      </c>
      <c r="I24" s="12">
        <v>0.94699993999999998</v>
      </c>
      <c r="J24" s="8">
        <v>0.95379999999999998</v>
      </c>
      <c r="K24" s="8">
        <v>0.93670001999999997</v>
      </c>
      <c r="L24" s="12">
        <v>0.68109998000000005</v>
      </c>
      <c r="M24" s="8">
        <v>0.67020002000000001</v>
      </c>
      <c r="N24" s="8">
        <v>0.68100002999999998</v>
      </c>
      <c r="O24" s="12">
        <v>0.70110002999999999</v>
      </c>
      <c r="P24" s="8">
        <v>0.68719998000000004</v>
      </c>
      <c r="Q24" s="8">
        <v>0.69079997999999998</v>
      </c>
      <c r="R24" s="12">
        <v>0.89640001000000002</v>
      </c>
      <c r="S24" s="8">
        <v>0.88680002000000002</v>
      </c>
      <c r="T24" s="8">
        <v>0.89299998000000003</v>
      </c>
      <c r="U24" s="12">
        <v>0.90290000999999998</v>
      </c>
      <c r="V24" s="8">
        <v>0.88119999000000004</v>
      </c>
      <c r="W24" s="13">
        <v>0.88549999000000001</v>
      </c>
    </row>
    <row r="25" spans="1:23">
      <c r="A25" s="572"/>
      <c r="B25" s="60">
        <v>5</v>
      </c>
      <c r="C25" s="12">
        <v>0.90000000999999996</v>
      </c>
      <c r="D25" s="8">
        <v>0.91339996999999995</v>
      </c>
      <c r="E25" s="8">
        <v>0.92880001999999995</v>
      </c>
      <c r="F25" s="12">
        <v>0.96250000999999996</v>
      </c>
      <c r="G25" s="8">
        <v>0.97250000000000003</v>
      </c>
      <c r="H25" s="8">
        <v>0.94960001000000005</v>
      </c>
      <c r="I25" s="12">
        <v>0.96690001999999997</v>
      </c>
      <c r="J25" s="8">
        <v>0.97519997000000003</v>
      </c>
      <c r="K25" s="8">
        <v>0.95900001999999995</v>
      </c>
      <c r="L25" s="12">
        <v>0.74200001999999998</v>
      </c>
      <c r="M25" s="8">
        <v>0.72709999000000003</v>
      </c>
      <c r="N25" s="8">
        <v>0.73429999000000001</v>
      </c>
      <c r="O25" s="12">
        <v>0.74969998000000004</v>
      </c>
      <c r="P25" s="8">
        <v>0.73580000000000001</v>
      </c>
      <c r="Q25" s="8">
        <v>0.73999998</v>
      </c>
      <c r="R25" s="12">
        <v>0.92149999999999999</v>
      </c>
      <c r="S25" s="8">
        <v>0.91399995000000001</v>
      </c>
      <c r="T25" s="8">
        <v>0.91979995999999997</v>
      </c>
      <c r="U25" s="12">
        <v>0.92950001999999998</v>
      </c>
      <c r="V25" s="8">
        <v>0.91170004000000004</v>
      </c>
      <c r="W25" s="13">
        <v>0.91810002999999996</v>
      </c>
    </row>
    <row r="26" spans="1:23">
      <c r="A26" s="572"/>
      <c r="B26" s="60">
        <v>5.25</v>
      </c>
      <c r="C26" s="12">
        <v>0.92590002000000005</v>
      </c>
      <c r="D26" s="8">
        <v>0.94499997000000002</v>
      </c>
      <c r="E26" s="8">
        <v>0.95349994999999999</v>
      </c>
      <c r="F26" s="12">
        <v>0.98009995000000005</v>
      </c>
      <c r="G26" s="8">
        <v>0.99210003000000002</v>
      </c>
      <c r="H26" s="8">
        <v>0.96929995000000002</v>
      </c>
      <c r="I26" s="12">
        <v>0.98379996999999997</v>
      </c>
      <c r="J26" s="8">
        <v>0.99299994000000003</v>
      </c>
      <c r="K26" s="8">
        <v>0.97780005000000003</v>
      </c>
      <c r="L26" s="12">
        <v>0.81679997000000004</v>
      </c>
      <c r="M26" s="8">
        <v>0.79929998999999996</v>
      </c>
      <c r="N26" s="8">
        <v>0.80359999000000004</v>
      </c>
      <c r="O26" s="12">
        <v>0.81399997999999996</v>
      </c>
      <c r="P26" s="8">
        <v>0.79480002000000005</v>
      </c>
      <c r="Q26" s="8">
        <v>0.80819998000000004</v>
      </c>
      <c r="R26" s="12">
        <v>0.94250003000000004</v>
      </c>
      <c r="S26" s="8">
        <v>0.93440000000000001</v>
      </c>
      <c r="T26" s="8">
        <v>0.94040003999999999</v>
      </c>
      <c r="U26" s="12">
        <v>0.94639996000000004</v>
      </c>
      <c r="V26" s="8">
        <v>0.92900004999999997</v>
      </c>
      <c r="W26" s="13">
        <v>0.93869999000000004</v>
      </c>
    </row>
    <row r="27" spans="1:23">
      <c r="A27" s="572"/>
      <c r="B27" s="60">
        <v>5.5</v>
      </c>
      <c r="C27" s="12">
        <v>0.95659998000000002</v>
      </c>
      <c r="D27" s="8">
        <v>0.96889999999999998</v>
      </c>
      <c r="E27" s="8">
        <v>0.97420004000000004</v>
      </c>
      <c r="F27" s="12">
        <v>0.99449995999999996</v>
      </c>
      <c r="G27" s="8">
        <v>1.0082999800000001</v>
      </c>
      <c r="H27" s="8">
        <v>0.98570004</v>
      </c>
      <c r="I27" s="12">
        <v>0.99550000000000005</v>
      </c>
      <c r="J27" s="8">
        <v>1.0064000200000001</v>
      </c>
      <c r="K27" s="8">
        <v>0.99239995999999997</v>
      </c>
      <c r="L27" s="12">
        <v>0.86069998999999997</v>
      </c>
      <c r="M27" s="8">
        <v>0.84099999000000003</v>
      </c>
      <c r="N27" s="8">
        <v>0.84400001999999996</v>
      </c>
      <c r="O27" s="12">
        <v>0.85800001000000004</v>
      </c>
      <c r="P27" s="8">
        <v>0.84239998999999999</v>
      </c>
      <c r="Q27" s="8">
        <v>0.84629997999999995</v>
      </c>
      <c r="R27" s="12">
        <v>0.96079996999999995</v>
      </c>
      <c r="S27" s="8">
        <v>0.95209995000000003</v>
      </c>
      <c r="T27" s="8">
        <v>0.95820000999999999</v>
      </c>
      <c r="U27" s="12">
        <v>0.96389999999999998</v>
      </c>
      <c r="V27" s="8">
        <v>0.94659998999999995</v>
      </c>
      <c r="W27" s="13">
        <v>0.95599999999999996</v>
      </c>
    </row>
    <row r="28" spans="1:23">
      <c r="A28" s="572"/>
      <c r="B28" s="60">
        <v>5.75</v>
      </c>
      <c r="C28" s="12">
        <v>0.98130002999999999</v>
      </c>
      <c r="D28" s="8">
        <v>0.98620001000000002</v>
      </c>
      <c r="E28" s="8">
        <v>0.98990003000000004</v>
      </c>
      <c r="F28" s="12">
        <v>1.0034000000000001</v>
      </c>
      <c r="G28" s="8">
        <v>1.0199</v>
      </c>
      <c r="H28" s="8">
        <v>0.99570004000000001</v>
      </c>
      <c r="I28" s="12">
        <v>1.00300005</v>
      </c>
      <c r="J28" s="8">
        <v>1.01479999</v>
      </c>
      <c r="K28" s="8">
        <v>1.0021000200000001</v>
      </c>
      <c r="L28" s="12">
        <v>0.88799998999999996</v>
      </c>
      <c r="M28" s="8">
        <v>0.86619999999999997</v>
      </c>
      <c r="N28" s="8">
        <v>0.86599996999999995</v>
      </c>
      <c r="O28" s="12">
        <v>0.88229999000000003</v>
      </c>
      <c r="P28" s="8">
        <v>0.86630001999999995</v>
      </c>
      <c r="Q28" s="8">
        <v>0.87719997999999999</v>
      </c>
      <c r="R28" s="12">
        <v>0.97659996999999998</v>
      </c>
      <c r="S28" s="8">
        <v>0.96799997000000004</v>
      </c>
      <c r="T28" s="8">
        <v>0.97379998000000001</v>
      </c>
      <c r="U28" s="12">
        <v>0.97939995000000002</v>
      </c>
      <c r="V28" s="8">
        <v>0.96299997000000004</v>
      </c>
      <c r="W28" s="13">
        <v>0.97319999999999995</v>
      </c>
    </row>
    <row r="29" spans="1:23">
      <c r="A29" s="572"/>
      <c r="B29" s="60">
        <v>6</v>
      </c>
      <c r="C29" s="12">
        <v>0.99949995000000003</v>
      </c>
      <c r="D29" s="8">
        <v>0.99710003000000003</v>
      </c>
      <c r="E29" s="8">
        <v>0.99899998999999995</v>
      </c>
      <c r="F29" s="12">
        <v>1.0100000200000001</v>
      </c>
      <c r="G29" s="8">
        <v>1.02740005</v>
      </c>
      <c r="H29" s="8">
        <v>1.0026999999999999</v>
      </c>
      <c r="I29" s="12">
        <v>1.00920001</v>
      </c>
      <c r="J29" s="8">
        <v>1.0212999899999999</v>
      </c>
      <c r="K29" s="8">
        <v>1.0085000099999999</v>
      </c>
      <c r="L29" s="12">
        <v>0.89970002000000004</v>
      </c>
      <c r="M29" s="8">
        <v>0.87820003000000002</v>
      </c>
      <c r="N29" s="8">
        <v>0.87679996999999998</v>
      </c>
      <c r="O29" s="12">
        <v>0.90349999000000003</v>
      </c>
      <c r="P29" s="8">
        <v>0.88380000000000003</v>
      </c>
      <c r="Q29" s="8">
        <v>0.89869997000000001</v>
      </c>
      <c r="R29" s="12">
        <v>0.98939993999999998</v>
      </c>
      <c r="S29" s="8">
        <v>0.98050002000000003</v>
      </c>
      <c r="T29" s="8">
        <v>0.98720006000000005</v>
      </c>
      <c r="U29" s="12">
        <v>0.99210003000000002</v>
      </c>
      <c r="V29" s="8">
        <v>0.97630002999999999</v>
      </c>
      <c r="W29" s="13">
        <v>0.98509994999999995</v>
      </c>
    </row>
    <row r="30" spans="1:23">
      <c r="A30" s="572"/>
      <c r="B30" s="60">
        <v>6.25</v>
      </c>
      <c r="C30" s="12">
        <v>1.01389996</v>
      </c>
      <c r="D30" s="8">
        <v>1.0041</v>
      </c>
      <c r="E30" s="8">
        <v>1.0047999999999999</v>
      </c>
      <c r="F30" s="12">
        <v>1.01450006</v>
      </c>
      <c r="G30" s="8">
        <v>1.0329000100000001</v>
      </c>
      <c r="H30" s="8">
        <v>1.00819996</v>
      </c>
      <c r="I30" s="12">
        <v>1.0131999599999999</v>
      </c>
      <c r="J30" s="8">
        <v>1.0264</v>
      </c>
      <c r="K30" s="8">
        <v>1.01399997</v>
      </c>
      <c r="L30" s="12">
        <v>0.90879997999999995</v>
      </c>
      <c r="M30" s="8">
        <v>0.88869997999999994</v>
      </c>
      <c r="N30" s="8">
        <v>0.88619998</v>
      </c>
      <c r="O30" s="12">
        <v>0.91859999999999997</v>
      </c>
      <c r="P30" s="8">
        <v>0.89509996999999997</v>
      </c>
      <c r="Q30" s="8">
        <v>0.91639999000000005</v>
      </c>
      <c r="R30" s="12">
        <v>0.99940004999999998</v>
      </c>
      <c r="S30" s="8">
        <v>0.99010005999999995</v>
      </c>
      <c r="T30" s="8">
        <v>0.99650004999999997</v>
      </c>
      <c r="U30" s="12">
        <v>1.00389997</v>
      </c>
      <c r="V30" s="8">
        <v>0.98720006000000005</v>
      </c>
      <c r="W30" s="13">
        <v>0.99440006000000003</v>
      </c>
    </row>
    <row r="31" spans="1:23">
      <c r="A31" s="572"/>
      <c r="B31" s="60">
        <v>6.5</v>
      </c>
      <c r="C31" s="12">
        <v>1.0221000099999999</v>
      </c>
      <c r="D31" s="8">
        <v>1.00969997</v>
      </c>
      <c r="E31" s="8">
        <v>1.0095999600000001</v>
      </c>
      <c r="F31" s="12">
        <v>1.01800004</v>
      </c>
      <c r="G31" s="8">
        <v>1.0375999499999999</v>
      </c>
      <c r="H31" s="8">
        <v>1.0118999799999999</v>
      </c>
      <c r="I31" s="12">
        <v>1.01609996</v>
      </c>
      <c r="J31" s="8">
        <v>1.0296000599999999</v>
      </c>
      <c r="K31" s="8">
        <v>1.0167999599999999</v>
      </c>
      <c r="L31" s="12">
        <v>0.91720000000000002</v>
      </c>
      <c r="M31" s="8">
        <v>0.89849999999999997</v>
      </c>
      <c r="N31" s="8">
        <v>0.89750001000000001</v>
      </c>
      <c r="O31" s="12">
        <v>0.92960003000000002</v>
      </c>
      <c r="P31" s="8">
        <v>0.90569999999999995</v>
      </c>
      <c r="Q31" s="8">
        <v>0.93049994000000003</v>
      </c>
      <c r="R31" s="12">
        <v>1.00759998</v>
      </c>
      <c r="S31" s="8">
        <v>0.99850002000000004</v>
      </c>
      <c r="T31" s="8">
        <v>1.0044000500000001</v>
      </c>
      <c r="U31" s="12">
        <v>1.0143000200000001</v>
      </c>
      <c r="V31" s="8">
        <v>0.99770000999999997</v>
      </c>
      <c r="W31" s="13">
        <v>1.00300005</v>
      </c>
    </row>
    <row r="32" spans="1:23">
      <c r="A32" s="572"/>
      <c r="B32" s="60">
        <v>6.75</v>
      </c>
      <c r="C32" s="12">
        <v>1.02769998</v>
      </c>
      <c r="D32" s="8">
        <v>1.0126999999999999</v>
      </c>
      <c r="E32" s="8">
        <v>1.0121000099999999</v>
      </c>
      <c r="F32" s="12">
        <v>1.02000001</v>
      </c>
      <c r="G32" s="8">
        <v>1.03899995</v>
      </c>
      <c r="H32" s="8">
        <v>1.01399997</v>
      </c>
      <c r="I32" s="12">
        <v>1.01699999</v>
      </c>
      <c r="J32" s="8">
        <v>1.0316000299999999</v>
      </c>
      <c r="K32" s="8">
        <v>1.0185</v>
      </c>
      <c r="L32" s="12">
        <v>0.92880001999999995</v>
      </c>
      <c r="M32" s="8">
        <v>0.91030005000000003</v>
      </c>
      <c r="N32" s="8">
        <v>0.91049996</v>
      </c>
      <c r="O32" s="12">
        <v>0.94219998000000005</v>
      </c>
      <c r="P32" s="8">
        <v>0.91660001999999996</v>
      </c>
      <c r="Q32" s="8">
        <v>0.94340005999999998</v>
      </c>
      <c r="R32" s="12">
        <v>1.0157000199999999</v>
      </c>
      <c r="S32" s="8">
        <v>1.0052999600000001</v>
      </c>
      <c r="T32" s="8">
        <v>1.01090005</v>
      </c>
      <c r="U32" s="12">
        <v>1.0237000300000001</v>
      </c>
      <c r="V32" s="8">
        <v>1.00689999</v>
      </c>
      <c r="W32" s="13">
        <v>1.00990001</v>
      </c>
    </row>
    <row r="33" spans="1:23">
      <c r="A33" s="572"/>
      <c r="B33" s="60">
        <v>7</v>
      </c>
      <c r="C33" s="12">
        <v>1.0339999499999999</v>
      </c>
      <c r="D33" s="8">
        <v>1.01739994</v>
      </c>
      <c r="E33" s="8">
        <v>1.0148999999999999</v>
      </c>
      <c r="F33" s="12">
        <v>1.02189997</v>
      </c>
      <c r="G33" s="8">
        <v>1.0413999899999999</v>
      </c>
      <c r="H33" s="8">
        <v>1.0161999799999999</v>
      </c>
      <c r="I33" s="12">
        <v>1.0187000399999999</v>
      </c>
      <c r="J33" s="8">
        <v>1.03320006</v>
      </c>
      <c r="K33" s="8">
        <v>1.0199</v>
      </c>
      <c r="L33" s="12">
        <v>0.94410006000000002</v>
      </c>
      <c r="M33" s="8">
        <v>0.92670003000000001</v>
      </c>
      <c r="N33" s="8">
        <v>0.92769995999999999</v>
      </c>
      <c r="O33" s="12">
        <v>0.95540002000000002</v>
      </c>
      <c r="P33" s="8">
        <v>0.92960003000000002</v>
      </c>
      <c r="Q33" s="8">
        <v>0.95610002000000005</v>
      </c>
      <c r="R33" s="12">
        <v>1.02150002</v>
      </c>
      <c r="S33" s="8">
        <v>1.01249996</v>
      </c>
      <c r="T33" s="8">
        <v>1.01699999</v>
      </c>
      <c r="U33" s="12">
        <v>1.0316000299999999</v>
      </c>
      <c r="V33" s="8">
        <v>1.0142000099999999</v>
      </c>
      <c r="W33" s="13">
        <v>1.01539997</v>
      </c>
    </row>
    <row r="34" spans="1:23">
      <c r="A34" s="572"/>
      <c r="B34" s="60">
        <v>7.25</v>
      </c>
      <c r="C34" s="12">
        <v>1.0386</v>
      </c>
      <c r="D34" s="8">
        <v>1.0195999499999999</v>
      </c>
      <c r="E34" s="8">
        <v>1.0158000300000001</v>
      </c>
      <c r="F34" s="12">
        <v>1.0230000400000001</v>
      </c>
      <c r="G34" s="8">
        <v>1.0423000200000001</v>
      </c>
      <c r="H34" s="8">
        <v>1.0172000299999999</v>
      </c>
      <c r="I34" s="12">
        <v>1.01889995</v>
      </c>
      <c r="J34" s="8">
        <v>1.03409997</v>
      </c>
      <c r="K34" s="8">
        <v>1.02059999</v>
      </c>
      <c r="L34" s="12">
        <v>0.96030000000000004</v>
      </c>
      <c r="M34" s="8">
        <v>0.94419995000000001</v>
      </c>
      <c r="N34" s="8">
        <v>0.94559994999999997</v>
      </c>
      <c r="O34" s="12">
        <v>0.96750000000000003</v>
      </c>
      <c r="P34" s="8">
        <v>0.94260005000000002</v>
      </c>
      <c r="Q34" s="8">
        <v>0.96869996999999997</v>
      </c>
      <c r="R34" s="12">
        <v>1.0270999999999999</v>
      </c>
      <c r="S34" s="8">
        <v>1.01739994</v>
      </c>
      <c r="T34" s="8">
        <v>1.0217999600000001</v>
      </c>
      <c r="U34" s="12">
        <v>1.0379</v>
      </c>
      <c r="V34" s="8">
        <v>1.0199</v>
      </c>
      <c r="W34" s="13">
        <v>1.01950005</v>
      </c>
    </row>
    <row r="35" spans="1:23">
      <c r="A35" s="572"/>
      <c r="B35" s="60">
        <v>7.5</v>
      </c>
      <c r="C35" s="12">
        <v>1.04460004</v>
      </c>
      <c r="D35" s="8">
        <v>1.02249995</v>
      </c>
      <c r="E35" s="8">
        <v>1.0173000400000001</v>
      </c>
      <c r="F35" s="12">
        <v>1.02440003</v>
      </c>
      <c r="G35" s="8">
        <v>1.0436000000000001</v>
      </c>
      <c r="H35" s="8">
        <v>1.0181000600000001</v>
      </c>
      <c r="I35" s="12">
        <v>1.01950005</v>
      </c>
      <c r="J35" s="8">
        <v>1.03510002</v>
      </c>
      <c r="K35" s="8">
        <v>1.02080003</v>
      </c>
      <c r="L35" s="12">
        <v>0.97630002999999999</v>
      </c>
      <c r="M35" s="8">
        <v>0.96340004000000001</v>
      </c>
      <c r="N35" s="8">
        <v>0.96490005000000001</v>
      </c>
      <c r="O35" s="12">
        <v>0.97990003999999997</v>
      </c>
      <c r="P35" s="8">
        <v>0.95620004000000003</v>
      </c>
      <c r="Q35" s="8">
        <v>0.97930006000000003</v>
      </c>
      <c r="R35" s="12">
        <v>1.0303999500000001</v>
      </c>
      <c r="S35" s="8">
        <v>1.02150002</v>
      </c>
      <c r="T35" s="8">
        <v>1.02590004</v>
      </c>
      <c r="U35" s="12">
        <v>1.04399994</v>
      </c>
      <c r="V35" s="8">
        <v>1.02489999</v>
      </c>
      <c r="W35" s="13">
        <v>1.0236000199999999</v>
      </c>
    </row>
    <row r="36" spans="1:23">
      <c r="A36" s="572"/>
      <c r="B36" s="60">
        <v>7.75</v>
      </c>
      <c r="C36" s="12">
        <v>1.0490999599999999</v>
      </c>
      <c r="D36" s="8">
        <v>1.02399996</v>
      </c>
      <c r="E36" s="8">
        <v>1.0164000099999999</v>
      </c>
      <c r="F36" s="12">
        <v>1.0243000099999999</v>
      </c>
      <c r="G36" s="8">
        <v>1.0438000300000001</v>
      </c>
      <c r="H36" s="8">
        <v>1.0188000500000001</v>
      </c>
      <c r="I36" s="12">
        <v>1.0197999799999999</v>
      </c>
      <c r="J36" s="8">
        <v>1.0354999600000001</v>
      </c>
      <c r="K36" s="8">
        <v>1.0202999399999999</v>
      </c>
      <c r="L36" s="12">
        <v>0.99029997000000003</v>
      </c>
      <c r="M36" s="8">
        <v>0.98009995000000005</v>
      </c>
      <c r="N36" s="8">
        <v>0.97990003999999997</v>
      </c>
      <c r="O36" s="12">
        <v>0.99000003999999997</v>
      </c>
      <c r="P36" s="8">
        <v>0.96869996999999997</v>
      </c>
      <c r="Q36" s="8">
        <v>0.98930004999999999</v>
      </c>
      <c r="R36" s="12">
        <v>1.0334999899999999</v>
      </c>
      <c r="S36" s="8">
        <v>1.0242</v>
      </c>
      <c r="T36" s="8">
        <v>1.0286000099999999</v>
      </c>
      <c r="U36" s="12">
        <v>1.0474000299999999</v>
      </c>
      <c r="V36" s="8">
        <v>1.02790001</v>
      </c>
      <c r="W36" s="13">
        <v>1.0255999899999999</v>
      </c>
    </row>
    <row r="37" spans="1:23">
      <c r="A37" s="572"/>
      <c r="B37" s="60">
        <v>8</v>
      </c>
      <c r="C37" s="12">
        <v>1.05269996</v>
      </c>
      <c r="D37" s="8">
        <v>1.02699998</v>
      </c>
      <c r="E37" s="8">
        <v>1.0163</v>
      </c>
      <c r="F37" s="12">
        <v>1.02570001</v>
      </c>
      <c r="G37" s="8">
        <v>1.04499999</v>
      </c>
      <c r="H37" s="8">
        <v>1.02010003</v>
      </c>
      <c r="I37" s="12">
        <v>1.0202000499999999</v>
      </c>
      <c r="J37" s="8">
        <v>1.0360999399999999</v>
      </c>
      <c r="K37" s="8">
        <v>1.0204999800000001</v>
      </c>
      <c r="L37" s="12">
        <v>1.0024999699999999</v>
      </c>
      <c r="M37" s="8">
        <v>0.99299994000000003</v>
      </c>
      <c r="N37" s="8">
        <v>0.99080005999999998</v>
      </c>
      <c r="O37" s="12">
        <v>0.99980000000000002</v>
      </c>
      <c r="P37" s="8">
        <v>0.98040000000000005</v>
      </c>
      <c r="Q37" s="8">
        <v>0.99759998999999999</v>
      </c>
      <c r="R37" s="12">
        <v>1.0349999999999999</v>
      </c>
      <c r="S37" s="8">
        <v>1.02619997</v>
      </c>
      <c r="T37" s="8">
        <v>1.0303999500000001</v>
      </c>
      <c r="U37" s="12">
        <v>1.0506999800000001</v>
      </c>
      <c r="V37" s="8">
        <v>1.0310000500000001</v>
      </c>
      <c r="W37" s="13">
        <v>1.0281000499999999</v>
      </c>
    </row>
    <row r="38" spans="1:23">
      <c r="A38" s="572"/>
      <c r="B38" s="60">
        <v>8.25</v>
      </c>
      <c r="C38" s="12">
        <v>1.05610004</v>
      </c>
      <c r="D38" s="8">
        <v>1.0275999600000001</v>
      </c>
      <c r="E38" s="8">
        <v>1.0151000400000001</v>
      </c>
      <c r="F38" s="12">
        <v>1.02590004</v>
      </c>
      <c r="G38" s="8">
        <v>1.0448999699999999</v>
      </c>
      <c r="H38" s="8">
        <v>1.0202000499999999</v>
      </c>
      <c r="I38" s="12">
        <v>1.02010003</v>
      </c>
      <c r="J38" s="8">
        <v>1.0359000300000001</v>
      </c>
      <c r="K38" s="8">
        <v>1.02000001</v>
      </c>
      <c r="L38" s="12">
        <v>1.0103999699999999</v>
      </c>
      <c r="M38" s="8">
        <v>1.0021000200000001</v>
      </c>
      <c r="N38" s="8">
        <v>0.99850002000000004</v>
      </c>
      <c r="O38" s="12">
        <v>1.00539998</v>
      </c>
      <c r="P38" s="8">
        <v>0.98799994999999996</v>
      </c>
      <c r="Q38" s="8">
        <v>1.0031999700000001</v>
      </c>
      <c r="R38" s="12">
        <v>1.03660003</v>
      </c>
      <c r="S38" s="8">
        <v>1.0274999499999999</v>
      </c>
      <c r="T38" s="8">
        <v>1.0317999499999999</v>
      </c>
      <c r="U38" s="12">
        <v>1.05250004</v>
      </c>
      <c r="V38" s="8">
        <v>1.0319999799999999</v>
      </c>
      <c r="W38" s="13">
        <v>1.0288000399999999</v>
      </c>
    </row>
    <row r="39" spans="1:23">
      <c r="A39" s="572"/>
      <c r="B39" s="60">
        <v>8.5</v>
      </c>
      <c r="C39" s="12">
        <v>1.05890003</v>
      </c>
      <c r="D39" s="8">
        <v>1.02870003</v>
      </c>
      <c r="E39" s="8">
        <v>1.0146999699999999</v>
      </c>
      <c r="F39" s="12">
        <v>1.0262999900000001</v>
      </c>
      <c r="G39" s="8">
        <v>1.04540006</v>
      </c>
      <c r="H39" s="8">
        <v>1.0209000399999999</v>
      </c>
      <c r="I39" s="12">
        <v>1.02000001</v>
      </c>
      <c r="J39" s="8">
        <v>1.03600005</v>
      </c>
      <c r="K39" s="8">
        <v>1.0195999499999999</v>
      </c>
      <c r="L39" s="12">
        <v>1.0164000099999999</v>
      </c>
      <c r="M39" s="8">
        <v>1.0084</v>
      </c>
      <c r="N39" s="8">
        <v>1.00469998</v>
      </c>
      <c r="O39" s="12">
        <v>1.01010004</v>
      </c>
      <c r="P39" s="8">
        <v>0.99430004000000005</v>
      </c>
      <c r="Q39" s="8">
        <v>1.0084</v>
      </c>
      <c r="R39" s="12">
        <v>1.0369999700000001</v>
      </c>
      <c r="S39" s="8">
        <v>1.0283999800000001</v>
      </c>
      <c r="T39" s="8">
        <v>1.03320006</v>
      </c>
      <c r="U39" s="12">
        <v>1.05489996</v>
      </c>
      <c r="V39" s="8">
        <v>1.0339000599999999</v>
      </c>
      <c r="W39" s="13">
        <v>1.03090003</v>
      </c>
    </row>
    <row r="40" spans="1:23">
      <c r="A40" s="572"/>
      <c r="B40" s="60">
        <v>8.75</v>
      </c>
      <c r="C40" s="12">
        <v>1.06190005</v>
      </c>
      <c r="D40" s="8">
        <v>1.0303000499999999</v>
      </c>
      <c r="E40" s="8">
        <v>1.0142000099999999</v>
      </c>
      <c r="F40" s="12">
        <v>1.02619997</v>
      </c>
      <c r="G40" s="8">
        <v>1.0459000199999999</v>
      </c>
      <c r="H40" s="8">
        <v>1.02140001</v>
      </c>
      <c r="I40" s="12">
        <v>1.0202000499999999</v>
      </c>
      <c r="J40" s="8">
        <v>1.0354999600000001</v>
      </c>
      <c r="K40" s="8">
        <v>1.01950005</v>
      </c>
      <c r="L40" s="12">
        <v>1.0209999400000001</v>
      </c>
      <c r="M40" s="8">
        <v>1.01329998</v>
      </c>
      <c r="N40" s="8">
        <v>1.0087999400000001</v>
      </c>
      <c r="O40" s="12">
        <v>1.0138000599999999</v>
      </c>
      <c r="P40" s="8">
        <v>0.99879994999999999</v>
      </c>
      <c r="Q40" s="8">
        <v>1.0121000099999999</v>
      </c>
      <c r="R40" s="12">
        <v>1.0375999499999999</v>
      </c>
      <c r="S40" s="8">
        <v>1.02870003</v>
      </c>
      <c r="T40" s="8">
        <v>1.0339999499999999</v>
      </c>
      <c r="U40" s="12">
        <v>1.05590001</v>
      </c>
      <c r="V40" s="8">
        <v>1.03530005</v>
      </c>
      <c r="W40" s="13">
        <v>1.0316000299999999</v>
      </c>
    </row>
    <row r="41" spans="1:23">
      <c r="A41" s="572"/>
      <c r="B41" s="60">
        <v>9</v>
      </c>
      <c r="C41" s="12">
        <v>1.06409994</v>
      </c>
      <c r="D41" s="8">
        <v>1.03080002</v>
      </c>
      <c r="E41" s="8">
        <v>1.0128000100000001</v>
      </c>
      <c r="F41" s="12">
        <v>1.0260999500000001</v>
      </c>
      <c r="G41" s="8">
        <v>1.0448999699999999</v>
      </c>
      <c r="H41" s="8">
        <v>1.0209000399999999</v>
      </c>
      <c r="I41" s="12">
        <v>1.0192000000000001</v>
      </c>
      <c r="J41" s="8">
        <v>1.0341999900000001</v>
      </c>
      <c r="K41" s="8">
        <v>1.0181000600000001</v>
      </c>
      <c r="L41" s="12">
        <v>1.0242</v>
      </c>
      <c r="M41" s="8">
        <v>1.0171000100000001</v>
      </c>
      <c r="N41" s="8">
        <v>1.01090005</v>
      </c>
      <c r="O41" s="12">
        <v>1.0166000500000001</v>
      </c>
      <c r="P41" s="8">
        <v>1.0024999699999999</v>
      </c>
      <c r="Q41" s="8">
        <v>1.01479999</v>
      </c>
      <c r="R41" s="12">
        <v>1.0372000100000001</v>
      </c>
      <c r="S41" s="8">
        <v>1.0283999800000001</v>
      </c>
      <c r="T41" s="8">
        <v>1.0339000599999999</v>
      </c>
      <c r="U41" s="12">
        <v>1.0572999999999999</v>
      </c>
      <c r="V41" s="8">
        <v>1.0359000300000001</v>
      </c>
      <c r="W41" s="13">
        <v>1.0321</v>
      </c>
    </row>
    <row r="42" spans="1:23">
      <c r="A42" s="572"/>
      <c r="B42" s="60">
        <v>9.25</v>
      </c>
      <c r="C42" s="12">
        <v>1.06559995</v>
      </c>
      <c r="D42" s="8">
        <v>1.0326999800000001</v>
      </c>
      <c r="E42" s="8">
        <v>1.01249996</v>
      </c>
      <c r="F42" s="12">
        <v>1.02549997</v>
      </c>
      <c r="G42" s="8">
        <v>1.0444000099999999</v>
      </c>
      <c r="H42" s="8">
        <v>1.0194000299999999</v>
      </c>
      <c r="I42" s="12">
        <v>1.0181000600000001</v>
      </c>
      <c r="J42" s="8">
        <v>1.0317999499999999</v>
      </c>
      <c r="K42" s="8">
        <v>1.01650003</v>
      </c>
      <c r="L42" s="12">
        <v>1.0268999700000001</v>
      </c>
      <c r="M42" s="8">
        <v>1.0188000500000001</v>
      </c>
      <c r="N42" s="8">
        <v>1.01290003</v>
      </c>
      <c r="O42" s="12">
        <v>1.01889995</v>
      </c>
      <c r="P42" s="8">
        <v>1.0057000300000001</v>
      </c>
      <c r="Q42" s="8">
        <v>1.0173000400000001</v>
      </c>
      <c r="R42" s="12">
        <v>1.03709999</v>
      </c>
      <c r="S42" s="8">
        <v>1.0281000499999999</v>
      </c>
      <c r="T42" s="8">
        <v>1.03409997</v>
      </c>
      <c r="U42" s="12">
        <v>1.05779997</v>
      </c>
      <c r="V42" s="8">
        <v>1.03580001</v>
      </c>
      <c r="W42" s="13">
        <v>1.0319999799999999</v>
      </c>
    </row>
    <row r="43" spans="1:23">
      <c r="A43" s="572"/>
      <c r="B43" s="60">
        <v>9.5</v>
      </c>
      <c r="C43" s="12">
        <v>1.0679999899999999</v>
      </c>
      <c r="D43" s="8">
        <v>1.0332999599999999</v>
      </c>
      <c r="E43" s="8">
        <v>1.0115000300000001</v>
      </c>
      <c r="F43" s="12">
        <v>1.0236000199999999</v>
      </c>
      <c r="G43" s="8">
        <v>1.0425000499999999</v>
      </c>
      <c r="H43" s="8">
        <v>1.01780001</v>
      </c>
      <c r="I43" s="12">
        <v>1.01529995</v>
      </c>
      <c r="J43" s="8">
        <v>1.02930001</v>
      </c>
      <c r="K43" s="8">
        <v>1.0142000099999999</v>
      </c>
      <c r="L43" s="12">
        <v>1.0288999400000001</v>
      </c>
      <c r="M43" s="8">
        <v>1.0207000100000001</v>
      </c>
      <c r="N43" s="8">
        <v>1.01459995</v>
      </c>
      <c r="O43" s="12">
        <v>1.02010003</v>
      </c>
      <c r="P43" s="8">
        <v>1.0080000499999999</v>
      </c>
      <c r="Q43" s="8">
        <v>1.0188000500000001</v>
      </c>
      <c r="R43" s="12">
        <v>1.0365000099999999</v>
      </c>
      <c r="S43" s="8">
        <v>1.02790001</v>
      </c>
      <c r="T43" s="8">
        <v>1.0333999700000001</v>
      </c>
      <c r="U43" s="12">
        <v>1.0576999499999999</v>
      </c>
      <c r="V43" s="8">
        <v>1.03600005</v>
      </c>
      <c r="W43" s="13">
        <v>1.03230003</v>
      </c>
    </row>
    <row r="44" spans="1:23">
      <c r="A44" s="572"/>
      <c r="B44" s="60">
        <v>9.75</v>
      </c>
      <c r="C44" s="12">
        <v>1.06830004</v>
      </c>
      <c r="D44" s="8">
        <v>1.0333999700000001</v>
      </c>
      <c r="E44" s="8">
        <v>1.0087999400000001</v>
      </c>
      <c r="F44" s="12">
        <v>1.02189997</v>
      </c>
      <c r="G44" s="8">
        <v>1.0403999399999999</v>
      </c>
      <c r="H44" s="8">
        <v>1.0159999500000001</v>
      </c>
      <c r="I44" s="12">
        <v>1.01329998</v>
      </c>
      <c r="J44" s="8">
        <v>1.0266000399999999</v>
      </c>
      <c r="K44" s="8">
        <v>1.01160005</v>
      </c>
      <c r="L44" s="12">
        <v>1.0296999499999999</v>
      </c>
      <c r="M44" s="8">
        <v>1.02140001</v>
      </c>
      <c r="N44" s="8">
        <v>1.01539997</v>
      </c>
      <c r="O44" s="12">
        <v>1.0219999900000001</v>
      </c>
      <c r="P44" s="8">
        <v>1.00969997</v>
      </c>
      <c r="Q44" s="8">
        <v>1.02039996</v>
      </c>
      <c r="R44" s="12">
        <v>1.0348999800000001</v>
      </c>
      <c r="S44" s="8">
        <v>1.0260000600000001</v>
      </c>
      <c r="T44" s="8">
        <v>1.0324000499999999</v>
      </c>
      <c r="U44" s="12">
        <v>1.05629996</v>
      </c>
      <c r="V44" s="8">
        <v>1.0347999699999999</v>
      </c>
      <c r="W44" s="13">
        <v>1.0324999399999999</v>
      </c>
    </row>
    <row r="45" spans="1:23">
      <c r="A45" s="572"/>
      <c r="B45" s="60">
        <v>10</v>
      </c>
      <c r="C45" s="12">
        <v>1.06960002</v>
      </c>
      <c r="D45" s="8">
        <v>1.0333999700000001</v>
      </c>
      <c r="E45" s="8">
        <v>1.0072000400000001</v>
      </c>
      <c r="F45" s="12">
        <v>1.02039996</v>
      </c>
      <c r="G45" s="8">
        <v>1.0384999800000001</v>
      </c>
      <c r="H45" s="8">
        <v>1.0133999899999999</v>
      </c>
      <c r="I45" s="12">
        <v>1.0102999500000001</v>
      </c>
      <c r="J45" s="8">
        <v>1.0240999799999999</v>
      </c>
      <c r="K45" s="8">
        <v>1.00899998</v>
      </c>
      <c r="L45" s="12">
        <v>1.03109995</v>
      </c>
      <c r="M45" s="8">
        <v>1.0222000200000001</v>
      </c>
      <c r="N45" s="8">
        <v>1.0157000199999999</v>
      </c>
      <c r="O45" s="12">
        <v>1.02269999</v>
      </c>
      <c r="P45" s="8">
        <v>1.0100000200000001</v>
      </c>
      <c r="Q45" s="8">
        <v>1.0212999899999999</v>
      </c>
      <c r="R45" s="12">
        <v>1.03259996</v>
      </c>
      <c r="S45" s="8">
        <v>1.0237000300000001</v>
      </c>
      <c r="T45" s="8">
        <v>1.03090003</v>
      </c>
      <c r="U45" s="12">
        <v>1.0544</v>
      </c>
      <c r="V45" s="8">
        <v>1.0331000400000001</v>
      </c>
      <c r="W45" s="13">
        <v>1.0298999900000001</v>
      </c>
    </row>
    <row r="46" spans="1:23">
      <c r="A46" s="572"/>
      <c r="B46" s="60">
        <v>10.25</v>
      </c>
      <c r="C46" s="12">
        <v>1.06960002</v>
      </c>
      <c r="D46" s="8">
        <v>1.03279999</v>
      </c>
      <c r="E46" s="8">
        <v>1.00459996</v>
      </c>
      <c r="F46" s="12">
        <v>1.01699999</v>
      </c>
      <c r="G46" s="8">
        <v>1.0357000000000001</v>
      </c>
      <c r="H46" s="8">
        <v>1.01099995</v>
      </c>
      <c r="I46" s="12">
        <v>1.0080000499999999</v>
      </c>
      <c r="J46" s="8">
        <v>1.0212999899999999</v>
      </c>
      <c r="K46" s="8">
        <v>1.00560001</v>
      </c>
      <c r="L46" s="12">
        <v>1.0319999799999999</v>
      </c>
      <c r="M46" s="8">
        <v>1.02269999</v>
      </c>
      <c r="N46" s="8">
        <v>1.0158000300000001</v>
      </c>
      <c r="O46" s="12">
        <v>1.0236000199999999</v>
      </c>
      <c r="P46" s="8">
        <v>1.01119998</v>
      </c>
      <c r="Q46" s="8">
        <v>1.0222000200000001</v>
      </c>
      <c r="R46" s="12">
        <v>1.0303000499999999</v>
      </c>
      <c r="S46" s="8">
        <v>1.02150002</v>
      </c>
      <c r="T46" s="8">
        <v>1.02849999</v>
      </c>
      <c r="U46" s="12">
        <v>1.0530000100000001</v>
      </c>
      <c r="V46" s="8">
        <v>1.03109995</v>
      </c>
      <c r="W46" s="13">
        <v>1.02940002</v>
      </c>
    </row>
    <row r="47" spans="1:23">
      <c r="A47" s="572"/>
      <c r="B47" s="60">
        <v>10.5</v>
      </c>
      <c r="C47" s="12">
        <v>1.0703000199999999</v>
      </c>
      <c r="D47" s="8">
        <v>1.0324000499999999</v>
      </c>
      <c r="E47" s="8">
        <v>1.00259999</v>
      </c>
      <c r="F47" s="12">
        <v>1.0146999699999999</v>
      </c>
      <c r="G47" s="8">
        <v>1.0337000199999999</v>
      </c>
      <c r="H47" s="8">
        <v>1.0088999599999999</v>
      </c>
      <c r="I47" s="12">
        <v>1.00539998</v>
      </c>
      <c r="J47" s="8">
        <v>1.0188000500000001</v>
      </c>
      <c r="K47" s="8">
        <v>1.00239995</v>
      </c>
      <c r="L47" s="12">
        <v>1.0324000499999999</v>
      </c>
      <c r="M47" s="8">
        <v>1.0224000499999999</v>
      </c>
      <c r="N47" s="8">
        <v>1.01549998</v>
      </c>
      <c r="O47" s="12">
        <v>1.0235000000000001</v>
      </c>
      <c r="P47" s="8">
        <v>1.0116999499999999</v>
      </c>
      <c r="Q47" s="8">
        <v>1.02290002</v>
      </c>
      <c r="R47" s="12">
        <v>1.0281999399999999</v>
      </c>
      <c r="S47" s="8">
        <v>1.0195999499999999</v>
      </c>
      <c r="T47" s="8">
        <v>1.0262999900000001</v>
      </c>
      <c r="U47" s="12">
        <v>1.0505999699999999</v>
      </c>
      <c r="V47" s="8">
        <v>1.02930001</v>
      </c>
      <c r="W47" s="13">
        <v>1.02570001</v>
      </c>
    </row>
    <row r="48" spans="1:23">
      <c r="A48" s="572"/>
      <c r="B48" s="60">
        <v>10.75</v>
      </c>
      <c r="C48" s="12">
        <v>1.0698999499999999</v>
      </c>
      <c r="D48" s="8">
        <v>1.03109995</v>
      </c>
      <c r="E48" s="8">
        <v>1.0003999800000001</v>
      </c>
      <c r="F48" s="12">
        <v>1.0121000099999999</v>
      </c>
      <c r="G48" s="8">
        <v>1.03080002</v>
      </c>
      <c r="H48" s="8">
        <v>1.0065000399999999</v>
      </c>
      <c r="I48" s="12">
        <v>1.0026999999999999</v>
      </c>
      <c r="J48" s="8">
        <v>1.01549998</v>
      </c>
      <c r="K48" s="8">
        <v>0.99909999999999999</v>
      </c>
      <c r="L48" s="12">
        <v>1.0324999399999999</v>
      </c>
      <c r="M48" s="8">
        <v>1.0217000599999999</v>
      </c>
      <c r="N48" s="8">
        <v>1.0142000099999999</v>
      </c>
      <c r="O48" s="12">
        <v>1.02380005</v>
      </c>
      <c r="P48" s="8">
        <v>1.01099995</v>
      </c>
      <c r="Q48" s="8">
        <v>1.02249995</v>
      </c>
      <c r="R48" s="12">
        <v>1.0245000500000001</v>
      </c>
      <c r="S48" s="8">
        <v>1.01609996</v>
      </c>
      <c r="T48" s="8">
        <v>1.02380005</v>
      </c>
      <c r="U48" s="12">
        <v>1.04750005</v>
      </c>
      <c r="V48" s="8">
        <v>1.0265000200000001</v>
      </c>
      <c r="W48" s="13">
        <v>1.02339998</v>
      </c>
    </row>
    <row r="49" spans="1:23">
      <c r="A49" s="572"/>
      <c r="B49" s="60">
        <v>11</v>
      </c>
      <c r="C49" s="12">
        <v>1.0698999499999999</v>
      </c>
      <c r="D49" s="8">
        <v>1.02979997</v>
      </c>
      <c r="E49" s="8">
        <v>0.99739995999999997</v>
      </c>
      <c r="F49" s="12">
        <v>1.0095999600000001</v>
      </c>
      <c r="G49" s="8">
        <v>1.02829996</v>
      </c>
      <c r="H49" s="8">
        <v>1.0041</v>
      </c>
      <c r="I49" s="12">
        <v>1.0003999800000001</v>
      </c>
      <c r="J49" s="8">
        <v>1.01239995</v>
      </c>
      <c r="K49" s="8">
        <v>0.99580005000000005</v>
      </c>
      <c r="L49" s="12">
        <v>1.0318999600000001</v>
      </c>
      <c r="M49" s="8">
        <v>1.0204999800000001</v>
      </c>
      <c r="N49" s="8">
        <v>1.0130000400000001</v>
      </c>
      <c r="O49" s="12">
        <v>1.0222000200000001</v>
      </c>
      <c r="P49" s="8">
        <v>1.0097999900000001</v>
      </c>
      <c r="Q49" s="8">
        <v>1.02290002</v>
      </c>
      <c r="R49" s="12">
        <v>1.02160004</v>
      </c>
      <c r="S49" s="8">
        <v>1.0131999599999999</v>
      </c>
      <c r="T49" s="8">
        <v>1.02160004</v>
      </c>
      <c r="U49" s="12">
        <v>1.0458000000000001</v>
      </c>
      <c r="V49" s="8">
        <v>1.0238999499999999</v>
      </c>
      <c r="W49" s="13">
        <v>1.0212999899999999</v>
      </c>
    </row>
    <row r="50" spans="1:23">
      <c r="A50" s="572"/>
      <c r="B50" s="60">
        <v>11.25</v>
      </c>
      <c r="C50" s="12">
        <v>1.0684000600000001</v>
      </c>
      <c r="D50" s="8">
        <v>1.0281999399999999</v>
      </c>
      <c r="E50" s="8">
        <v>0.99440006000000003</v>
      </c>
      <c r="F50" s="12">
        <v>1.0073999499999999</v>
      </c>
      <c r="G50" s="8">
        <v>1.0247999800000001</v>
      </c>
      <c r="H50" s="8">
        <v>1.00089994</v>
      </c>
      <c r="I50" s="12">
        <v>0.99729994</v>
      </c>
      <c r="J50" s="8">
        <v>1.0077</v>
      </c>
      <c r="K50" s="8">
        <v>0.99070004</v>
      </c>
      <c r="L50" s="12">
        <v>1.03020004</v>
      </c>
      <c r="M50" s="8">
        <v>1.01839999</v>
      </c>
      <c r="N50" s="8">
        <v>1.0105999999999999</v>
      </c>
      <c r="O50" s="12">
        <v>1.0196999600000001</v>
      </c>
      <c r="P50" s="8">
        <v>1.00749997</v>
      </c>
      <c r="Q50" s="8">
        <v>1.02119998</v>
      </c>
      <c r="R50" s="12">
        <v>1.0176999900000001</v>
      </c>
      <c r="S50" s="8">
        <v>1.0095999600000001</v>
      </c>
      <c r="T50" s="8">
        <v>1.01800004</v>
      </c>
      <c r="U50" s="12">
        <v>1.04320005</v>
      </c>
      <c r="V50" s="8">
        <v>1.02140001</v>
      </c>
      <c r="W50" s="13">
        <v>1.0182999699999999</v>
      </c>
    </row>
    <row r="51" spans="1:23">
      <c r="A51" s="572"/>
      <c r="B51" s="60">
        <v>11.5</v>
      </c>
      <c r="C51" s="12">
        <v>1.06719998</v>
      </c>
      <c r="D51" s="8">
        <v>1.02679995</v>
      </c>
      <c r="E51" s="8">
        <v>0.99179998000000003</v>
      </c>
      <c r="F51" s="12">
        <v>1.0050000299999999</v>
      </c>
      <c r="G51" s="8">
        <v>1.0219999900000001</v>
      </c>
      <c r="H51" s="8">
        <v>0.99819997000000005</v>
      </c>
      <c r="I51" s="12">
        <v>0.99410001000000003</v>
      </c>
      <c r="J51" s="8">
        <v>1.0035000199999999</v>
      </c>
      <c r="K51" s="8">
        <v>0.98589996000000002</v>
      </c>
      <c r="L51" s="12">
        <v>1.0296000599999999</v>
      </c>
      <c r="M51" s="8">
        <v>1.0171000100000001</v>
      </c>
      <c r="N51" s="8">
        <v>1.0088999599999999</v>
      </c>
      <c r="O51" s="12">
        <v>1.01699999</v>
      </c>
      <c r="P51" s="8">
        <v>1.00560001</v>
      </c>
      <c r="Q51" s="8">
        <v>1.0199</v>
      </c>
      <c r="R51" s="12">
        <v>1.01389996</v>
      </c>
      <c r="S51" s="8">
        <v>1.00580004</v>
      </c>
      <c r="T51" s="8">
        <v>1.0158000300000001</v>
      </c>
      <c r="U51" s="12">
        <v>1.0412999700000001</v>
      </c>
      <c r="V51" s="8">
        <v>1.0197999799999999</v>
      </c>
      <c r="W51" s="13">
        <v>1.0164000099999999</v>
      </c>
    </row>
    <row r="52" spans="1:23">
      <c r="A52" s="572"/>
      <c r="B52" s="60">
        <v>11.75</v>
      </c>
      <c r="C52" s="12">
        <v>1.06550005</v>
      </c>
      <c r="D52" s="8">
        <v>1.0245999400000001</v>
      </c>
      <c r="E52" s="8">
        <v>0.98920003000000001</v>
      </c>
      <c r="F52" s="12">
        <v>1.00300005</v>
      </c>
      <c r="G52" s="8">
        <v>1.0194000299999999</v>
      </c>
      <c r="H52" s="8">
        <v>0.99560002000000003</v>
      </c>
      <c r="I52" s="12">
        <v>0.99140004000000004</v>
      </c>
      <c r="J52" s="8">
        <v>0.99879994999999999</v>
      </c>
      <c r="K52" s="8">
        <v>0.98050002000000003</v>
      </c>
      <c r="L52" s="12">
        <v>1.0273000299999999</v>
      </c>
      <c r="M52" s="8">
        <v>1.01500002</v>
      </c>
      <c r="N52" s="8">
        <v>1.0064000200000001</v>
      </c>
      <c r="O52" s="12">
        <v>1.01500002</v>
      </c>
      <c r="P52" s="8">
        <v>1.0035000199999999</v>
      </c>
      <c r="Q52" s="8">
        <v>1.0176999900000001</v>
      </c>
      <c r="R52" s="12">
        <v>1.00969997</v>
      </c>
      <c r="S52" s="8">
        <v>1.00130001</v>
      </c>
      <c r="T52" s="8">
        <v>1.0117999600000001</v>
      </c>
      <c r="U52" s="12">
        <v>1.0382000499999999</v>
      </c>
      <c r="V52" s="8">
        <v>1.01699999</v>
      </c>
      <c r="W52" s="13">
        <v>1.01389996</v>
      </c>
    </row>
    <row r="53" spans="1:23">
      <c r="A53" s="572"/>
      <c r="B53" s="60">
        <v>12</v>
      </c>
      <c r="C53" s="12">
        <v>1.06400004</v>
      </c>
      <c r="D53" s="8">
        <v>1.02119998</v>
      </c>
      <c r="E53" s="8">
        <v>0.98529997999999996</v>
      </c>
      <c r="F53" s="12">
        <v>1.00029996</v>
      </c>
      <c r="G53" s="8">
        <v>1.01529995</v>
      </c>
      <c r="H53" s="8">
        <v>0.99159995000000001</v>
      </c>
      <c r="I53" s="12">
        <v>0.98710003999999996</v>
      </c>
      <c r="J53" s="8">
        <v>0.99360004000000002</v>
      </c>
      <c r="K53" s="8">
        <v>0.97490003999999997</v>
      </c>
      <c r="L53" s="12">
        <v>1.02549997</v>
      </c>
      <c r="M53" s="8">
        <v>1.0125999800000001</v>
      </c>
      <c r="N53" s="8">
        <v>1.00430003</v>
      </c>
      <c r="O53" s="12">
        <v>1.01309994</v>
      </c>
      <c r="P53" s="8">
        <v>1.0011999899999999</v>
      </c>
      <c r="Q53" s="8">
        <v>1.01500002</v>
      </c>
      <c r="R53" s="12">
        <v>1.00389997</v>
      </c>
      <c r="S53" s="8">
        <v>0.99619999999999997</v>
      </c>
      <c r="T53" s="8">
        <v>1.0078000199999999</v>
      </c>
      <c r="U53" s="12">
        <v>1.0360999399999999</v>
      </c>
      <c r="V53" s="8">
        <v>1.01389996</v>
      </c>
      <c r="W53" s="13">
        <v>1.01160005</v>
      </c>
    </row>
    <row r="54" spans="1:23">
      <c r="A54" s="572"/>
      <c r="B54" s="60">
        <v>12.25</v>
      </c>
      <c r="C54" s="12">
        <v>1.0623</v>
      </c>
      <c r="D54" s="8">
        <v>1.01930002</v>
      </c>
      <c r="E54" s="8">
        <v>0.98239997000000001</v>
      </c>
      <c r="F54" s="12">
        <v>0.99710003000000003</v>
      </c>
      <c r="G54" s="8">
        <v>1.0110999700000001</v>
      </c>
      <c r="H54" s="8">
        <v>0.98720006000000005</v>
      </c>
      <c r="I54" s="12">
        <v>0.98369994999999999</v>
      </c>
      <c r="J54" s="8">
        <v>0.98840002000000005</v>
      </c>
      <c r="K54" s="8">
        <v>0.97009995999999998</v>
      </c>
      <c r="L54" s="12">
        <v>1.02269999</v>
      </c>
      <c r="M54" s="8">
        <v>1.0105999999999999</v>
      </c>
      <c r="N54" s="8">
        <v>1.0021000200000001</v>
      </c>
      <c r="O54" s="12">
        <v>1.0097999900000001</v>
      </c>
      <c r="P54" s="8">
        <v>0.99860004000000002</v>
      </c>
      <c r="Q54" s="8">
        <v>1.0130000400000001</v>
      </c>
      <c r="R54" s="12">
        <v>0.99809996000000001</v>
      </c>
      <c r="S54" s="8">
        <v>0.99060002000000003</v>
      </c>
      <c r="T54" s="8">
        <v>1.0036000300000001</v>
      </c>
      <c r="U54" s="12">
        <v>1.03150002</v>
      </c>
      <c r="V54" s="8">
        <v>1.0105999999999999</v>
      </c>
      <c r="W54" s="13">
        <v>1.0087999400000001</v>
      </c>
    </row>
    <row r="55" spans="1:23">
      <c r="A55" s="572"/>
      <c r="B55" s="60">
        <v>12.5</v>
      </c>
      <c r="C55" s="12">
        <v>1.0603000300000001</v>
      </c>
      <c r="D55" s="8">
        <v>1.0161999799999999</v>
      </c>
      <c r="E55" s="8">
        <v>0.97900001000000003</v>
      </c>
      <c r="F55" s="12">
        <v>0.99430004000000005</v>
      </c>
      <c r="G55" s="8">
        <v>1.00710002</v>
      </c>
      <c r="H55" s="8">
        <v>0.98270002000000001</v>
      </c>
      <c r="I55" s="12">
        <v>0.97959998999999998</v>
      </c>
      <c r="J55" s="8">
        <v>0.98379996999999997</v>
      </c>
      <c r="K55" s="8">
        <v>0.96460000000000001</v>
      </c>
      <c r="L55" s="12">
        <v>1.0212999899999999</v>
      </c>
      <c r="M55" s="8">
        <v>1.00819996</v>
      </c>
      <c r="N55" s="8">
        <v>0.99949995000000003</v>
      </c>
      <c r="O55" s="12">
        <v>1.00860003</v>
      </c>
      <c r="P55" s="8">
        <v>0.99659995000000001</v>
      </c>
      <c r="Q55" s="8">
        <v>1.01090005</v>
      </c>
      <c r="R55" s="12">
        <v>0.99290005000000003</v>
      </c>
      <c r="S55" s="8">
        <v>0.98519995999999999</v>
      </c>
      <c r="T55" s="8">
        <v>0.99940004999999998</v>
      </c>
      <c r="U55" s="12">
        <v>1.0286000099999999</v>
      </c>
      <c r="V55" s="8">
        <v>1.0078000199999999</v>
      </c>
      <c r="W55" s="13">
        <v>1.00730005</v>
      </c>
    </row>
    <row r="56" spans="1:23">
      <c r="A56" s="572"/>
      <c r="B56" s="60">
        <v>12.75</v>
      </c>
      <c r="C56" s="12">
        <v>1.0576999499999999</v>
      </c>
      <c r="D56" s="8">
        <v>1.0131999599999999</v>
      </c>
      <c r="E56" s="8">
        <v>0.97519997000000003</v>
      </c>
      <c r="F56" s="12">
        <v>0.99150004999999997</v>
      </c>
      <c r="G56" s="8">
        <v>1.00280002</v>
      </c>
      <c r="H56" s="8">
        <v>0.97869996000000004</v>
      </c>
      <c r="I56" s="12">
        <v>0.97570005000000004</v>
      </c>
      <c r="J56" s="8">
        <v>0.97959998999999998</v>
      </c>
      <c r="K56" s="8">
        <v>0.96060005000000004</v>
      </c>
      <c r="L56" s="12">
        <v>1.0185</v>
      </c>
      <c r="M56" s="8">
        <v>1.0059000600000001</v>
      </c>
      <c r="N56" s="8">
        <v>0.99710003000000003</v>
      </c>
      <c r="O56" s="12">
        <v>1.00539998</v>
      </c>
      <c r="P56" s="8">
        <v>0.99399999000000006</v>
      </c>
      <c r="Q56" s="8">
        <v>1.00860003</v>
      </c>
      <c r="R56" s="12">
        <v>0.98809997000000005</v>
      </c>
      <c r="S56" s="8">
        <v>0.97970000000000002</v>
      </c>
      <c r="T56" s="8">
        <v>0.99490002</v>
      </c>
      <c r="U56" s="12">
        <v>1.0250000100000001</v>
      </c>
      <c r="V56" s="8">
        <v>1.0037999500000001</v>
      </c>
      <c r="W56" s="13">
        <v>1.0036000300000001</v>
      </c>
    </row>
    <row r="57" spans="1:23">
      <c r="A57" s="572"/>
      <c r="B57" s="60">
        <v>13</v>
      </c>
      <c r="C57" s="12">
        <v>1.0570999700000001</v>
      </c>
      <c r="D57" s="8">
        <v>1.0103999699999999</v>
      </c>
      <c r="E57" s="8">
        <v>0.97219995000000003</v>
      </c>
      <c r="F57" s="12">
        <v>0.98860004999999995</v>
      </c>
      <c r="G57" s="8">
        <v>0.99860004000000002</v>
      </c>
      <c r="H57" s="8">
        <v>0.97459998999999997</v>
      </c>
      <c r="I57" s="12">
        <v>0.97250000000000003</v>
      </c>
      <c r="J57" s="8">
        <v>0.97620001999999995</v>
      </c>
      <c r="K57" s="8">
        <v>0.95740000000000003</v>
      </c>
      <c r="L57" s="12">
        <v>1.01699999</v>
      </c>
      <c r="M57" s="8">
        <v>1.0036000300000001</v>
      </c>
      <c r="N57" s="8">
        <v>0.99480000000000002</v>
      </c>
      <c r="O57" s="12">
        <v>1.00280002</v>
      </c>
      <c r="P57" s="8">
        <v>0.99179998000000003</v>
      </c>
      <c r="Q57" s="8">
        <v>1.00660006</v>
      </c>
      <c r="R57" s="12">
        <v>0.98260000999999997</v>
      </c>
      <c r="S57" s="8">
        <v>0.97470000999999995</v>
      </c>
      <c r="T57" s="8">
        <v>0.99029997000000003</v>
      </c>
      <c r="U57" s="12">
        <v>1.02119998</v>
      </c>
      <c r="V57" s="8">
        <v>1.00000003</v>
      </c>
      <c r="W57" s="13">
        <v>1.0001999500000001</v>
      </c>
    </row>
    <row r="58" spans="1:23">
      <c r="A58" s="572"/>
      <c r="B58" s="60">
        <v>13.25</v>
      </c>
      <c r="C58" s="12">
        <v>1.0534999700000001</v>
      </c>
      <c r="D58" s="8">
        <v>1.00759998</v>
      </c>
      <c r="E58" s="8">
        <v>0.96840002999999997</v>
      </c>
      <c r="F58" s="12">
        <v>0.98529997999999996</v>
      </c>
      <c r="G58" s="8">
        <v>0.99469998999999998</v>
      </c>
      <c r="H58" s="8">
        <v>0.97040000999999998</v>
      </c>
      <c r="I58" s="12">
        <v>0.96850004999999995</v>
      </c>
      <c r="J58" s="8">
        <v>0.97280005000000003</v>
      </c>
      <c r="K58" s="8">
        <v>0.95400003</v>
      </c>
      <c r="L58" s="12">
        <v>1.01520005</v>
      </c>
      <c r="M58" s="8">
        <v>1.00130001</v>
      </c>
      <c r="N58" s="8">
        <v>0.99210003000000002</v>
      </c>
      <c r="O58" s="12">
        <v>1.0001000499999999</v>
      </c>
      <c r="P58" s="8">
        <v>0.98879996000000003</v>
      </c>
      <c r="Q58" s="8">
        <v>1.00430003</v>
      </c>
      <c r="R58" s="12">
        <v>0.97750000000000004</v>
      </c>
      <c r="S58" s="8">
        <v>0.96960000000000002</v>
      </c>
      <c r="T58" s="8">
        <v>0.98509994999999995</v>
      </c>
      <c r="U58" s="12">
        <v>1.0173000400000001</v>
      </c>
      <c r="V58" s="8">
        <v>0.99609998</v>
      </c>
      <c r="W58" s="13">
        <v>0.99739995999999997</v>
      </c>
    </row>
    <row r="59" spans="1:23">
      <c r="A59" s="572"/>
      <c r="B59" s="60">
        <v>13.5</v>
      </c>
      <c r="C59" s="12">
        <v>1.0508</v>
      </c>
      <c r="D59" s="8">
        <v>1.0034000000000001</v>
      </c>
      <c r="E59" s="8">
        <v>0.96460000000000001</v>
      </c>
      <c r="F59" s="12">
        <v>0.98190001000000005</v>
      </c>
      <c r="G59" s="8">
        <v>0.99060002000000003</v>
      </c>
      <c r="H59" s="8">
        <v>0.96630004000000003</v>
      </c>
      <c r="I59" s="12">
        <v>0.96499995000000005</v>
      </c>
      <c r="J59" s="8">
        <v>0.96949998000000004</v>
      </c>
      <c r="K59" s="8">
        <v>0.95110002999999999</v>
      </c>
      <c r="L59" s="12">
        <v>1.0133999899999999</v>
      </c>
      <c r="M59" s="8">
        <v>0.99879994999999999</v>
      </c>
      <c r="N59" s="8">
        <v>0.98939993999999998</v>
      </c>
      <c r="O59" s="12">
        <v>0.99720005</v>
      </c>
      <c r="P59" s="8">
        <v>0.98650006000000001</v>
      </c>
      <c r="Q59" s="8">
        <v>1.00159994</v>
      </c>
      <c r="R59" s="12">
        <v>0.97229997000000001</v>
      </c>
      <c r="S59" s="8">
        <v>0.96480003000000003</v>
      </c>
      <c r="T59" s="8">
        <v>0.98089996000000002</v>
      </c>
      <c r="U59" s="12">
        <v>1.01290003</v>
      </c>
      <c r="V59" s="8">
        <v>0.99159995000000001</v>
      </c>
      <c r="W59" s="13">
        <v>0.99369993999999995</v>
      </c>
    </row>
    <row r="60" spans="1:23">
      <c r="A60" s="572"/>
      <c r="B60" s="60">
        <v>13.75</v>
      </c>
      <c r="C60" s="12">
        <v>1.0482999399999999</v>
      </c>
      <c r="D60" s="8">
        <v>1.0004999999999999</v>
      </c>
      <c r="E60" s="8">
        <v>0.96110002000000005</v>
      </c>
      <c r="F60" s="12">
        <v>0.98070005000000005</v>
      </c>
      <c r="G60" s="8">
        <v>0.98959998000000005</v>
      </c>
      <c r="H60" s="8">
        <v>0.96499995000000005</v>
      </c>
      <c r="I60" s="12">
        <v>0.96379999000000005</v>
      </c>
      <c r="J60" s="8">
        <v>0.96840002999999997</v>
      </c>
      <c r="K60" s="8">
        <v>0.94980005000000001</v>
      </c>
      <c r="L60" s="12">
        <v>1.0121000099999999</v>
      </c>
      <c r="M60" s="8">
        <v>0.99679998000000003</v>
      </c>
      <c r="N60" s="8">
        <v>0.98720006000000005</v>
      </c>
      <c r="O60" s="12">
        <v>0.99630001999999995</v>
      </c>
      <c r="P60" s="8">
        <v>0.98490003000000004</v>
      </c>
      <c r="Q60" s="8">
        <v>1.00109998</v>
      </c>
      <c r="R60" s="12">
        <v>0.96920004999999998</v>
      </c>
      <c r="S60" s="8">
        <v>0.9617</v>
      </c>
      <c r="T60" s="8">
        <v>0.97710005</v>
      </c>
      <c r="U60" s="12">
        <v>1.00920001</v>
      </c>
      <c r="V60" s="8">
        <v>0.98840002000000005</v>
      </c>
      <c r="W60" s="13">
        <v>0.99070004</v>
      </c>
    </row>
    <row r="61" spans="1:23">
      <c r="A61" s="572"/>
      <c r="B61" s="60">
        <v>14</v>
      </c>
      <c r="C61" s="12">
        <v>1.04629997</v>
      </c>
      <c r="D61" s="8">
        <v>0.99770000999999997</v>
      </c>
      <c r="E61" s="8">
        <v>0.95789995999999999</v>
      </c>
      <c r="F61" s="12">
        <v>0.97830001</v>
      </c>
      <c r="G61" s="8">
        <v>0.98700001999999998</v>
      </c>
      <c r="H61" s="8">
        <v>0.96229998000000005</v>
      </c>
      <c r="I61" s="12">
        <v>0.96069994999999997</v>
      </c>
      <c r="J61" s="8">
        <v>0.96610001000000001</v>
      </c>
      <c r="K61" s="8">
        <v>0.94760003999999998</v>
      </c>
      <c r="L61" s="12">
        <v>1.0103999699999999</v>
      </c>
      <c r="M61" s="8">
        <v>0.99440006000000003</v>
      </c>
      <c r="N61" s="8">
        <v>0.98430004999999998</v>
      </c>
      <c r="O61" s="12">
        <v>0.99360004000000002</v>
      </c>
      <c r="P61" s="8">
        <v>0.98219993999999999</v>
      </c>
      <c r="Q61" s="8">
        <v>0.99870006</v>
      </c>
      <c r="R61" s="12">
        <v>0.96540000999999998</v>
      </c>
      <c r="S61" s="8">
        <v>0.95770005000000002</v>
      </c>
      <c r="T61" s="8">
        <v>0.97289994999999996</v>
      </c>
      <c r="U61" s="12">
        <v>1.0047999999999999</v>
      </c>
      <c r="V61" s="8">
        <v>0.98360004999999995</v>
      </c>
      <c r="W61" s="13">
        <v>0.98640004000000003</v>
      </c>
    </row>
    <row r="62" spans="1:23">
      <c r="A62" s="572"/>
      <c r="B62" s="60">
        <v>14.25</v>
      </c>
      <c r="C62" s="12">
        <v>1.04320005</v>
      </c>
      <c r="D62" s="8">
        <v>0.99440006000000003</v>
      </c>
      <c r="E62" s="8">
        <v>0.95449998999999996</v>
      </c>
      <c r="F62" s="12">
        <v>0.97480001999999999</v>
      </c>
      <c r="G62" s="8">
        <v>0.98360004999999995</v>
      </c>
      <c r="H62" s="8">
        <v>0.95890001000000002</v>
      </c>
      <c r="I62" s="12">
        <v>0.95869998000000001</v>
      </c>
      <c r="J62" s="8">
        <v>0.96439997</v>
      </c>
      <c r="K62" s="8">
        <v>0.94499997000000002</v>
      </c>
      <c r="L62" s="12">
        <v>1.00860003</v>
      </c>
      <c r="M62" s="8">
        <v>0.99210003000000002</v>
      </c>
      <c r="N62" s="8">
        <v>0.98169998000000003</v>
      </c>
      <c r="O62" s="12">
        <v>0.98930004999999999</v>
      </c>
      <c r="P62" s="8">
        <v>0.97910001999999996</v>
      </c>
      <c r="Q62" s="8">
        <v>0.99700001000000005</v>
      </c>
      <c r="R62" s="12">
        <v>0.96219995999999997</v>
      </c>
      <c r="S62" s="8">
        <v>0.95429995999999995</v>
      </c>
      <c r="T62" s="8">
        <v>0.96920004999999998</v>
      </c>
      <c r="U62" s="12">
        <v>1.00089994</v>
      </c>
      <c r="V62" s="8">
        <v>0.97990003999999997</v>
      </c>
      <c r="W62" s="13">
        <v>0.98280003999999999</v>
      </c>
    </row>
    <row r="63" spans="1:23">
      <c r="A63" s="572"/>
      <c r="B63" s="60">
        <v>14.5</v>
      </c>
      <c r="C63" s="12">
        <v>1.0403000499999999</v>
      </c>
      <c r="D63" s="8">
        <v>0.99109999000000004</v>
      </c>
      <c r="E63" s="8">
        <v>0.95069996000000001</v>
      </c>
      <c r="F63" s="12">
        <v>0.97260002000000001</v>
      </c>
      <c r="G63" s="8">
        <v>0.98109999999999997</v>
      </c>
      <c r="H63" s="8">
        <v>0.95649996999999998</v>
      </c>
      <c r="I63" s="12">
        <v>0.95669999999999999</v>
      </c>
      <c r="J63" s="8">
        <v>0.96190003000000002</v>
      </c>
      <c r="K63" s="8">
        <v>0.94269994000000001</v>
      </c>
      <c r="L63" s="12">
        <v>1.0067999700000001</v>
      </c>
      <c r="M63" s="8">
        <v>0.98910001000000003</v>
      </c>
      <c r="N63" s="8">
        <v>0.97850004000000002</v>
      </c>
      <c r="O63" s="12">
        <v>0.98630002000000006</v>
      </c>
      <c r="P63" s="8">
        <v>0.97579994999999997</v>
      </c>
      <c r="Q63" s="8">
        <v>0.99379996000000004</v>
      </c>
      <c r="R63" s="12">
        <v>0.95869998000000001</v>
      </c>
      <c r="S63" s="8">
        <v>0.94989995000000005</v>
      </c>
      <c r="T63" s="8">
        <v>0.96519997999999996</v>
      </c>
      <c r="U63" s="12">
        <v>0.99679998000000003</v>
      </c>
      <c r="V63" s="8">
        <v>0.97630002999999999</v>
      </c>
      <c r="W63" s="13">
        <v>0.97930006000000003</v>
      </c>
    </row>
    <row r="64" spans="1:23">
      <c r="A64" s="572"/>
      <c r="B64" s="60">
        <v>14.75</v>
      </c>
      <c r="C64" s="12">
        <v>1.0369999700000001</v>
      </c>
      <c r="D64" s="8">
        <v>0.98840002000000005</v>
      </c>
      <c r="E64" s="8">
        <v>0.94770005999999996</v>
      </c>
      <c r="F64" s="12">
        <v>0.96999994</v>
      </c>
      <c r="G64" s="8">
        <v>0.97930006000000003</v>
      </c>
      <c r="H64" s="8">
        <v>0.95460001000000005</v>
      </c>
      <c r="I64" s="12">
        <v>0.95390001000000002</v>
      </c>
      <c r="J64" s="8">
        <v>0.95949998999999997</v>
      </c>
      <c r="K64" s="8">
        <v>0.93999997000000002</v>
      </c>
      <c r="L64" s="12">
        <v>1.0047999999999999</v>
      </c>
      <c r="M64" s="8">
        <v>0.98669996999999998</v>
      </c>
      <c r="N64" s="8">
        <v>0.97570005000000004</v>
      </c>
      <c r="O64" s="12">
        <v>0.98270002000000001</v>
      </c>
      <c r="P64" s="8">
        <v>0.97309997999999998</v>
      </c>
      <c r="Q64" s="8">
        <v>0.99169996999999999</v>
      </c>
      <c r="R64" s="12">
        <v>0.95480003999999996</v>
      </c>
      <c r="S64" s="8">
        <v>0.94639996000000004</v>
      </c>
      <c r="T64" s="8">
        <v>0.96209993999999999</v>
      </c>
      <c r="U64" s="12">
        <v>0.99319997999999998</v>
      </c>
      <c r="V64" s="8">
        <v>0.97289994999999996</v>
      </c>
      <c r="W64" s="13">
        <v>0.97579994999999997</v>
      </c>
    </row>
    <row r="65" spans="1:23">
      <c r="A65" s="572"/>
      <c r="B65" s="60">
        <v>15</v>
      </c>
      <c r="C65" s="12">
        <v>1.0339000599999999</v>
      </c>
      <c r="D65" s="8">
        <v>0.98490003000000004</v>
      </c>
      <c r="E65" s="8">
        <v>0.94380001000000002</v>
      </c>
      <c r="F65" s="12">
        <v>0.96729997000000001</v>
      </c>
      <c r="G65" s="8">
        <v>0.9768</v>
      </c>
      <c r="H65" s="8">
        <v>0.95159998999999995</v>
      </c>
      <c r="I65" s="12">
        <v>0.95170001000000004</v>
      </c>
      <c r="J65" s="8">
        <v>0.95719995999999996</v>
      </c>
      <c r="K65" s="8">
        <v>0.93779995999999999</v>
      </c>
      <c r="L65" s="12">
        <v>1.0031999700000001</v>
      </c>
      <c r="M65" s="8">
        <v>0.98389998000000001</v>
      </c>
      <c r="N65" s="8">
        <v>0.97299996</v>
      </c>
      <c r="O65" s="12">
        <v>0.97879996999999996</v>
      </c>
      <c r="P65" s="8">
        <v>0.96920004999999998</v>
      </c>
      <c r="Q65" s="8">
        <v>0.98829999999999996</v>
      </c>
      <c r="R65" s="12">
        <v>0.95209995000000003</v>
      </c>
      <c r="S65" s="8">
        <v>0.94310000999999999</v>
      </c>
      <c r="T65" s="8">
        <v>0.95859996000000003</v>
      </c>
      <c r="U65" s="12">
        <v>0.98889998000000001</v>
      </c>
      <c r="V65" s="8">
        <v>0.96910003</v>
      </c>
      <c r="W65" s="13">
        <v>0.97250000000000003</v>
      </c>
    </row>
    <row r="66" spans="1:23">
      <c r="A66" s="572"/>
      <c r="B66" s="60">
        <v>15.25</v>
      </c>
      <c r="C66" s="12">
        <v>1.0316000299999999</v>
      </c>
      <c r="D66" s="8">
        <v>0.98190001000000005</v>
      </c>
      <c r="E66" s="8">
        <v>0.94079997999999998</v>
      </c>
      <c r="F66" s="12">
        <v>0.96379999000000005</v>
      </c>
      <c r="G66" s="8">
        <v>0.97340002999999997</v>
      </c>
      <c r="H66" s="8">
        <v>0.94879999999999998</v>
      </c>
      <c r="I66" s="12">
        <v>0.94900002999999999</v>
      </c>
      <c r="J66" s="8">
        <v>0.95439998000000004</v>
      </c>
      <c r="K66" s="8">
        <v>0.93470005</v>
      </c>
      <c r="L66" s="12">
        <v>1.00130001</v>
      </c>
      <c r="M66" s="8">
        <v>0.98149993999999996</v>
      </c>
      <c r="N66" s="8">
        <v>0.96990005000000001</v>
      </c>
      <c r="O66" s="12">
        <v>0.97550002000000002</v>
      </c>
      <c r="P66" s="8">
        <v>0.96560005000000004</v>
      </c>
      <c r="Q66" s="8">
        <v>0.98480000999999995</v>
      </c>
      <c r="R66" s="12">
        <v>0.94799999000000001</v>
      </c>
      <c r="S66" s="8">
        <v>0.93950001000000005</v>
      </c>
      <c r="T66" s="8">
        <v>0.95519999</v>
      </c>
      <c r="U66" s="12">
        <v>0.98599998</v>
      </c>
      <c r="V66" s="8">
        <v>0.96599999000000003</v>
      </c>
      <c r="W66" s="13">
        <v>0.96929995000000002</v>
      </c>
    </row>
    <row r="67" spans="1:23">
      <c r="A67" s="572"/>
      <c r="B67" s="60">
        <v>15.5</v>
      </c>
      <c r="C67" s="12">
        <v>1.0283999800000001</v>
      </c>
      <c r="D67" s="8">
        <v>0.97949997</v>
      </c>
      <c r="E67" s="8">
        <v>0.93830005000000005</v>
      </c>
      <c r="F67" s="12">
        <v>0.96359994999999998</v>
      </c>
      <c r="G67" s="8">
        <v>0.97319999999999995</v>
      </c>
      <c r="H67" s="8">
        <v>0.94820002000000003</v>
      </c>
      <c r="I67" s="12">
        <v>0.94799999000000001</v>
      </c>
      <c r="J67" s="8">
        <v>0.95320002000000004</v>
      </c>
      <c r="K67" s="8">
        <v>0.93310002000000003</v>
      </c>
      <c r="L67" s="12">
        <v>0.99949995000000003</v>
      </c>
      <c r="M67" s="8">
        <v>0.97939995000000002</v>
      </c>
      <c r="N67" s="8">
        <v>0.96780005000000002</v>
      </c>
      <c r="O67" s="12">
        <v>0.97449996999999999</v>
      </c>
      <c r="P67" s="8">
        <v>0.96470001999999999</v>
      </c>
      <c r="Q67" s="8">
        <v>0.98360004999999995</v>
      </c>
      <c r="R67" s="12">
        <v>0.94520000000000004</v>
      </c>
      <c r="S67" s="8">
        <v>0.93699995000000003</v>
      </c>
      <c r="T67" s="8">
        <v>0.95250002</v>
      </c>
      <c r="U67" s="12">
        <v>0.98280003999999999</v>
      </c>
      <c r="V67" s="8">
        <v>0.96299997000000004</v>
      </c>
      <c r="W67" s="13">
        <v>0.96620002999999999</v>
      </c>
    </row>
    <row r="68" spans="1:23">
      <c r="A68" s="572"/>
      <c r="B68" s="60">
        <v>15.75</v>
      </c>
      <c r="C68" s="12">
        <v>1.0253999600000001</v>
      </c>
      <c r="D68" s="8">
        <v>0.97700003000000002</v>
      </c>
      <c r="E68" s="8">
        <v>0.93499997999999995</v>
      </c>
      <c r="F68" s="12">
        <v>0.95970001999999999</v>
      </c>
      <c r="G68" s="8">
        <v>0.96970000999999995</v>
      </c>
      <c r="H68" s="8">
        <v>0.94460001999999998</v>
      </c>
      <c r="I68" s="12">
        <v>0.94509997999999995</v>
      </c>
      <c r="J68" s="8">
        <v>0.94980005000000001</v>
      </c>
      <c r="K68" s="8">
        <v>0.92999997999999995</v>
      </c>
      <c r="L68" s="12">
        <v>0.99790003999999999</v>
      </c>
      <c r="M68" s="8">
        <v>0.97620001999999995</v>
      </c>
      <c r="N68" s="8">
        <v>0.96460000000000001</v>
      </c>
      <c r="O68" s="12">
        <v>0.97050002999999996</v>
      </c>
      <c r="P68" s="8">
        <v>0.96060005000000004</v>
      </c>
      <c r="Q68" s="8">
        <v>0.97959998999999998</v>
      </c>
      <c r="R68" s="12">
        <v>0.94170001999999997</v>
      </c>
      <c r="S68" s="8">
        <v>0.93359998</v>
      </c>
      <c r="T68" s="8">
        <v>0.94900002999999999</v>
      </c>
      <c r="U68" s="12">
        <v>0.97970000000000002</v>
      </c>
      <c r="V68" s="8">
        <v>0.95939996999999999</v>
      </c>
      <c r="W68" s="13">
        <v>0.96530000000000005</v>
      </c>
    </row>
    <row r="69" spans="1:23">
      <c r="A69" s="572"/>
      <c r="B69" s="60">
        <v>16</v>
      </c>
      <c r="C69" s="12">
        <v>1.0232999700000001</v>
      </c>
      <c r="D69" s="8">
        <v>0.97470000999999995</v>
      </c>
      <c r="E69" s="8">
        <v>0.93250003999999997</v>
      </c>
      <c r="F69" s="12">
        <v>0.95740000000000003</v>
      </c>
      <c r="G69" s="8">
        <v>0.96819999999999995</v>
      </c>
      <c r="H69" s="8">
        <v>0.94299999000000001</v>
      </c>
      <c r="I69" s="12">
        <v>0.94390001999999995</v>
      </c>
      <c r="J69" s="8">
        <v>0.94810000000000005</v>
      </c>
      <c r="K69" s="8">
        <v>0.92779997000000003</v>
      </c>
      <c r="L69" s="12">
        <v>0.99570004000000001</v>
      </c>
      <c r="M69" s="8">
        <v>0.97420004000000004</v>
      </c>
      <c r="N69" s="8">
        <v>0.96239998999999998</v>
      </c>
      <c r="O69" s="12">
        <v>0.96739998999999999</v>
      </c>
      <c r="P69" s="8">
        <v>0.95770005000000002</v>
      </c>
      <c r="Q69" s="8">
        <v>0.97739997999999995</v>
      </c>
      <c r="R69" s="12">
        <v>0.93909993999999997</v>
      </c>
      <c r="S69" s="8">
        <v>0.93079999000000002</v>
      </c>
      <c r="T69" s="8">
        <v>0.94629993999999995</v>
      </c>
      <c r="U69" s="12">
        <v>0.97750000000000004</v>
      </c>
      <c r="V69" s="8">
        <v>0.95719995999999996</v>
      </c>
      <c r="W69" s="13">
        <v>0.96030000000000004</v>
      </c>
    </row>
    <row r="70" spans="1:23">
      <c r="A70" s="572"/>
      <c r="B70" s="60">
        <v>16.25</v>
      </c>
      <c r="C70" s="12">
        <v>1.02059999</v>
      </c>
      <c r="D70" s="8">
        <v>0.97200003999999995</v>
      </c>
      <c r="E70" s="8">
        <v>0.92929998000000003</v>
      </c>
      <c r="F70" s="12">
        <v>0.95620004000000003</v>
      </c>
      <c r="G70" s="8">
        <v>0.96680001000000004</v>
      </c>
      <c r="H70" s="8">
        <v>0.94139996999999997</v>
      </c>
      <c r="I70" s="12">
        <v>0.94219998000000005</v>
      </c>
      <c r="J70" s="8">
        <v>0.94620004999999996</v>
      </c>
      <c r="K70" s="8">
        <v>0.92520002000000001</v>
      </c>
      <c r="L70" s="12">
        <v>0.99340001</v>
      </c>
      <c r="M70" s="8">
        <v>0.97159996999999998</v>
      </c>
      <c r="N70" s="8">
        <v>0.95939996999999999</v>
      </c>
      <c r="O70" s="12">
        <v>0.96540000999999998</v>
      </c>
      <c r="P70" s="8">
        <v>0.95560005999999997</v>
      </c>
      <c r="Q70" s="8">
        <v>0.97470000999999995</v>
      </c>
      <c r="R70" s="12">
        <v>0.93579999000000003</v>
      </c>
      <c r="S70" s="8">
        <v>0.92769995999999999</v>
      </c>
      <c r="T70" s="8">
        <v>0.94359996999999995</v>
      </c>
      <c r="U70" s="12">
        <v>0.97420004000000004</v>
      </c>
      <c r="V70" s="8">
        <v>0.95429995999999995</v>
      </c>
      <c r="W70" s="13">
        <v>0.95779994000000002</v>
      </c>
    </row>
    <row r="71" spans="1:23">
      <c r="A71" s="572"/>
      <c r="B71" s="60">
        <v>16.5</v>
      </c>
      <c r="C71" s="12">
        <v>1.0179000199999999</v>
      </c>
      <c r="D71" s="8">
        <v>0.96929995000000002</v>
      </c>
      <c r="E71" s="8">
        <v>0.92730000999999995</v>
      </c>
      <c r="F71" s="12">
        <v>0.95429995999999995</v>
      </c>
      <c r="G71" s="8">
        <v>0.96509995999999998</v>
      </c>
      <c r="H71" s="8">
        <v>0.93939998999999996</v>
      </c>
      <c r="I71" s="12">
        <v>0.94059994999999996</v>
      </c>
      <c r="J71" s="8">
        <v>0.94400004000000004</v>
      </c>
      <c r="K71" s="8">
        <v>0.92339996000000002</v>
      </c>
      <c r="L71" s="12">
        <v>0.99119999999999997</v>
      </c>
      <c r="M71" s="8">
        <v>0.96929995000000002</v>
      </c>
      <c r="N71" s="8">
        <v>0.95719995999999996</v>
      </c>
      <c r="O71" s="12">
        <v>0.96309999000000002</v>
      </c>
      <c r="P71" s="8">
        <v>0.95369998</v>
      </c>
      <c r="Q71" s="8">
        <v>0.97270003000000005</v>
      </c>
      <c r="R71" s="12">
        <v>0.93380001999999995</v>
      </c>
      <c r="S71" s="8">
        <v>0.92579999999999996</v>
      </c>
      <c r="T71" s="8">
        <v>0.94149998000000001</v>
      </c>
      <c r="U71" s="12">
        <v>0.97130004000000003</v>
      </c>
      <c r="V71" s="8">
        <v>0.95139996000000004</v>
      </c>
      <c r="W71" s="13">
        <v>0.95509997000000002</v>
      </c>
    </row>
    <row r="72" spans="1:23">
      <c r="A72" s="572"/>
      <c r="B72" s="60">
        <v>16.75</v>
      </c>
      <c r="C72" s="12">
        <v>1.0159000499999999</v>
      </c>
      <c r="D72" s="8">
        <v>0.96789994999999995</v>
      </c>
      <c r="E72" s="8">
        <v>0.92479995000000004</v>
      </c>
      <c r="F72" s="12">
        <v>0.95419993999999997</v>
      </c>
      <c r="G72" s="8">
        <v>0.96499995000000005</v>
      </c>
      <c r="H72" s="8">
        <v>0.93909993999999997</v>
      </c>
      <c r="I72" s="12">
        <v>0.94009999</v>
      </c>
      <c r="J72" s="8">
        <v>0.94279995999999999</v>
      </c>
      <c r="K72" s="8">
        <v>0.92160001999999996</v>
      </c>
      <c r="L72" s="12">
        <v>0.99050000999999999</v>
      </c>
      <c r="M72" s="8">
        <v>0.96850004999999995</v>
      </c>
      <c r="N72" s="8">
        <v>0.95550003999999999</v>
      </c>
      <c r="O72" s="12">
        <v>0.96219995999999997</v>
      </c>
      <c r="P72" s="8">
        <v>0.95279994999999995</v>
      </c>
      <c r="Q72" s="8">
        <v>0.97149995</v>
      </c>
      <c r="R72" s="12">
        <v>0.93180004000000005</v>
      </c>
      <c r="S72" s="8">
        <v>0.92359999000000004</v>
      </c>
      <c r="T72" s="8">
        <v>0.93929996999999998</v>
      </c>
      <c r="U72" s="12">
        <v>0.96920004999999998</v>
      </c>
      <c r="V72" s="8">
        <v>0.94879999999999998</v>
      </c>
      <c r="W72" s="13">
        <v>0.95340005000000005</v>
      </c>
    </row>
    <row r="73" spans="1:23">
      <c r="A73" s="572"/>
      <c r="B73" s="60">
        <v>17</v>
      </c>
      <c r="C73" s="12">
        <v>1.01389996</v>
      </c>
      <c r="D73" s="8">
        <v>0.96569994000000003</v>
      </c>
      <c r="E73" s="8">
        <v>0.92220000000000002</v>
      </c>
      <c r="F73" s="12">
        <v>0.95159998999999995</v>
      </c>
      <c r="G73" s="8">
        <v>0.96219995999999997</v>
      </c>
      <c r="H73" s="8">
        <v>0.93620006</v>
      </c>
      <c r="I73" s="12">
        <v>0.93760005000000002</v>
      </c>
      <c r="J73" s="8">
        <v>0.94020000000000004</v>
      </c>
      <c r="K73" s="8">
        <v>0.91839996000000002</v>
      </c>
      <c r="L73" s="12">
        <v>0.98829999999999996</v>
      </c>
      <c r="M73" s="8">
        <v>0.96579996000000001</v>
      </c>
      <c r="N73" s="8">
        <v>0.95320002000000004</v>
      </c>
      <c r="O73" s="12">
        <v>0.95990005</v>
      </c>
      <c r="P73" s="8">
        <v>0.94929996000000005</v>
      </c>
      <c r="Q73" s="8">
        <v>0.96859994999999999</v>
      </c>
      <c r="R73" s="12">
        <v>0.92869999999999997</v>
      </c>
      <c r="S73" s="8">
        <v>0.92090002000000004</v>
      </c>
      <c r="T73" s="8">
        <v>0.93590001</v>
      </c>
      <c r="U73" s="12">
        <v>0.96610001000000001</v>
      </c>
      <c r="V73" s="8">
        <v>0.94610002999999998</v>
      </c>
      <c r="W73" s="13">
        <v>0.94999995999999998</v>
      </c>
    </row>
    <row r="74" spans="1:23">
      <c r="A74" s="572"/>
      <c r="B74" s="60">
        <v>17.25</v>
      </c>
      <c r="C74" s="12">
        <v>1.0116999499999999</v>
      </c>
      <c r="D74" s="8">
        <v>0.96350005999999999</v>
      </c>
      <c r="E74" s="8">
        <v>0.91940001000000005</v>
      </c>
      <c r="F74" s="12">
        <v>0.95009997999999996</v>
      </c>
      <c r="G74" s="8">
        <v>0.95999995000000005</v>
      </c>
      <c r="H74" s="8">
        <v>0.93419996000000005</v>
      </c>
      <c r="I74" s="12">
        <v>0.93610004000000002</v>
      </c>
      <c r="J74" s="8">
        <v>0.93779995999999999</v>
      </c>
      <c r="K74" s="8">
        <v>0.91590002999999998</v>
      </c>
      <c r="L74" s="12">
        <v>0.98620001000000002</v>
      </c>
      <c r="M74" s="8">
        <v>0.96410004000000005</v>
      </c>
      <c r="N74" s="8">
        <v>0.95120004000000002</v>
      </c>
      <c r="O74" s="12">
        <v>0.95719995999999996</v>
      </c>
      <c r="P74" s="8">
        <v>0.94709995999999996</v>
      </c>
      <c r="Q74" s="8">
        <v>0.96649996000000005</v>
      </c>
      <c r="R74" s="12">
        <v>0.92660001000000003</v>
      </c>
      <c r="S74" s="8">
        <v>0.91829994999999998</v>
      </c>
      <c r="T74" s="8">
        <v>0.93359998</v>
      </c>
      <c r="U74" s="12">
        <v>0.96330002000000003</v>
      </c>
      <c r="V74" s="8">
        <v>0.94390001999999995</v>
      </c>
      <c r="W74" s="13">
        <v>0.94729998999999998</v>
      </c>
    </row>
    <row r="75" spans="1:23">
      <c r="A75" s="572"/>
      <c r="B75" s="60">
        <v>17.5</v>
      </c>
      <c r="C75" s="12">
        <v>1.0093000299999999</v>
      </c>
      <c r="D75" s="8">
        <v>0.9617</v>
      </c>
      <c r="E75" s="8">
        <v>0.91740003999999997</v>
      </c>
      <c r="F75" s="12">
        <v>0.94879999999999998</v>
      </c>
      <c r="G75" s="8">
        <v>0.95830002999999997</v>
      </c>
      <c r="H75" s="8">
        <v>0.93269995000000006</v>
      </c>
      <c r="I75" s="12">
        <v>0.93460003000000003</v>
      </c>
      <c r="J75" s="8">
        <v>0.93579999000000003</v>
      </c>
      <c r="K75" s="8">
        <v>0.91390004999999996</v>
      </c>
      <c r="L75" s="12">
        <v>0.98459998000000004</v>
      </c>
      <c r="M75" s="8">
        <v>0.96260003000000005</v>
      </c>
      <c r="N75" s="8">
        <v>0.94950000000000001</v>
      </c>
      <c r="O75" s="12">
        <v>0.95489994</v>
      </c>
      <c r="P75" s="8">
        <v>0.94620004999999996</v>
      </c>
      <c r="Q75" s="8">
        <v>0.96449998000000003</v>
      </c>
      <c r="R75" s="12">
        <v>0.92429998999999996</v>
      </c>
      <c r="S75" s="8">
        <v>0.91590002999999998</v>
      </c>
      <c r="T75" s="8">
        <v>0.93119993999999995</v>
      </c>
      <c r="U75" s="12">
        <v>0.96069994999999997</v>
      </c>
      <c r="V75" s="8">
        <v>0.94110002999999998</v>
      </c>
      <c r="W75" s="13">
        <v>0.94499997000000002</v>
      </c>
    </row>
    <row r="76" spans="1:23">
      <c r="A76" s="572"/>
      <c r="B76" s="60">
        <v>17.75</v>
      </c>
      <c r="C76" s="12">
        <v>1.00689999</v>
      </c>
      <c r="D76" s="8">
        <v>0.95929995999999995</v>
      </c>
      <c r="E76" s="8">
        <v>0.91500000000000004</v>
      </c>
      <c r="F76" s="12">
        <v>0.94760003999999998</v>
      </c>
      <c r="G76" s="8">
        <v>0.95690003000000001</v>
      </c>
      <c r="H76" s="8">
        <v>0.93069997999999998</v>
      </c>
      <c r="I76" s="12">
        <v>0.93269995000000006</v>
      </c>
      <c r="J76" s="8">
        <v>0.93320004000000001</v>
      </c>
      <c r="K76" s="8">
        <v>0.91139999000000005</v>
      </c>
      <c r="L76" s="12">
        <v>0.98280003999999999</v>
      </c>
      <c r="M76" s="8">
        <v>0.96060005000000004</v>
      </c>
      <c r="N76" s="8">
        <v>0.94750002</v>
      </c>
      <c r="O76" s="12">
        <v>0.95289997000000004</v>
      </c>
      <c r="P76" s="8">
        <v>0.94400004000000004</v>
      </c>
      <c r="Q76" s="8">
        <v>0.96270003999999998</v>
      </c>
      <c r="R76" s="12">
        <v>0.92170003</v>
      </c>
      <c r="S76" s="8">
        <v>0.91370001999999995</v>
      </c>
      <c r="T76" s="8">
        <v>0.92900004999999997</v>
      </c>
      <c r="U76" s="12">
        <v>0.95879999000000005</v>
      </c>
      <c r="V76" s="8">
        <v>0.93909993999999997</v>
      </c>
      <c r="W76" s="13">
        <v>0.94320002999999997</v>
      </c>
    </row>
    <row r="77" spans="1:23">
      <c r="A77" s="572"/>
      <c r="B77" s="60">
        <v>18</v>
      </c>
      <c r="C77" s="12">
        <v>1.0057000300000001</v>
      </c>
      <c r="D77" s="8">
        <v>0.95799997999999997</v>
      </c>
      <c r="E77" s="8">
        <v>0.91290000000000004</v>
      </c>
      <c r="F77" s="12">
        <v>0.94620004999999996</v>
      </c>
      <c r="G77" s="8">
        <v>0.95550003999999999</v>
      </c>
      <c r="H77" s="8">
        <v>0.92929998000000003</v>
      </c>
      <c r="I77" s="12">
        <v>0.93090001</v>
      </c>
      <c r="J77" s="8">
        <v>0.93139996999999997</v>
      </c>
      <c r="K77" s="8">
        <v>0.9093</v>
      </c>
      <c r="L77" s="12">
        <v>0.98099997999999999</v>
      </c>
      <c r="M77" s="8">
        <v>0.95900001999999995</v>
      </c>
      <c r="N77" s="8">
        <v>0.94600001</v>
      </c>
      <c r="O77" s="12">
        <v>0.95219997000000001</v>
      </c>
      <c r="P77" s="8">
        <v>0.94219998000000005</v>
      </c>
      <c r="Q77" s="8">
        <v>0.96130004999999996</v>
      </c>
      <c r="R77" s="12">
        <v>0.91969993999999999</v>
      </c>
      <c r="S77" s="8">
        <v>0.91170004000000004</v>
      </c>
      <c r="T77" s="8">
        <v>0.92689993999999998</v>
      </c>
      <c r="U77" s="12">
        <v>0.95530000999999998</v>
      </c>
      <c r="V77" s="8">
        <v>0.93680003999999995</v>
      </c>
      <c r="W77" s="13">
        <v>0.94040003999999999</v>
      </c>
    </row>
    <row r="78" spans="1:23">
      <c r="A78" s="572"/>
      <c r="B78" s="60">
        <v>18.25</v>
      </c>
      <c r="C78" s="12">
        <v>1.00430003</v>
      </c>
      <c r="D78" s="8">
        <v>0.95620004000000003</v>
      </c>
      <c r="E78" s="8">
        <v>0.91049996</v>
      </c>
      <c r="F78" s="12">
        <v>0.94489995000000004</v>
      </c>
      <c r="G78" s="8">
        <v>0.95379999999999998</v>
      </c>
      <c r="H78" s="8">
        <v>0.92709998000000005</v>
      </c>
      <c r="I78" s="12">
        <v>0.92960003000000002</v>
      </c>
      <c r="J78" s="8">
        <v>0.92970005</v>
      </c>
      <c r="K78" s="8">
        <v>0.90749999999999997</v>
      </c>
      <c r="L78" s="12">
        <v>0.98019997000000003</v>
      </c>
      <c r="M78" s="8">
        <v>0.95799997999999997</v>
      </c>
      <c r="N78" s="8">
        <v>0.94460001999999998</v>
      </c>
      <c r="O78" s="12">
        <v>0.94960001000000005</v>
      </c>
      <c r="P78" s="8">
        <v>0.94050005000000003</v>
      </c>
      <c r="Q78" s="8">
        <v>0.96009997000000002</v>
      </c>
      <c r="R78" s="12">
        <v>0.91829994999999998</v>
      </c>
      <c r="S78" s="8">
        <v>0.90970001</v>
      </c>
      <c r="T78" s="8">
        <v>0.92479995000000004</v>
      </c>
      <c r="U78" s="12">
        <v>0.95330002999999996</v>
      </c>
      <c r="V78" s="8">
        <v>0.93479994</v>
      </c>
      <c r="W78" s="13">
        <v>0.93830005000000005</v>
      </c>
    </row>
    <row r="79" spans="1:23">
      <c r="A79" s="572"/>
      <c r="B79" s="60">
        <v>18.5</v>
      </c>
      <c r="C79" s="12">
        <v>1.0011999899999999</v>
      </c>
      <c r="D79" s="8">
        <v>0.95400003</v>
      </c>
      <c r="E79" s="8">
        <v>0.90830001999999999</v>
      </c>
      <c r="F79" s="12">
        <v>0.94480005</v>
      </c>
      <c r="G79" s="8">
        <v>0.95270005000000002</v>
      </c>
      <c r="H79" s="8">
        <v>0.92639998000000001</v>
      </c>
      <c r="I79" s="12">
        <v>0.92820004</v>
      </c>
      <c r="J79" s="8">
        <v>0.92769995999999999</v>
      </c>
      <c r="K79" s="8">
        <v>0.90550003000000001</v>
      </c>
      <c r="L79" s="12">
        <v>0.97830001</v>
      </c>
      <c r="M79" s="8">
        <v>0.95620004000000003</v>
      </c>
      <c r="N79" s="8">
        <v>0.94279995999999999</v>
      </c>
      <c r="O79" s="12">
        <v>0.94900002999999999</v>
      </c>
      <c r="P79" s="8">
        <v>0.93989995000000004</v>
      </c>
      <c r="Q79" s="8">
        <v>0.95879999000000005</v>
      </c>
      <c r="R79" s="12">
        <v>0.91709998999999998</v>
      </c>
      <c r="S79" s="8">
        <v>0.90809998000000003</v>
      </c>
      <c r="T79" s="8">
        <v>0.92310002999999996</v>
      </c>
      <c r="U79" s="12">
        <v>0.95139996000000004</v>
      </c>
      <c r="V79" s="8">
        <v>0.93240002</v>
      </c>
      <c r="W79" s="13">
        <v>0.93590001</v>
      </c>
    </row>
    <row r="80" spans="1:23">
      <c r="A80" s="572"/>
      <c r="B80" s="60">
        <v>18.75</v>
      </c>
      <c r="C80" s="12">
        <v>0.99969998000000004</v>
      </c>
      <c r="D80" s="8">
        <v>0.95229998999999999</v>
      </c>
      <c r="E80" s="8">
        <v>0.90659997000000003</v>
      </c>
      <c r="F80" s="12">
        <v>0.94230000000000003</v>
      </c>
      <c r="G80" s="8">
        <v>0.95020000000000004</v>
      </c>
      <c r="H80" s="8">
        <v>0.92359999000000004</v>
      </c>
      <c r="I80" s="12">
        <v>0.92680004999999999</v>
      </c>
      <c r="J80" s="8">
        <v>0.92559997000000005</v>
      </c>
      <c r="K80" s="8">
        <v>0.90309998999999996</v>
      </c>
      <c r="L80" s="12">
        <v>0.97739997999999995</v>
      </c>
      <c r="M80" s="8">
        <v>0.95449998999999996</v>
      </c>
      <c r="N80" s="8">
        <v>0.94110002999999998</v>
      </c>
      <c r="O80" s="12">
        <v>0.94649998000000002</v>
      </c>
      <c r="P80" s="8">
        <v>0.93810000999999998</v>
      </c>
      <c r="Q80" s="8">
        <v>0.95700004999999999</v>
      </c>
      <c r="R80" s="12">
        <v>0.9143</v>
      </c>
      <c r="S80" s="8">
        <v>0.90620003000000005</v>
      </c>
      <c r="T80" s="8">
        <v>0.92090002000000004</v>
      </c>
      <c r="U80" s="12">
        <v>0.94890001999999996</v>
      </c>
      <c r="V80" s="8">
        <v>0.92979995000000004</v>
      </c>
      <c r="W80" s="13">
        <v>0.93359998</v>
      </c>
    </row>
    <row r="81" spans="1:23">
      <c r="A81" s="572"/>
      <c r="B81" s="60">
        <v>19</v>
      </c>
      <c r="C81" s="12">
        <v>0.99770000999999997</v>
      </c>
      <c r="D81" s="8">
        <v>0.95030000999999997</v>
      </c>
      <c r="E81" s="8">
        <v>0.90409996999999998</v>
      </c>
      <c r="F81" s="12">
        <v>0.94129995</v>
      </c>
      <c r="G81" s="8">
        <v>0.94810000000000005</v>
      </c>
      <c r="H81" s="8">
        <v>0.92170003</v>
      </c>
      <c r="I81" s="12">
        <v>0.92489997000000002</v>
      </c>
      <c r="J81" s="8">
        <v>0.92320004</v>
      </c>
      <c r="K81" s="8">
        <v>0.90089998000000004</v>
      </c>
      <c r="L81" s="12">
        <v>0.97529999000000001</v>
      </c>
      <c r="M81" s="8">
        <v>0.95309999999999995</v>
      </c>
      <c r="N81" s="8">
        <v>0.93919995999999994</v>
      </c>
      <c r="O81" s="12">
        <v>0.94450000000000001</v>
      </c>
      <c r="P81" s="8">
        <v>0.93569997000000005</v>
      </c>
      <c r="Q81" s="8">
        <v>0.95519999</v>
      </c>
      <c r="R81" s="12">
        <v>0.91279999000000001</v>
      </c>
      <c r="S81" s="8">
        <v>0.90430001000000004</v>
      </c>
      <c r="T81" s="8">
        <v>0.91849997999999999</v>
      </c>
      <c r="U81" s="12">
        <v>0.94690004000000005</v>
      </c>
      <c r="V81" s="8">
        <v>0.92779997000000003</v>
      </c>
      <c r="W81" s="13">
        <v>0.93170001999999996</v>
      </c>
    </row>
    <row r="82" spans="1:23">
      <c r="A82" s="572"/>
      <c r="B82" s="60">
        <v>19.25</v>
      </c>
      <c r="C82" s="12">
        <v>0.99560002000000003</v>
      </c>
      <c r="D82" s="8">
        <v>0.94869998</v>
      </c>
      <c r="E82" s="8">
        <v>0.90150001999999996</v>
      </c>
      <c r="F82" s="12">
        <v>0.93960001999999998</v>
      </c>
      <c r="G82" s="8">
        <v>0.94620004999999996</v>
      </c>
      <c r="H82" s="8">
        <v>0.91999998999999999</v>
      </c>
      <c r="I82" s="12">
        <v>0.92310002999999996</v>
      </c>
      <c r="J82" s="8">
        <v>0.92090002000000004</v>
      </c>
      <c r="K82" s="8">
        <v>0.89839997999999999</v>
      </c>
      <c r="L82" s="12">
        <v>0.97389999000000005</v>
      </c>
      <c r="M82" s="8">
        <v>0.95120004000000002</v>
      </c>
      <c r="N82" s="8">
        <v>0.93779995999999999</v>
      </c>
      <c r="O82" s="12">
        <v>0.94380001000000002</v>
      </c>
      <c r="P82" s="8">
        <v>0.93450001000000005</v>
      </c>
      <c r="Q82" s="8">
        <v>0.95359996000000002</v>
      </c>
      <c r="R82" s="12">
        <v>0.91080000999999999</v>
      </c>
      <c r="S82" s="8">
        <v>0.90290000999999998</v>
      </c>
      <c r="T82" s="8">
        <v>0.91650001000000003</v>
      </c>
      <c r="U82" s="12">
        <v>0.94480005</v>
      </c>
      <c r="V82" s="8">
        <v>0.92569997999999998</v>
      </c>
      <c r="W82" s="13">
        <v>0.92929998000000003</v>
      </c>
    </row>
    <row r="83" spans="1:23">
      <c r="A83" s="572"/>
      <c r="B83" s="60">
        <v>19.5</v>
      </c>
      <c r="C83" s="12">
        <v>0.99389996999999997</v>
      </c>
      <c r="D83" s="8">
        <v>0.94699993999999998</v>
      </c>
      <c r="E83" s="8">
        <v>0.89970002000000004</v>
      </c>
      <c r="F83" s="12">
        <v>0.93980006000000005</v>
      </c>
      <c r="G83" s="8">
        <v>0.94550005000000004</v>
      </c>
      <c r="H83" s="8">
        <v>0.91870001000000001</v>
      </c>
      <c r="I83" s="12">
        <v>0.92240003000000004</v>
      </c>
      <c r="J83" s="8">
        <v>0.91940001000000005</v>
      </c>
      <c r="K83" s="8">
        <v>0.89760002999999999</v>
      </c>
      <c r="L83" s="12">
        <v>0.97319999999999995</v>
      </c>
      <c r="M83" s="8">
        <v>0.94999995999999998</v>
      </c>
      <c r="N83" s="8">
        <v>0.93620006</v>
      </c>
      <c r="O83" s="12">
        <v>0.94289997999999997</v>
      </c>
      <c r="P83" s="8">
        <v>0.93330005000000005</v>
      </c>
      <c r="Q83" s="8">
        <v>0.95320002000000004</v>
      </c>
      <c r="R83" s="12">
        <v>0.91010002000000001</v>
      </c>
      <c r="S83" s="8">
        <v>0.90110000999999995</v>
      </c>
      <c r="T83" s="8">
        <v>0.91569999000000002</v>
      </c>
      <c r="U83" s="12">
        <v>0.94180003000000001</v>
      </c>
      <c r="V83" s="8">
        <v>0.92359999000000004</v>
      </c>
      <c r="W83" s="13">
        <v>0.92760005999999995</v>
      </c>
    </row>
    <row r="84" spans="1:23">
      <c r="A84" s="572"/>
      <c r="B84" s="60">
        <v>19.75</v>
      </c>
      <c r="C84" s="12">
        <v>0.99200001999999998</v>
      </c>
      <c r="D84" s="8">
        <v>0.94499997000000002</v>
      </c>
      <c r="E84" s="8">
        <v>0.89790002000000002</v>
      </c>
      <c r="F84" s="12">
        <v>0.93830005000000005</v>
      </c>
      <c r="G84" s="8">
        <v>0.94380001000000002</v>
      </c>
      <c r="H84" s="8">
        <v>0.91709998999999998</v>
      </c>
      <c r="I84" s="12">
        <v>0.91979995999999997</v>
      </c>
      <c r="J84" s="8">
        <v>0.91730001999999999</v>
      </c>
      <c r="K84" s="8">
        <v>0.89500000999999996</v>
      </c>
      <c r="L84" s="12">
        <v>0.97169998999999996</v>
      </c>
      <c r="M84" s="8">
        <v>0.94820002000000003</v>
      </c>
      <c r="N84" s="8">
        <v>0.93450001000000005</v>
      </c>
      <c r="O84" s="12">
        <v>0.94149998000000001</v>
      </c>
      <c r="P84" s="8">
        <v>0.93279997000000003</v>
      </c>
      <c r="Q84" s="8">
        <v>0.95159998999999995</v>
      </c>
      <c r="R84" s="12">
        <v>0.90839996999999995</v>
      </c>
      <c r="S84" s="8">
        <v>0.90000000999999996</v>
      </c>
      <c r="T84" s="8">
        <v>0.91359999999999997</v>
      </c>
      <c r="U84" s="12">
        <v>0.93939998999999996</v>
      </c>
      <c r="V84" s="8">
        <v>0.92110004999999995</v>
      </c>
      <c r="W84" s="13">
        <v>0.92510000000000003</v>
      </c>
    </row>
    <row r="85" spans="1:23">
      <c r="A85" s="572"/>
      <c r="B85" s="60">
        <v>20</v>
      </c>
      <c r="C85" s="12">
        <v>0.99070004</v>
      </c>
      <c r="D85" s="8">
        <v>0.94400004000000004</v>
      </c>
      <c r="E85" s="8">
        <v>0.89640001000000002</v>
      </c>
      <c r="F85" s="12">
        <v>0.93639996999999997</v>
      </c>
      <c r="G85" s="8">
        <v>0.94110002999999998</v>
      </c>
      <c r="H85" s="8">
        <v>0.91419998000000002</v>
      </c>
      <c r="I85" s="12">
        <v>0.91810002999999996</v>
      </c>
      <c r="J85" s="8">
        <v>0.91520003000000005</v>
      </c>
      <c r="K85" s="8">
        <v>0.89259997000000002</v>
      </c>
      <c r="L85" s="12">
        <v>0.96990005000000001</v>
      </c>
      <c r="M85" s="8">
        <v>0.94680003000000001</v>
      </c>
      <c r="N85" s="8">
        <v>0.93289999000000001</v>
      </c>
      <c r="O85" s="12">
        <v>0.93869999000000004</v>
      </c>
      <c r="P85" s="8">
        <v>0.93010000000000004</v>
      </c>
      <c r="Q85" s="8">
        <v>0.94970003000000003</v>
      </c>
      <c r="R85" s="12">
        <v>0.90710000000000002</v>
      </c>
      <c r="S85" s="8">
        <v>0.89869997000000001</v>
      </c>
      <c r="T85" s="8">
        <v>0.91179993999999998</v>
      </c>
      <c r="U85" s="12">
        <v>0.93880001000000002</v>
      </c>
      <c r="V85" s="8">
        <v>0.92040005999999996</v>
      </c>
      <c r="W85" s="13">
        <v>0.92390004000000003</v>
      </c>
    </row>
    <row r="86" spans="1:23">
      <c r="A86" s="573"/>
      <c r="B86" s="60">
        <v>20.25</v>
      </c>
      <c r="C86" s="12">
        <v>0.98770002000000001</v>
      </c>
      <c r="D86" s="8">
        <v>0.94069997000000005</v>
      </c>
      <c r="E86" s="8">
        <v>0.8931</v>
      </c>
      <c r="F86" s="12">
        <v>0.93590001</v>
      </c>
      <c r="G86" s="8">
        <v>0.93900004000000004</v>
      </c>
      <c r="H86" s="8">
        <v>0.91160003000000001</v>
      </c>
      <c r="I86" s="12">
        <v>0.91559997999999998</v>
      </c>
      <c r="J86" s="8">
        <v>0.91250005999999995</v>
      </c>
      <c r="K86" s="8">
        <v>0.89030001000000003</v>
      </c>
      <c r="L86" s="12">
        <v>0.96809999000000002</v>
      </c>
      <c r="M86" s="8">
        <v>0.94460001999999998</v>
      </c>
      <c r="N86" s="8">
        <v>0.93040005000000003</v>
      </c>
      <c r="O86" s="12">
        <v>0.93699995000000003</v>
      </c>
      <c r="P86" s="8">
        <v>0.92880001999999995</v>
      </c>
      <c r="Q86" s="8">
        <v>0.94760003999999998</v>
      </c>
      <c r="R86" s="12">
        <v>0.90569999999999995</v>
      </c>
      <c r="S86" s="8">
        <v>0.89680000999999998</v>
      </c>
      <c r="T86" s="8">
        <v>0.90919998999999996</v>
      </c>
      <c r="U86" s="12">
        <v>0.93530002999999995</v>
      </c>
      <c r="V86" s="8">
        <v>0.91670004000000005</v>
      </c>
      <c r="W86" s="13">
        <v>0.92090002000000004</v>
      </c>
    </row>
    <row r="87" spans="1:23" ht="17" thickBot="1">
      <c r="A87" s="573"/>
      <c r="B87" s="61">
        <v>20.5</v>
      </c>
      <c r="C87" s="14">
        <v>0.98700001999999998</v>
      </c>
      <c r="D87" s="15">
        <v>0.93960001999999998</v>
      </c>
      <c r="E87" s="15">
        <v>0.89170000000000005</v>
      </c>
      <c r="F87" s="14">
        <v>0.93289999000000001</v>
      </c>
      <c r="G87" s="15">
        <v>0.93690004999999998</v>
      </c>
      <c r="H87" s="15">
        <v>0.90970001</v>
      </c>
      <c r="I87" s="14">
        <v>0.91450003000000002</v>
      </c>
      <c r="J87" s="15">
        <v>0.91069999999999995</v>
      </c>
      <c r="K87" s="15">
        <v>0.88880000000000003</v>
      </c>
      <c r="L87" s="14">
        <v>0.96750000000000003</v>
      </c>
      <c r="M87" s="15">
        <v>0.94369999000000004</v>
      </c>
      <c r="N87" s="15">
        <v>0.92970005</v>
      </c>
      <c r="O87" s="14">
        <v>0.93600002000000004</v>
      </c>
      <c r="P87" s="15">
        <v>0.92689993999999998</v>
      </c>
      <c r="Q87" s="15">
        <v>0.94699993999999998</v>
      </c>
      <c r="R87" s="14">
        <v>0.90449997999999998</v>
      </c>
      <c r="S87" s="15">
        <v>0.89600000000000002</v>
      </c>
      <c r="T87" s="15">
        <v>0.90870002000000005</v>
      </c>
      <c r="U87" s="14">
        <v>0.93419996000000005</v>
      </c>
      <c r="V87" s="15">
        <v>0.91559997999999998</v>
      </c>
      <c r="W87" s="16">
        <v>0.91890004999999997</v>
      </c>
    </row>
    <row r="93" spans="1:23">
      <c r="A93" s="49" t="s">
        <v>113</v>
      </c>
    </row>
    <row r="95" spans="1:23" ht="17" thickBot="1"/>
    <row r="96" spans="1:23" ht="17" thickBot="1">
      <c r="B96" s="21"/>
      <c r="C96" s="481" t="s">
        <v>104</v>
      </c>
      <c r="D96" s="575"/>
      <c r="E96" s="576"/>
      <c r="F96" s="481" t="s">
        <v>114</v>
      </c>
      <c r="G96" s="575"/>
      <c r="H96" s="576"/>
      <c r="I96" s="481" t="s">
        <v>115</v>
      </c>
      <c r="J96" s="575"/>
      <c r="K96" s="576"/>
      <c r="L96" s="481" t="s">
        <v>116</v>
      </c>
      <c r="M96" s="575"/>
      <c r="N96" s="576"/>
      <c r="O96" s="481" t="s">
        <v>117</v>
      </c>
      <c r="P96" s="575"/>
      <c r="Q96" s="576"/>
    </row>
    <row r="97" spans="1:17">
      <c r="A97" s="571" t="s">
        <v>112</v>
      </c>
      <c r="B97" s="56">
        <v>0</v>
      </c>
      <c r="C97" s="9">
        <v>2.06E-2</v>
      </c>
      <c r="D97" s="10">
        <v>1.9099999999999999E-2</v>
      </c>
      <c r="E97" s="11">
        <v>2.1600000000000001E-2</v>
      </c>
      <c r="F97" s="9">
        <v>2.0199999999999999E-2</v>
      </c>
      <c r="G97" s="10">
        <v>2.2700000000000001E-2</v>
      </c>
      <c r="H97" s="11">
        <v>2.0500000000000001E-2</v>
      </c>
      <c r="I97" s="9">
        <v>2.3099999999999999E-2</v>
      </c>
      <c r="J97" s="10">
        <v>2.3199999999999998E-2</v>
      </c>
      <c r="K97" s="11">
        <v>2.1499999999999998E-2</v>
      </c>
      <c r="L97" s="9">
        <v>1.7399999999999999E-2</v>
      </c>
      <c r="M97" s="10">
        <v>1.5699999999999999E-2</v>
      </c>
      <c r="N97" s="11">
        <v>1.7000000000000001E-2</v>
      </c>
      <c r="O97" s="9">
        <v>1.67E-2</v>
      </c>
      <c r="P97" s="10">
        <v>1.3899999999999999E-2</v>
      </c>
      <c r="Q97" s="11">
        <v>1.5699999999999999E-2</v>
      </c>
    </row>
    <row r="98" spans="1:17">
      <c r="A98" s="572"/>
      <c r="B98" s="57">
        <v>0.25</v>
      </c>
      <c r="C98" s="12">
        <v>2.23E-2</v>
      </c>
      <c r="D98" s="8">
        <v>2.0199999999999999E-2</v>
      </c>
      <c r="E98" s="13">
        <v>2.3400000000000001E-2</v>
      </c>
      <c r="F98" s="12">
        <v>2.1499999999999998E-2</v>
      </c>
      <c r="G98" s="8">
        <v>2.4E-2</v>
      </c>
      <c r="H98" s="13">
        <v>2.1600000000000001E-2</v>
      </c>
      <c r="I98" s="12">
        <v>2.4199999999999999E-2</v>
      </c>
      <c r="J98" s="8">
        <v>2.46E-2</v>
      </c>
      <c r="K98" s="13">
        <v>2.2700000000000001E-2</v>
      </c>
      <c r="L98" s="12">
        <v>1.9099999999999999E-2</v>
      </c>
      <c r="M98" s="8">
        <v>1.7000000000000001E-2</v>
      </c>
      <c r="N98" s="13">
        <v>1.8499999999999999E-2</v>
      </c>
      <c r="O98" s="12">
        <v>1.8100000000000002E-2</v>
      </c>
      <c r="P98" s="8">
        <v>1.49E-2</v>
      </c>
      <c r="Q98" s="13">
        <v>1.6799999999999999E-2</v>
      </c>
    </row>
    <row r="99" spans="1:17">
      <c r="A99" s="572"/>
      <c r="B99" s="57">
        <v>0.5</v>
      </c>
      <c r="C99" s="12">
        <v>2.4799999999999999E-2</v>
      </c>
      <c r="D99" s="8">
        <v>2.24E-2</v>
      </c>
      <c r="E99" s="13">
        <v>2.6200000000000001E-2</v>
      </c>
      <c r="F99" s="12">
        <v>2.3400000000000001E-2</v>
      </c>
      <c r="G99" s="8">
        <v>2.6200000000000001E-2</v>
      </c>
      <c r="H99" s="13">
        <v>2.3400000000000001E-2</v>
      </c>
      <c r="I99" s="12">
        <v>2.5899999999999999E-2</v>
      </c>
      <c r="J99" s="8">
        <v>2.69E-2</v>
      </c>
      <c r="K99" s="13">
        <v>2.4400000000000002E-2</v>
      </c>
      <c r="L99" s="12">
        <v>2.1299999999999999E-2</v>
      </c>
      <c r="M99" s="8">
        <v>1.9E-2</v>
      </c>
      <c r="N99" s="13">
        <v>2.0500000000000001E-2</v>
      </c>
      <c r="O99" s="12">
        <v>1.9800000000000002E-2</v>
      </c>
      <c r="P99" s="8">
        <v>1.66E-2</v>
      </c>
      <c r="Q99" s="13">
        <v>1.83E-2</v>
      </c>
    </row>
    <row r="100" spans="1:17">
      <c r="A100" s="572"/>
      <c r="B100" s="57">
        <v>0.75</v>
      </c>
      <c r="C100" s="12">
        <v>2.92E-2</v>
      </c>
      <c r="D100" s="8">
        <v>2.6200000000000001E-2</v>
      </c>
      <c r="E100" s="13">
        <v>3.1699999999999999E-2</v>
      </c>
      <c r="F100" s="12">
        <v>2.69E-2</v>
      </c>
      <c r="G100" s="8">
        <v>2.9899999999999999E-2</v>
      </c>
      <c r="H100" s="13">
        <v>2.7099999999999999E-2</v>
      </c>
      <c r="I100" s="12">
        <v>2.8899999999999999E-2</v>
      </c>
      <c r="J100" s="8">
        <v>2.92E-2</v>
      </c>
      <c r="K100" s="13">
        <v>2.7900000000000001E-2</v>
      </c>
      <c r="L100" s="12">
        <v>2.5399999999999999E-2</v>
      </c>
      <c r="M100" s="8">
        <v>2.29E-2</v>
      </c>
      <c r="N100" s="13">
        <v>2.4500000000000001E-2</v>
      </c>
      <c r="O100" s="12">
        <v>2.3E-2</v>
      </c>
      <c r="P100" s="8">
        <v>1.9300000000000001E-2</v>
      </c>
      <c r="Q100" s="13">
        <v>2.12E-2</v>
      </c>
    </row>
    <row r="101" spans="1:17">
      <c r="A101" s="572"/>
      <c r="B101" s="57">
        <v>1</v>
      </c>
      <c r="C101" s="12">
        <v>3.6900000000000002E-2</v>
      </c>
      <c r="D101" s="8">
        <v>3.2500000000000001E-2</v>
      </c>
      <c r="E101" s="13">
        <v>4.0399999999999998E-2</v>
      </c>
      <c r="F101" s="12">
        <v>3.27E-2</v>
      </c>
      <c r="G101" s="8">
        <v>3.6700000000000003E-2</v>
      </c>
      <c r="H101" s="13">
        <v>3.3300000000000003E-2</v>
      </c>
      <c r="I101" s="12">
        <v>3.4599999999999999E-2</v>
      </c>
      <c r="J101" s="8">
        <v>3.4000000000000002E-2</v>
      </c>
      <c r="K101" s="13">
        <v>3.3500000000000002E-2</v>
      </c>
      <c r="L101" s="12">
        <v>3.2500000000000001E-2</v>
      </c>
      <c r="M101" s="8">
        <v>2.9399999999999999E-2</v>
      </c>
      <c r="N101" s="13">
        <v>3.1800000000000002E-2</v>
      </c>
      <c r="O101" s="12">
        <v>2.81E-2</v>
      </c>
      <c r="P101" s="8">
        <v>2.4E-2</v>
      </c>
      <c r="Q101" s="13">
        <v>2.5600000000000001E-2</v>
      </c>
    </row>
    <row r="102" spans="1:17">
      <c r="A102" s="572"/>
      <c r="B102" s="57">
        <v>1.25</v>
      </c>
      <c r="C102" s="12">
        <v>4.9700000000000001E-2</v>
      </c>
      <c r="D102" s="8">
        <v>4.3099999999999999E-2</v>
      </c>
      <c r="E102" s="13">
        <v>5.5E-2</v>
      </c>
      <c r="F102" s="12">
        <v>4.2599989999999997E-2</v>
      </c>
      <c r="G102" s="8">
        <v>4.8099999999999997E-2</v>
      </c>
      <c r="H102" s="13">
        <v>4.330001E-2</v>
      </c>
      <c r="I102" s="12">
        <v>4.36E-2</v>
      </c>
      <c r="J102" s="8">
        <v>4.3099999999999999E-2</v>
      </c>
      <c r="K102" s="13">
        <v>4.2400010000000002E-2</v>
      </c>
      <c r="L102" s="12">
        <v>4.4299989999999997E-2</v>
      </c>
      <c r="M102" s="8">
        <v>4.0399999999999998E-2</v>
      </c>
      <c r="N102" s="13">
        <v>4.3700000000000003E-2</v>
      </c>
      <c r="O102" s="12">
        <v>3.6999999999999998E-2</v>
      </c>
      <c r="P102" s="8">
        <v>3.1399999999999997E-2</v>
      </c>
      <c r="Q102" s="13">
        <v>3.3099999999999997E-2</v>
      </c>
    </row>
    <row r="103" spans="1:17">
      <c r="A103" s="572"/>
      <c r="B103" s="57">
        <v>1.5</v>
      </c>
      <c r="C103" s="12">
        <v>6.8999989999999997E-2</v>
      </c>
      <c r="D103" s="8">
        <v>5.8999999999999997E-2</v>
      </c>
      <c r="E103" s="13">
        <v>7.6100000000000001E-2</v>
      </c>
      <c r="F103" s="12">
        <v>5.6899999999999999E-2</v>
      </c>
      <c r="G103" s="8">
        <v>6.4799999999999996E-2</v>
      </c>
      <c r="H103" s="13">
        <v>5.8099999999999999E-2</v>
      </c>
      <c r="I103" s="12">
        <v>5.7400010000000001E-2</v>
      </c>
      <c r="J103" s="8">
        <v>5.8500000000000003E-2</v>
      </c>
      <c r="K103" s="13">
        <v>5.6500010000000003E-2</v>
      </c>
      <c r="L103" s="12">
        <v>6.2100000000000002E-2</v>
      </c>
      <c r="M103" s="8">
        <v>5.6500010000000003E-2</v>
      </c>
      <c r="N103" s="13">
        <v>6.13E-2</v>
      </c>
      <c r="O103" s="12">
        <v>5.0099999999999999E-2</v>
      </c>
      <c r="P103" s="8">
        <v>4.2799999999999998E-2</v>
      </c>
      <c r="Q103" s="13">
        <v>4.4299989999999997E-2</v>
      </c>
    </row>
    <row r="104" spans="1:17">
      <c r="A104" s="572"/>
      <c r="B104" s="57">
        <v>1.75</v>
      </c>
      <c r="C104" s="12">
        <v>9.6500000000000002E-2</v>
      </c>
      <c r="D104" s="8">
        <v>8.2699999999999996E-2</v>
      </c>
      <c r="E104" s="13">
        <v>0.10580001</v>
      </c>
      <c r="F104" s="12">
        <v>7.9000000000000001E-2</v>
      </c>
      <c r="G104" s="8">
        <v>8.9499999999999996E-2</v>
      </c>
      <c r="H104" s="13">
        <v>8.0799999999999997E-2</v>
      </c>
      <c r="I104" s="12">
        <v>7.7699989999999997E-2</v>
      </c>
      <c r="J104" s="8">
        <v>7.6100000000000001E-2</v>
      </c>
      <c r="K104" s="13">
        <v>7.6999999999999999E-2</v>
      </c>
      <c r="L104" s="12">
        <v>8.7800000000000003E-2</v>
      </c>
      <c r="M104" s="8">
        <v>8.0799999999999997E-2</v>
      </c>
      <c r="N104" s="13">
        <v>8.6900000000000005E-2</v>
      </c>
      <c r="O104" s="12">
        <v>6.9599999999999995E-2</v>
      </c>
      <c r="P104" s="8">
        <v>6.0000009999999999E-2</v>
      </c>
      <c r="Q104" s="13">
        <v>6.0999989999999997E-2</v>
      </c>
    </row>
    <row r="105" spans="1:17">
      <c r="A105" s="572"/>
      <c r="B105" s="57">
        <v>2</v>
      </c>
      <c r="C105" s="12">
        <v>0.1263</v>
      </c>
      <c r="D105" s="8">
        <v>0.11509999999999999</v>
      </c>
      <c r="E105" s="13">
        <v>0.13700000000000001</v>
      </c>
      <c r="F105" s="12">
        <v>0.1108</v>
      </c>
      <c r="G105" s="8">
        <v>0.122</v>
      </c>
      <c r="H105" s="13">
        <v>0.1144</v>
      </c>
      <c r="I105" s="12">
        <v>0.1062</v>
      </c>
      <c r="J105" s="8">
        <v>0.1047</v>
      </c>
      <c r="K105" s="13">
        <v>0.1062</v>
      </c>
      <c r="L105" s="12">
        <v>0.11940000000000001</v>
      </c>
      <c r="M105" s="8">
        <v>0.1133</v>
      </c>
      <c r="N105" s="13">
        <v>0.11840000000000001</v>
      </c>
      <c r="O105" s="12">
        <v>9.7999989999999995E-2</v>
      </c>
      <c r="P105" s="8">
        <v>8.5300000000000001E-2</v>
      </c>
      <c r="Q105" s="13">
        <v>8.5900000000000004E-2</v>
      </c>
    </row>
    <row r="106" spans="1:17">
      <c r="A106" s="572"/>
      <c r="B106" s="57">
        <v>2.25</v>
      </c>
      <c r="C106" s="12">
        <v>0.17030001</v>
      </c>
      <c r="D106" s="8">
        <v>0.14779999999999999</v>
      </c>
      <c r="E106" s="13">
        <v>0.18500000999999999</v>
      </c>
      <c r="F106" s="12">
        <v>0.1409</v>
      </c>
      <c r="G106" s="8">
        <v>0.15809999999999999</v>
      </c>
      <c r="H106" s="13">
        <v>0.14410000000000001</v>
      </c>
      <c r="I106" s="12">
        <v>0.1363</v>
      </c>
      <c r="J106" s="8">
        <v>0.1336</v>
      </c>
      <c r="K106" s="13">
        <v>0.13579999000000001</v>
      </c>
      <c r="L106" s="12">
        <v>0.15879999</v>
      </c>
      <c r="M106" s="8">
        <v>0.14860000000000001</v>
      </c>
      <c r="N106" s="13">
        <v>0.15789998999999999</v>
      </c>
      <c r="O106" s="12">
        <v>0.1268</v>
      </c>
      <c r="P106" s="8">
        <v>0.1142</v>
      </c>
      <c r="Q106" s="13">
        <v>0.1142</v>
      </c>
    </row>
    <row r="107" spans="1:17">
      <c r="A107" s="572"/>
      <c r="B107" s="57">
        <v>2.5</v>
      </c>
      <c r="C107" s="12">
        <v>0.22099999000000001</v>
      </c>
      <c r="D107" s="8">
        <v>0.19569998999999999</v>
      </c>
      <c r="E107" s="13">
        <v>0.24050000999999999</v>
      </c>
      <c r="F107" s="12">
        <v>0.18770001</v>
      </c>
      <c r="G107" s="8">
        <v>0.20640000999999999</v>
      </c>
      <c r="H107" s="13">
        <v>0.1923</v>
      </c>
      <c r="I107" s="12">
        <v>0.18180001000000001</v>
      </c>
      <c r="J107" s="8">
        <v>0.17879998999999999</v>
      </c>
      <c r="K107" s="13">
        <v>0.18180001000000001</v>
      </c>
      <c r="L107" s="12">
        <v>0.20879998999999999</v>
      </c>
      <c r="M107" s="8">
        <v>0.19589999999999999</v>
      </c>
      <c r="N107" s="13">
        <v>0.20660001</v>
      </c>
      <c r="O107" s="12">
        <v>0.17320000999999999</v>
      </c>
      <c r="P107" s="8">
        <v>0.1565</v>
      </c>
      <c r="Q107" s="13">
        <v>0.15529999</v>
      </c>
    </row>
    <row r="108" spans="1:17">
      <c r="A108" s="572"/>
      <c r="B108" s="57">
        <v>2.75</v>
      </c>
      <c r="C108" s="12">
        <v>0.30359998999999999</v>
      </c>
      <c r="D108" s="8">
        <v>0.26219999999999999</v>
      </c>
      <c r="E108" s="13">
        <v>0.32829999999999998</v>
      </c>
      <c r="F108" s="12">
        <v>0.2455</v>
      </c>
      <c r="G108" s="8">
        <v>0.27559999000000002</v>
      </c>
      <c r="H108" s="13">
        <v>0.25409999999999999</v>
      </c>
      <c r="I108" s="12">
        <v>0.23440000999999999</v>
      </c>
      <c r="J108" s="8">
        <v>0.22999998999999999</v>
      </c>
      <c r="K108" s="13">
        <v>0.23460001</v>
      </c>
      <c r="L108" s="12">
        <v>0.28650001000000003</v>
      </c>
      <c r="M108" s="8">
        <v>0.26429998999999998</v>
      </c>
      <c r="N108" s="13">
        <v>0.28299999999999997</v>
      </c>
      <c r="O108" s="12">
        <v>0.22700000000000001</v>
      </c>
      <c r="P108" s="8">
        <v>0.20449998999999999</v>
      </c>
      <c r="Q108" s="13">
        <v>0.20179999000000001</v>
      </c>
    </row>
    <row r="109" spans="1:17">
      <c r="A109" s="572"/>
      <c r="B109" s="57">
        <v>3</v>
      </c>
      <c r="C109" s="12">
        <v>0.39500001000000001</v>
      </c>
      <c r="D109" s="8">
        <v>0.35369999000000002</v>
      </c>
      <c r="E109" s="13">
        <v>0.41440000999999999</v>
      </c>
      <c r="F109" s="12">
        <v>0.33289998999999998</v>
      </c>
      <c r="G109" s="8">
        <v>0.36950000999999999</v>
      </c>
      <c r="H109" s="13">
        <v>0.34389999999999998</v>
      </c>
      <c r="I109" s="12">
        <v>0.31759999</v>
      </c>
      <c r="J109" s="8">
        <v>0.31290001000000001</v>
      </c>
      <c r="K109" s="13">
        <v>0.31900001</v>
      </c>
      <c r="L109" s="12">
        <v>0.37290001</v>
      </c>
      <c r="M109" s="8">
        <v>0.35190000999999999</v>
      </c>
      <c r="N109" s="13">
        <v>0.36649999</v>
      </c>
      <c r="O109" s="12">
        <v>0.31099999</v>
      </c>
      <c r="P109" s="8">
        <v>0.28139999999999998</v>
      </c>
      <c r="Q109" s="13">
        <v>0.27510000000000001</v>
      </c>
    </row>
    <row r="110" spans="1:17">
      <c r="A110" s="572"/>
      <c r="B110" s="57">
        <v>3.25</v>
      </c>
      <c r="C110" s="12">
        <v>0.48270002000000001</v>
      </c>
      <c r="D110" s="8">
        <v>0.43719997999999999</v>
      </c>
      <c r="E110" s="13">
        <v>0.50039997999999997</v>
      </c>
      <c r="F110" s="12">
        <v>0.41760001000000002</v>
      </c>
      <c r="G110" s="8">
        <v>0.45619998</v>
      </c>
      <c r="H110" s="13">
        <v>0.43109997999999999</v>
      </c>
      <c r="I110" s="12">
        <v>0.40380000999999999</v>
      </c>
      <c r="J110" s="8">
        <v>0.39809999000000001</v>
      </c>
      <c r="K110" s="13">
        <v>0.40389999999999998</v>
      </c>
      <c r="L110" s="12">
        <v>0.45579997</v>
      </c>
      <c r="M110" s="8">
        <v>0.43369999999999997</v>
      </c>
      <c r="N110" s="13">
        <v>0.44119998999999999</v>
      </c>
      <c r="O110" s="12">
        <v>0.3967</v>
      </c>
      <c r="P110" s="8">
        <v>0.36780000000000002</v>
      </c>
      <c r="Q110" s="13">
        <v>0.36399999999999999</v>
      </c>
    </row>
    <row r="111" spans="1:17">
      <c r="A111" s="572"/>
      <c r="B111" s="57">
        <v>3.5</v>
      </c>
      <c r="C111" s="12">
        <v>0.58250000999999996</v>
      </c>
      <c r="D111" s="8">
        <v>0.53010002000000001</v>
      </c>
      <c r="E111" s="13">
        <v>0.58619997000000001</v>
      </c>
      <c r="F111" s="12">
        <v>0.51659999000000001</v>
      </c>
      <c r="G111" s="8">
        <v>0.54880002000000006</v>
      </c>
      <c r="H111" s="13">
        <v>0.51879998999999999</v>
      </c>
      <c r="I111" s="12">
        <v>0.49980000000000002</v>
      </c>
      <c r="J111" s="8">
        <v>0.49209997</v>
      </c>
      <c r="K111" s="13">
        <v>0.49850001999999999</v>
      </c>
      <c r="L111" s="12">
        <v>0.53540001000000004</v>
      </c>
      <c r="M111" s="8">
        <v>0.50939997999999997</v>
      </c>
      <c r="N111" s="13">
        <v>0.51360002999999999</v>
      </c>
      <c r="O111" s="12">
        <v>0.48169998000000003</v>
      </c>
      <c r="P111" s="8">
        <v>0.45269999</v>
      </c>
      <c r="Q111" s="13">
        <v>0.44740001000000001</v>
      </c>
    </row>
    <row r="112" spans="1:17">
      <c r="A112" s="572"/>
      <c r="B112" s="57">
        <v>3.75</v>
      </c>
      <c r="C112" s="12">
        <v>0.66459999000000003</v>
      </c>
      <c r="D112" s="8">
        <v>0.61319997999999998</v>
      </c>
      <c r="E112" s="13">
        <v>0.66169997999999997</v>
      </c>
      <c r="F112" s="12">
        <v>0.61499998</v>
      </c>
      <c r="G112" s="8">
        <v>0.63610003000000004</v>
      </c>
      <c r="H112" s="13">
        <v>0.60499999000000004</v>
      </c>
      <c r="I112" s="12">
        <v>0.59290001000000003</v>
      </c>
      <c r="J112" s="8">
        <v>0.58449998999999997</v>
      </c>
      <c r="K112" s="13">
        <v>0.59790001000000004</v>
      </c>
      <c r="L112" s="12">
        <v>0.61209997999999999</v>
      </c>
      <c r="M112" s="8">
        <v>0.58400001999999995</v>
      </c>
      <c r="N112" s="13">
        <v>0.58680001000000004</v>
      </c>
      <c r="O112" s="12">
        <v>0.56289997999999997</v>
      </c>
      <c r="P112" s="8">
        <v>0.53449997999999999</v>
      </c>
      <c r="Q112" s="13">
        <v>0.5242</v>
      </c>
    </row>
    <row r="113" spans="1:17">
      <c r="A113" s="572"/>
      <c r="B113" s="57">
        <v>4</v>
      </c>
      <c r="C113" s="12">
        <v>0.74380002000000001</v>
      </c>
      <c r="D113" s="8">
        <v>0.68770001000000003</v>
      </c>
      <c r="E113" s="13">
        <v>0.73599998</v>
      </c>
      <c r="F113" s="12">
        <v>0.69930002000000002</v>
      </c>
      <c r="G113" s="8">
        <v>0.71180001000000004</v>
      </c>
      <c r="H113" s="13">
        <v>0.68300000000000005</v>
      </c>
      <c r="I113" s="12">
        <v>0.68090001</v>
      </c>
      <c r="J113" s="8">
        <v>0.67099998000000005</v>
      </c>
      <c r="K113" s="13">
        <v>0.68630000999999996</v>
      </c>
      <c r="L113" s="12">
        <v>0.67999997999999995</v>
      </c>
      <c r="M113" s="8">
        <v>0.65100000000000002</v>
      </c>
      <c r="N113" s="13">
        <v>0.65040001999999997</v>
      </c>
      <c r="O113" s="12">
        <v>0.64259997000000002</v>
      </c>
      <c r="P113" s="8">
        <v>0.61249998999999999</v>
      </c>
      <c r="Q113" s="13">
        <v>0.60239997999999995</v>
      </c>
    </row>
    <row r="114" spans="1:17">
      <c r="A114" s="572"/>
      <c r="B114" s="57">
        <v>4.25</v>
      </c>
      <c r="C114" s="12">
        <v>0.79649999999999999</v>
      </c>
      <c r="D114" s="8">
        <v>0.75560000999999999</v>
      </c>
      <c r="E114" s="13">
        <v>0.78169999000000001</v>
      </c>
      <c r="F114" s="12">
        <v>0.77110002</v>
      </c>
      <c r="G114" s="8">
        <v>0.77619996999999996</v>
      </c>
      <c r="H114" s="13">
        <v>0.75920001000000004</v>
      </c>
      <c r="I114" s="12">
        <v>0.75759997999999995</v>
      </c>
      <c r="J114" s="8">
        <v>0.75039997999999997</v>
      </c>
      <c r="K114" s="13">
        <v>0.76320001999999998</v>
      </c>
      <c r="L114" s="12">
        <v>0.74109999000000004</v>
      </c>
      <c r="M114" s="8">
        <v>0.71530000000000005</v>
      </c>
      <c r="N114" s="13">
        <v>0.70699999000000002</v>
      </c>
      <c r="O114" s="12">
        <v>0.72449996999999999</v>
      </c>
      <c r="P114" s="8">
        <v>0.68270001000000002</v>
      </c>
      <c r="Q114" s="13">
        <v>0.67130003000000005</v>
      </c>
    </row>
    <row r="115" spans="1:17">
      <c r="A115" s="572"/>
      <c r="B115" s="57">
        <v>4.5</v>
      </c>
      <c r="C115" s="12">
        <v>0.84269998000000002</v>
      </c>
      <c r="D115" s="8">
        <v>0.80020002000000001</v>
      </c>
      <c r="E115" s="13">
        <v>0.82680001999999997</v>
      </c>
      <c r="F115" s="12">
        <v>0.81880001000000002</v>
      </c>
      <c r="G115" s="8">
        <v>0.82089999999999996</v>
      </c>
      <c r="H115" s="13">
        <v>0.79889997999999995</v>
      </c>
      <c r="I115" s="12">
        <v>0.81380001000000002</v>
      </c>
      <c r="J115" s="8">
        <v>0.80429998000000003</v>
      </c>
      <c r="K115" s="13">
        <v>0.81920000999999998</v>
      </c>
      <c r="L115" s="12">
        <v>0.78620002</v>
      </c>
      <c r="M115" s="8">
        <v>0.75700000000000001</v>
      </c>
      <c r="N115" s="13">
        <v>0.75259999</v>
      </c>
      <c r="O115" s="12">
        <v>0.76439997999999998</v>
      </c>
      <c r="P115" s="8">
        <v>0.74099996999999995</v>
      </c>
      <c r="Q115" s="13">
        <v>0.72809997999999998</v>
      </c>
    </row>
    <row r="116" spans="1:17">
      <c r="A116" s="572"/>
      <c r="B116" s="57">
        <v>4.75</v>
      </c>
      <c r="C116" s="12">
        <v>0.89180002000000003</v>
      </c>
      <c r="D116" s="8">
        <v>0.84519997999999996</v>
      </c>
      <c r="E116" s="13">
        <v>0.87310001999999998</v>
      </c>
      <c r="F116" s="12">
        <v>0.86730001000000001</v>
      </c>
      <c r="G116" s="8">
        <v>0.86969998999999998</v>
      </c>
      <c r="H116" s="13">
        <v>0.84499999999999997</v>
      </c>
      <c r="I116" s="12">
        <v>0.85719999999999996</v>
      </c>
      <c r="J116" s="8">
        <v>0.84910003000000001</v>
      </c>
      <c r="K116" s="13">
        <v>0.86190001000000005</v>
      </c>
      <c r="L116" s="12">
        <v>0.82420000999999998</v>
      </c>
      <c r="M116" s="8">
        <v>0.79759999999999998</v>
      </c>
      <c r="N116" s="13">
        <v>0.79380002999999999</v>
      </c>
      <c r="O116" s="12">
        <v>0.80910000999999998</v>
      </c>
      <c r="P116" s="8">
        <v>0.78489998000000005</v>
      </c>
      <c r="Q116" s="13">
        <v>0.77440003000000002</v>
      </c>
    </row>
    <row r="117" spans="1:17">
      <c r="A117" s="572"/>
      <c r="B117" s="57">
        <v>5</v>
      </c>
      <c r="C117" s="12">
        <v>0.92789999000000001</v>
      </c>
      <c r="D117" s="8">
        <v>0.88979998999999999</v>
      </c>
      <c r="E117" s="13">
        <v>0.91020003000000005</v>
      </c>
      <c r="F117" s="12">
        <v>0.91960003999999995</v>
      </c>
      <c r="G117" s="8">
        <v>0.91450003000000002</v>
      </c>
      <c r="H117" s="13">
        <v>0.89000002</v>
      </c>
      <c r="I117" s="12">
        <v>0.90900000999999997</v>
      </c>
      <c r="J117" s="8">
        <v>0.89839997999999999</v>
      </c>
      <c r="K117" s="13">
        <v>0.91880002999999999</v>
      </c>
      <c r="L117" s="12">
        <v>0.86550000999999999</v>
      </c>
      <c r="M117" s="8">
        <v>0.83659998000000002</v>
      </c>
      <c r="N117" s="13">
        <v>0.83049998000000003</v>
      </c>
      <c r="O117" s="12">
        <v>0.85410001999999996</v>
      </c>
      <c r="P117" s="8">
        <v>0.82699999999999996</v>
      </c>
      <c r="Q117" s="13">
        <v>0.81460001999999998</v>
      </c>
    </row>
    <row r="118" spans="1:17">
      <c r="A118" s="572"/>
      <c r="B118" s="57">
        <v>5.25</v>
      </c>
      <c r="C118" s="12">
        <v>0.95349994999999999</v>
      </c>
      <c r="D118" s="8">
        <v>0.92709998000000005</v>
      </c>
      <c r="E118" s="13">
        <v>0.94400004000000004</v>
      </c>
      <c r="F118" s="12">
        <v>0.94789997000000004</v>
      </c>
      <c r="G118" s="8">
        <v>0.94729998999999998</v>
      </c>
      <c r="H118" s="13">
        <v>0.92800000999999999</v>
      </c>
      <c r="I118" s="12">
        <v>0.94349996000000003</v>
      </c>
      <c r="J118" s="8">
        <v>0.93699995000000003</v>
      </c>
      <c r="K118" s="13">
        <v>0.94840005000000005</v>
      </c>
      <c r="L118" s="12">
        <v>0.89689996999999999</v>
      </c>
      <c r="M118" s="8">
        <v>0.87289998000000002</v>
      </c>
      <c r="N118" s="13">
        <v>0.86660000999999998</v>
      </c>
      <c r="O118" s="12">
        <v>0.89100000999999995</v>
      </c>
      <c r="P118" s="8">
        <v>0.87219999000000004</v>
      </c>
      <c r="Q118" s="13">
        <v>0.85770002000000001</v>
      </c>
    </row>
    <row r="119" spans="1:17">
      <c r="A119" s="572"/>
      <c r="B119" s="57">
        <v>5.5</v>
      </c>
      <c r="C119" s="12">
        <v>0.97439995999999995</v>
      </c>
      <c r="D119" s="8">
        <v>0.95240000000000002</v>
      </c>
      <c r="E119" s="13">
        <v>0.96809999000000002</v>
      </c>
      <c r="F119" s="12">
        <v>0.96999994</v>
      </c>
      <c r="G119" s="8">
        <v>0.97050002999999996</v>
      </c>
      <c r="H119" s="13">
        <v>0.95789995999999999</v>
      </c>
      <c r="I119" s="12">
        <v>0.96620002999999999</v>
      </c>
      <c r="J119" s="8">
        <v>0.96089997999999999</v>
      </c>
      <c r="K119" s="13">
        <v>0.97159996999999998</v>
      </c>
      <c r="L119" s="12">
        <v>0.92460003999999996</v>
      </c>
      <c r="M119" s="8">
        <v>0.89760002999999999</v>
      </c>
      <c r="N119" s="13">
        <v>0.89150003</v>
      </c>
      <c r="O119" s="12">
        <v>0.92510000000000003</v>
      </c>
      <c r="P119" s="8">
        <v>0.90040001999999997</v>
      </c>
      <c r="Q119" s="13">
        <v>0.88790002999999995</v>
      </c>
    </row>
    <row r="120" spans="1:17">
      <c r="A120" s="572"/>
      <c r="B120" s="57">
        <v>5.75</v>
      </c>
      <c r="C120" s="12">
        <v>0.99109999000000004</v>
      </c>
      <c r="D120" s="8">
        <v>0.97400001000000003</v>
      </c>
      <c r="E120" s="13">
        <v>0.98749998999999999</v>
      </c>
      <c r="F120" s="12">
        <v>0.99010005999999995</v>
      </c>
      <c r="G120" s="8">
        <v>0.98959998000000005</v>
      </c>
      <c r="H120" s="13">
        <v>0.98009995000000005</v>
      </c>
      <c r="I120" s="12">
        <v>0.98669996999999998</v>
      </c>
      <c r="J120" s="8">
        <v>0.98290005999999996</v>
      </c>
      <c r="K120" s="13">
        <v>0.99169996999999999</v>
      </c>
      <c r="L120" s="12">
        <v>0.94970003000000003</v>
      </c>
      <c r="M120" s="8">
        <v>0.92370001000000002</v>
      </c>
      <c r="N120" s="13">
        <v>0.91510000999999996</v>
      </c>
      <c r="O120" s="12">
        <v>0.95040002999999995</v>
      </c>
      <c r="P120" s="8">
        <v>0.93279997000000003</v>
      </c>
      <c r="Q120" s="13">
        <v>0.91730001999999999</v>
      </c>
    </row>
    <row r="121" spans="1:17">
      <c r="A121" s="572"/>
      <c r="B121" s="57">
        <v>6</v>
      </c>
      <c r="C121" s="12">
        <v>1.00029996</v>
      </c>
      <c r="D121" s="8">
        <v>0.98990003000000004</v>
      </c>
      <c r="E121" s="13">
        <v>1.0008000500000001</v>
      </c>
      <c r="F121" s="12">
        <v>1.0014000300000001</v>
      </c>
      <c r="G121" s="8">
        <v>1.00150004</v>
      </c>
      <c r="H121" s="13">
        <v>0.99759998999999999</v>
      </c>
      <c r="I121" s="12">
        <v>0.99800005999999997</v>
      </c>
      <c r="J121" s="8">
        <v>0.99580005000000005</v>
      </c>
      <c r="K121" s="13">
        <v>1.0036000300000001</v>
      </c>
      <c r="L121" s="12">
        <v>0.96970000999999995</v>
      </c>
      <c r="M121" s="8">
        <v>0.94789997000000004</v>
      </c>
      <c r="N121" s="13">
        <v>0.93939998999999996</v>
      </c>
      <c r="O121" s="12">
        <v>0.96949998000000004</v>
      </c>
      <c r="P121" s="8">
        <v>0.95550003999999999</v>
      </c>
      <c r="Q121" s="13">
        <v>0.94390001999999995</v>
      </c>
    </row>
    <row r="122" spans="1:17">
      <c r="A122" s="572"/>
      <c r="B122" s="57">
        <v>6.25</v>
      </c>
      <c r="C122" s="12">
        <v>1.0069999999999999</v>
      </c>
      <c r="D122" s="8">
        <v>0.99990002</v>
      </c>
      <c r="E122" s="13">
        <v>1.0082999800000001</v>
      </c>
      <c r="F122" s="12">
        <v>1.0105999999999999</v>
      </c>
      <c r="G122" s="8">
        <v>1.00920001</v>
      </c>
      <c r="H122" s="13">
        <v>1.00949994</v>
      </c>
      <c r="I122" s="12">
        <v>1.00749997</v>
      </c>
      <c r="J122" s="8">
        <v>1.0057000300000001</v>
      </c>
      <c r="K122" s="13">
        <v>1.0128000100000001</v>
      </c>
      <c r="L122" s="12">
        <v>0.98319999000000002</v>
      </c>
      <c r="M122" s="8">
        <v>0.96690001999999997</v>
      </c>
      <c r="N122" s="13">
        <v>0.96060005000000004</v>
      </c>
      <c r="O122" s="12">
        <v>0.98369994999999999</v>
      </c>
      <c r="P122" s="8">
        <v>0.97439995999999995</v>
      </c>
      <c r="Q122" s="13">
        <v>0.96480003000000003</v>
      </c>
    </row>
    <row r="123" spans="1:17">
      <c r="A123" s="572"/>
      <c r="B123" s="57">
        <v>6.5</v>
      </c>
      <c r="C123" s="12">
        <v>1.0113000000000001</v>
      </c>
      <c r="D123" s="8">
        <v>1.00560001</v>
      </c>
      <c r="E123" s="13">
        <v>1.012</v>
      </c>
      <c r="F123" s="12">
        <v>1.0166000500000001</v>
      </c>
      <c r="G123" s="8">
        <v>1.01389996</v>
      </c>
      <c r="H123" s="13">
        <v>1.0157000199999999</v>
      </c>
      <c r="I123" s="12">
        <v>1.01370004</v>
      </c>
      <c r="J123" s="8">
        <v>1.0125999800000001</v>
      </c>
      <c r="K123" s="13">
        <v>1.0199</v>
      </c>
      <c r="L123" s="12">
        <v>0.9919</v>
      </c>
      <c r="M123" s="8">
        <v>0.97990003999999997</v>
      </c>
      <c r="N123" s="13">
        <v>0.97630002999999999</v>
      </c>
      <c r="O123" s="12">
        <v>0.99109999000000004</v>
      </c>
      <c r="P123" s="8">
        <v>0.98490003000000004</v>
      </c>
      <c r="Q123" s="13">
        <v>0.97970000000000002</v>
      </c>
    </row>
    <row r="124" spans="1:17">
      <c r="A124" s="572"/>
      <c r="B124" s="57">
        <v>6.75</v>
      </c>
      <c r="C124" s="12">
        <v>1.01479999</v>
      </c>
      <c r="D124" s="8">
        <v>1.0095999600000001</v>
      </c>
      <c r="E124" s="13">
        <v>1.01529995</v>
      </c>
      <c r="F124" s="12">
        <v>1.02059999</v>
      </c>
      <c r="G124" s="8">
        <v>1.01759997</v>
      </c>
      <c r="H124" s="13">
        <v>1.0209000399999999</v>
      </c>
      <c r="I124" s="12">
        <v>1.0179000199999999</v>
      </c>
      <c r="J124" s="8">
        <v>1.0176999900000001</v>
      </c>
      <c r="K124" s="13">
        <v>1.02469996</v>
      </c>
      <c r="L124" s="12">
        <v>0.99770000999999997</v>
      </c>
      <c r="M124" s="8">
        <v>0.98809997000000005</v>
      </c>
      <c r="N124" s="13">
        <v>0.98749998999999999</v>
      </c>
      <c r="O124" s="12">
        <v>0.99619999999999997</v>
      </c>
      <c r="P124" s="8">
        <v>0.99169996999999999</v>
      </c>
      <c r="Q124" s="13">
        <v>0.98850002999999997</v>
      </c>
    </row>
    <row r="125" spans="1:17">
      <c r="A125" s="572"/>
      <c r="B125" s="57">
        <v>7</v>
      </c>
      <c r="C125" s="12">
        <v>1.0166999400000001</v>
      </c>
      <c r="D125" s="8">
        <v>1.0128000100000001</v>
      </c>
      <c r="E125" s="13">
        <v>1.01689998</v>
      </c>
      <c r="F125" s="12">
        <v>1.02339998</v>
      </c>
      <c r="G125" s="8">
        <v>1.0197999799999999</v>
      </c>
      <c r="H125" s="13">
        <v>1.0252000400000001</v>
      </c>
      <c r="I125" s="12">
        <v>1.0217999600000001</v>
      </c>
      <c r="J125" s="8">
        <v>1.0210999599999999</v>
      </c>
      <c r="K125" s="13">
        <v>1.02849999</v>
      </c>
      <c r="L125" s="12">
        <v>1.0011999899999999</v>
      </c>
      <c r="M125" s="8">
        <v>0.99369993999999995</v>
      </c>
      <c r="N125" s="13">
        <v>0.99440006000000003</v>
      </c>
      <c r="O125" s="12">
        <v>0.99969998000000004</v>
      </c>
      <c r="P125" s="8">
        <v>0.99580005000000005</v>
      </c>
      <c r="Q125" s="13">
        <v>0.99379996000000004</v>
      </c>
    </row>
    <row r="126" spans="1:17">
      <c r="A126" s="572"/>
      <c r="B126" s="57">
        <v>7.25</v>
      </c>
      <c r="C126" s="12">
        <v>1.0174999600000001</v>
      </c>
      <c r="D126" s="8">
        <v>1.01529995</v>
      </c>
      <c r="E126" s="13">
        <v>1.0181999500000001</v>
      </c>
      <c r="F126" s="12">
        <v>1.02489999</v>
      </c>
      <c r="G126" s="8">
        <v>1.0212999899999999</v>
      </c>
      <c r="H126" s="13">
        <v>1.0270999999999999</v>
      </c>
      <c r="I126" s="12">
        <v>1.02380005</v>
      </c>
      <c r="J126" s="8">
        <v>1.02469996</v>
      </c>
      <c r="K126" s="13">
        <v>1.03109995</v>
      </c>
      <c r="L126" s="12">
        <v>1.0044000500000001</v>
      </c>
      <c r="M126" s="8">
        <v>0.99630001999999995</v>
      </c>
      <c r="N126" s="13">
        <v>0.99969998000000004</v>
      </c>
      <c r="O126" s="12">
        <v>1.0031999700000001</v>
      </c>
      <c r="P126" s="8">
        <v>0.99909999999999999</v>
      </c>
      <c r="Q126" s="13">
        <v>0.99800005999999997</v>
      </c>
    </row>
    <row r="127" spans="1:17">
      <c r="A127" s="572"/>
      <c r="B127" s="57">
        <v>7.5</v>
      </c>
      <c r="C127" s="12">
        <v>1.0172000299999999</v>
      </c>
      <c r="D127" s="8">
        <v>1.0146999699999999</v>
      </c>
      <c r="E127" s="13">
        <v>1.0179000199999999</v>
      </c>
      <c r="F127" s="12">
        <v>1.0258000199999999</v>
      </c>
      <c r="G127" s="8">
        <v>1.0209999400000001</v>
      </c>
      <c r="H127" s="13">
        <v>1.02769998</v>
      </c>
      <c r="I127" s="12">
        <v>1.02590004</v>
      </c>
      <c r="J127" s="8">
        <v>1.0260999500000001</v>
      </c>
      <c r="K127" s="13">
        <v>1.0331000400000001</v>
      </c>
      <c r="L127" s="12">
        <v>1.00580004</v>
      </c>
      <c r="M127" s="8">
        <v>0.99930003999999995</v>
      </c>
      <c r="N127" s="13">
        <v>1.00329998</v>
      </c>
      <c r="O127" s="12">
        <v>1.0034000000000001</v>
      </c>
      <c r="P127" s="8">
        <v>1.00000003</v>
      </c>
      <c r="Q127" s="13">
        <v>0.99980000000000002</v>
      </c>
    </row>
    <row r="128" spans="1:17">
      <c r="A128" s="572"/>
      <c r="B128" s="57">
        <v>7.75</v>
      </c>
      <c r="C128" s="12">
        <v>1.0157000199999999</v>
      </c>
      <c r="D128" s="8">
        <v>1.01399997</v>
      </c>
      <c r="E128" s="13">
        <v>1.01609996</v>
      </c>
      <c r="F128" s="12">
        <v>1.02530006</v>
      </c>
      <c r="G128" s="8">
        <v>1.0195999499999999</v>
      </c>
      <c r="H128" s="13">
        <v>1.02699998</v>
      </c>
      <c r="I128" s="12">
        <v>1.0280000300000001</v>
      </c>
      <c r="J128" s="8">
        <v>1.0275999600000001</v>
      </c>
      <c r="K128" s="13">
        <v>1.0343</v>
      </c>
      <c r="L128" s="12">
        <v>1.0065000399999999</v>
      </c>
      <c r="M128" s="8">
        <v>1.0014000300000001</v>
      </c>
      <c r="N128" s="13">
        <v>1.0080999500000001</v>
      </c>
      <c r="O128" s="12">
        <v>1.0039999799999999</v>
      </c>
      <c r="P128" s="8">
        <v>1.00109998</v>
      </c>
      <c r="Q128" s="13">
        <v>1.0011999899999999</v>
      </c>
    </row>
    <row r="129" spans="1:17">
      <c r="A129" s="572"/>
      <c r="B129" s="57">
        <v>8</v>
      </c>
      <c r="C129" s="12">
        <v>1.01399997</v>
      </c>
      <c r="D129" s="8">
        <v>1.0128000100000001</v>
      </c>
      <c r="E129" s="13">
        <v>1.0144000399999999</v>
      </c>
      <c r="F129" s="12">
        <v>1.02440003</v>
      </c>
      <c r="G129" s="8">
        <v>1.0185</v>
      </c>
      <c r="H129" s="13">
        <v>1.0253999600000001</v>
      </c>
      <c r="I129" s="12">
        <v>1.02940002</v>
      </c>
      <c r="J129" s="8">
        <v>1.0281000499999999</v>
      </c>
      <c r="K129" s="13">
        <v>1.0352000299999999</v>
      </c>
      <c r="L129" s="12">
        <v>1.0072000400000001</v>
      </c>
      <c r="M129" s="8">
        <v>1.00370005</v>
      </c>
      <c r="N129" s="13">
        <v>1.012</v>
      </c>
      <c r="O129" s="12">
        <v>1.00389997</v>
      </c>
      <c r="P129" s="8">
        <v>1.0018999900000001</v>
      </c>
      <c r="Q129" s="13">
        <v>1.0024999699999999</v>
      </c>
    </row>
    <row r="130" spans="1:17">
      <c r="A130" s="572"/>
      <c r="B130" s="57">
        <v>8.25</v>
      </c>
      <c r="C130" s="12">
        <v>1.0118999799999999</v>
      </c>
      <c r="D130" s="8">
        <v>1.01070002</v>
      </c>
      <c r="E130" s="13">
        <v>1.01119998</v>
      </c>
      <c r="F130" s="12">
        <v>1.02310005</v>
      </c>
      <c r="G130" s="8">
        <v>1.01689998</v>
      </c>
      <c r="H130" s="13">
        <v>1.0232999700000001</v>
      </c>
      <c r="I130" s="12">
        <v>1.0318999600000001</v>
      </c>
      <c r="J130" s="8">
        <v>1.02870003</v>
      </c>
      <c r="K130" s="13">
        <v>1.03530005</v>
      </c>
      <c r="L130" s="12">
        <v>1.00669995</v>
      </c>
      <c r="M130" s="8">
        <v>1.00370005</v>
      </c>
      <c r="N130" s="13">
        <v>1.0146999699999999</v>
      </c>
      <c r="O130" s="12">
        <v>1.00230006</v>
      </c>
      <c r="P130" s="8">
        <v>1.0009999599999999</v>
      </c>
      <c r="Q130" s="13">
        <v>1.0024999699999999</v>
      </c>
    </row>
    <row r="131" spans="1:17">
      <c r="A131" s="572"/>
      <c r="B131" s="57">
        <v>8.5</v>
      </c>
      <c r="C131" s="12">
        <v>1.00949994</v>
      </c>
      <c r="D131" s="8">
        <v>1.00819996</v>
      </c>
      <c r="E131" s="13">
        <v>1.0080999500000001</v>
      </c>
      <c r="F131" s="12">
        <v>1.0207000100000001</v>
      </c>
      <c r="G131" s="8">
        <v>1.01500002</v>
      </c>
      <c r="H131" s="13">
        <v>1.0209000399999999</v>
      </c>
      <c r="I131" s="12">
        <v>1.0316000299999999</v>
      </c>
      <c r="J131" s="8">
        <v>1.02720002</v>
      </c>
      <c r="K131" s="13">
        <v>1.03450004</v>
      </c>
      <c r="L131" s="12">
        <v>1.00609997</v>
      </c>
      <c r="M131" s="8">
        <v>1.00449995</v>
      </c>
      <c r="N131" s="13">
        <v>1.0171000100000001</v>
      </c>
      <c r="O131" s="12">
        <v>1.0006000100000001</v>
      </c>
      <c r="P131" s="8">
        <v>0.99959997</v>
      </c>
      <c r="Q131" s="13">
        <v>1.00179997</v>
      </c>
    </row>
    <row r="132" spans="1:17">
      <c r="A132" s="572"/>
      <c r="B132" s="57">
        <v>8.75</v>
      </c>
      <c r="C132" s="12">
        <v>1.00669995</v>
      </c>
      <c r="D132" s="8">
        <v>1.0054999899999999</v>
      </c>
      <c r="E132" s="13">
        <v>1.00469998</v>
      </c>
      <c r="F132" s="12">
        <v>1.0189999700000001</v>
      </c>
      <c r="G132" s="8">
        <v>1.0133999899999999</v>
      </c>
      <c r="H132" s="13">
        <v>1.0186000200000001</v>
      </c>
      <c r="I132" s="12">
        <v>1.0316000299999999</v>
      </c>
      <c r="J132" s="8">
        <v>1.0275999600000001</v>
      </c>
      <c r="K132" s="13">
        <v>1.0333999700000001</v>
      </c>
      <c r="L132" s="12">
        <v>1.00469998</v>
      </c>
      <c r="M132" s="8">
        <v>1.00430003</v>
      </c>
      <c r="N132" s="13">
        <v>1.0186000200000001</v>
      </c>
      <c r="O132" s="12">
        <v>0.99879994999999999</v>
      </c>
      <c r="P132" s="8">
        <v>0.99840001</v>
      </c>
      <c r="Q132" s="13">
        <v>1.00150004</v>
      </c>
    </row>
    <row r="133" spans="1:17">
      <c r="A133" s="572"/>
      <c r="B133" s="57">
        <v>9</v>
      </c>
      <c r="C133" s="12">
        <v>1.0042000200000001</v>
      </c>
      <c r="D133" s="8">
        <v>1.00259999</v>
      </c>
      <c r="E133" s="13">
        <v>1.00159994</v>
      </c>
      <c r="F133" s="12">
        <v>1.0172000299999999</v>
      </c>
      <c r="G133" s="8">
        <v>1.01140002</v>
      </c>
      <c r="H133" s="13">
        <v>1.0159000499999999</v>
      </c>
      <c r="I133" s="12">
        <v>1.0314000000000001</v>
      </c>
      <c r="J133" s="8">
        <v>1.02619997</v>
      </c>
      <c r="K133" s="13">
        <v>1.0321</v>
      </c>
      <c r="L133" s="12">
        <v>1.0020000099999999</v>
      </c>
      <c r="M133" s="8">
        <v>1.0035000199999999</v>
      </c>
      <c r="N133" s="13">
        <v>1.0189999700000001</v>
      </c>
      <c r="O133" s="12">
        <v>0.99640002999999999</v>
      </c>
      <c r="P133" s="8">
        <v>0.99679998000000003</v>
      </c>
      <c r="Q133" s="13">
        <v>0.99969998000000004</v>
      </c>
    </row>
    <row r="134" spans="1:17">
      <c r="A134" s="572"/>
      <c r="B134" s="57">
        <v>9.25</v>
      </c>
      <c r="C134" s="12">
        <v>1.0014000300000001</v>
      </c>
      <c r="D134" s="8">
        <v>0.99920001999999997</v>
      </c>
      <c r="E134" s="13">
        <v>0.99729994</v>
      </c>
      <c r="F134" s="12">
        <v>1.01459995</v>
      </c>
      <c r="G134" s="8">
        <v>1.0090999899999999</v>
      </c>
      <c r="H134" s="13">
        <v>1.0126999999999999</v>
      </c>
      <c r="I134" s="12">
        <v>1.0298999900000001</v>
      </c>
      <c r="J134" s="8">
        <v>1.0245999400000001</v>
      </c>
      <c r="K134" s="13">
        <v>1.02979997</v>
      </c>
      <c r="L134" s="12">
        <v>0.99969998000000004</v>
      </c>
      <c r="M134" s="8">
        <v>1.0016999600000001</v>
      </c>
      <c r="N134" s="13">
        <v>1.01889995</v>
      </c>
      <c r="O134" s="12">
        <v>0.99369993999999995</v>
      </c>
      <c r="P134" s="8">
        <v>0.99329999000000002</v>
      </c>
      <c r="Q134" s="13">
        <v>0.99780002999999995</v>
      </c>
    </row>
    <row r="135" spans="1:17">
      <c r="A135" s="572"/>
      <c r="B135" s="57">
        <v>9.5</v>
      </c>
      <c r="C135" s="12">
        <v>0.99920001999999997</v>
      </c>
      <c r="D135" s="8">
        <v>0.99669996000000005</v>
      </c>
      <c r="E135" s="13">
        <v>0.99399999000000006</v>
      </c>
      <c r="F135" s="12">
        <v>1.01220003</v>
      </c>
      <c r="G135" s="8">
        <v>1.00660006</v>
      </c>
      <c r="H135" s="13">
        <v>1.0084</v>
      </c>
      <c r="I135" s="12">
        <v>1.02870003</v>
      </c>
      <c r="J135" s="8">
        <v>1.0227999999999999</v>
      </c>
      <c r="K135" s="13">
        <v>1.0270999999999999</v>
      </c>
      <c r="L135" s="12">
        <v>0.99829999000000003</v>
      </c>
      <c r="M135" s="8">
        <v>1.0006000100000001</v>
      </c>
      <c r="N135" s="13">
        <v>1.0188000500000001</v>
      </c>
      <c r="O135" s="12">
        <v>0.99150004999999997</v>
      </c>
      <c r="P135" s="8">
        <v>0.99140004000000004</v>
      </c>
      <c r="Q135" s="13">
        <v>0.99469998999999998</v>
      </c>
    </row>
    <row r="136" spans="1:17">
      <c r="A136" s="572"/>
      <c r="B136" s="57">
        <v>9.75</v>
      </c>
      <c r="C136" s="12">
        <v>0.99550000000000005</v>
      </c>
      <c r="D136" s="8">
        <v>0.98000005000000001</v>
      </c>
      <c r="E136" s="13">
        <v>0.97540000000000004</v>
      </c>
      <c r="F136" s="12">
        <v>1.0087999400000001</v>
      </c>
      <c r="G136" s="8">
        <v>1.0036000300000001</v>
      </c>
      <c r="H136" s="13">
        <v>1.00459996</v>
      </c>
      <c r="I136" s="12">
        <v>1.0251000299999999</v>
      </c>
      <c r="J136" s="8">
        <v>1.0202999399999999</v>
      </c>
      <c r="K136" s="13">
        <v>1.02399996</v>
      </c>
      <c r="L136" s="12">
        <v>0.98029997999999996</v>
      </c>
      <c r="M136" s="8">
        <v>0.99819997000000005</v>
      </c>
      <c r="N136" s="13">
        <v>1.0172000299999999</v>
      </c>
      <c r="O136" s="12">
        <v>0.98899999999999999</v>
      </c>
      <c r="P136" s="8">
        <v>0.98799994999999996</v>
      </c>
      <c r="Q136" s="13">
        <v>0.98990003000000004</v>
      </c>
    </row>
    <row r="137" spans="1:17">
      <c r="A137" s="572"/>
      <c r="B137" s="57">
        <v>10</v>
      </c>
      <c r="C137" s="12">
        <v>0.99239995999999997</v>
      </c>
      <c r="D137" s="8">
        <v>0.97550002000000002</v>
      </c>
      <c r="E137" s="13">
        <v>0.97070005999999998</v>
      </c>
      <c r="F137" s="12">
        <v>1.00609997</v>
      </c>
      <c r="G137" s="8">
        <v>1.0004999999999999</v>
      </c>
      <c r="H137" s="13">
        <v>1.0011999899999999</v>
      </c>
      <c r="I137" s="12">
        <v>1.02269999</v>
      </c>
      <c r="J137" s="8">
        <v>1.0172000299999999</v>
      </c>
      <c r="K137" s="13">
        <v>1.02059999</v>
      </c>
      <c r="L137" s="12">
        <v>0.96990005000000001</v>
      </c>
      <c r="M137" s="8">
        <v>0.99700001000000005</v>
      </c>
      <c r="N137" s="13">
        <v>1.0163</v>
      </c>
      <c r="O137" s="12">
        <v>0.98700001999999998</v>
      </c>
      <c r="P137" s="8">
        <v>0.98609999000000004</v>
      </c>
      <c r="Q137" s="13">
        <v>0.96420004999999998</v>
      </c>
    </row>
    <row r="138" spans="1:17">
      <c r="A138" s="572"/>
      <c r="B138" s="57">
        <v>10.25</v>
      </c>
      <c r="C138" s="12">
        <v>0.98799994999999996</v>
      </c>
      <c r="D138" s="8">
        <v>0.97149995</v>
      </c>
      <c r="E138" s="13">
        <v>0.96599999000000003</v>
      </c>
      <c r="F138" s="12">
        <v>1.0020000099999999</v>
      </c>
      <c r="G138" s="8">
        <v>0.99630001999999995</v>
      </c>
      <c r="H138" s="13">
        <v>0.99710003000000003</v>
      </c>
      <c r="I138" s="12">
        <v>1.0207000100000001</v>
      </c>
      <c r="J138" s="8">
        <v>1.0143000200000001</v>
      </c>
      <c r="K138" s="13">
        <v>1.01689998</v>
      </c>
      <c r="L138" s="12">
        <v>0.96139995</v>
      </c>
      <c r="M138" s="8">
        <v>0.99510005000000001</v>
      </c>
      <c r="N138" s="13">
        <v>1.0148999999999999</v>
      </c>
      <c r="O138" s="12">
        <v>0.98249998999999999</v>
      </c>
      <c r="P138" s="8">
        <v>0.98329999999999995</v>
      </c>
      <c r="Q138" s="13">
        <v>0.95879999000000005</v>
      </c>
    </row>
    <row r="139" spans="1:17">
      <c r="A139" s="572"/>
      <c r="B139" s="57">
        <v>10.5</v>
      </c>
      <c r="C139" s="12">
        <v>0.98399999999999999</v>
      </c>
      <c r="D139" s="8">
        <v>0.96690001999999997</v>
      </c>
      <c r="E139" s="13">
        <v>0.96110002000000005</v>
      </c>
      <c r="F139" s="12">
        <v>0.99800005999999997</v>
      </c>
      <c r="G139" s="8">
        <v>0.99119999999999997</v>
      </c>
      <c r="H139" s="13">
        <v>0.9919</v>
      </c>
      <c r="I139" s="12">
        <v>1.01520005</v>
      </c>
      <c r="J139" s="8">
        <v>1.0093000299999999</v>
      </c>
      <c r="K139" s="13">
        <v>1.01290003</v>
      </c>
      <c r="L139" s="12">
        <v>0.95869998000000001</v>
      </c>
      <c r="M139" s="8">
        <v>0.96990005000000001</v>
      </c>
      <c r="N139" s="13">
        <v>1.01290003</v>
      </c>
      <c r="O139" s="12">
        <v>0.97900001000000003</v>
      </c>
      <c r="P139" s="8">
        <v>0.97900001000000003</v>
      </c>
      <c r="Q139" s="13">
        <v>0.95789995999999999</v>
      </c>
    </row>
    <row r="140" spans="1:17">
      <c r="A140" s="572"/>
      <c r="B140" s="57">
        <v>10.75</v>
      </c>
      <c r="C140" s="12">
        <v>0.97930006000000003</v>
      </c>
      <c r="D140" s="8">
        <v>0.96149996000000004</v>
      </c>
      <c r="E140" s="13">
        <v>0.95630004999999996</v>
      </c>
      <c r="F140" s="12">
        <v>0.99350002999999998</v>
      </c>
      <c r="G140" s="8">
        <v>0.98659996000000005</v>
      </c>
      <c r="H140" s="13">
        <v>0.98720006000000005</v>
      </c>
      <c r="I140" s="12">
        <v>1.0118999799999999</v>
      </c>
      <c r="J140" s="8">
        <v>1.0065000399999999</v>
      </c>
      <c r="K140" s="13">
        <v>1.00899998</v>
      </c>
      <c r="L140" s="12">
        <v>0.95139996000000004</v>
      </c>
      <c r="M140" s="8">
        <v>0.94750002</v>
      </c>
      <c r="N140" s="13">
        <v>1.012</v>
      </c>
      <c r="O140" s="12">
        <v>0.97570005000000004</v>
      </c>
      <c r="P140" s="8">
        <v>0.95960000999999995</v>
      </c>
      <c r="Q140" s="13">
        <v>0.95120004000000002</v>
      </c>
    </row>
    <row r="141" spans="1:17">
      <c r="A141" s="572"/>
      <c r="B141" s="57">
        <v>11</v>
      </c>
      <c r="C141" s="12">
        <v>0.97570005000000004</v>
      </c>
      <c r="D141" s="8">
        <v>0.95659998000000002</v>
      </c>
      <c r="E141" s="13">
        <v>0.95100001000000001</v>
      </c>
      <c r="F141" s="12">
        <v>0.98899999999999999</v>
      </c>
      <c r="G141" s="8">
        <v>0.98109999999999997</v>
      </c>
      <c r="H141" s="13">
        <v>0.98089996000000002</v>
      </c>
      <c r="I141" s="12">
        <v>1.00969997</v>
      </c>
      <c r="J141" s="8">
        <v>1.00239995</v>
      </c>
      <c r="K141" s="13">
        <v>1.00449995</v>
      </c>
      <c r="L141" s="12">
        <v>0.95509997000000002</v>
      </c>
      <c r="M141" s="8">
        <v>0.93719998000000004</v>
      </c>
      <c r="N141" s="13">
        <v>1.0103999699999999</v>
      </c>
      <c r="O141" s="12">
        <v>0.97089996999999995</v>
      </c>
      <c r="P141" s="8">
        <v>0.95100001000000001</v>
      </c>
      <c r="Q141" s="13">
        <v>0.94340005999999998</v>
      </c>
    </row>
    <row r="142" spans="1:17">
      <c r="A142" s="572"/>
      <c r="B142" s="57">
        <v>11.25</v>
      </c>
      <c r="C142" s="12">
        <v>0.97270003000000005</v>
      </c>
      <c r="D142" s="8">
        <v>0.95100001000000001</v>
      </c>
      <c r="E142" s="13">
        <v>0.94530002000000002</v>
      </c>
      <c r="F142" s="12">
        <v>0.98399999999999999</v>
      </c>
      <c r="G142" s="8">
        <v>0.97609999999999997</v>
      </c>
      <c r="H142" s="13">
        <v>0.97540000000000004</v>
      </c>
      <c r="I142" s="12">
        <v>1.00449995</v>
      </c>
      <c r="J142" s="8">
        <v>0.99790003999999999</v>
      </c>
      <c r="K142" s="13">
        <v>1.0006000100000001</v>
      </c>
      <c r="L142" s="12">
        <v>0.95149996999999997</v>
      </c>
      <c r="M142" s="8">
        <v>0.93219998999999998</v>
      </c>
      <c r="N142" s="13">
        <v>1.0085000099999999</v>
      </c>
      <c r="O142" s="12">
        <v>0.96599999000000003</v>
      </c>
      <c r="P142" s="8">
        <v>0.94310000999999999</v>
      </c>
      <c r="Q142" s="13">
        <v>0.94410006000000002</v>
      </c>
    </row>
    <row r="143" spans="1:17">
      <c r="A143" s="572"/>
      <c r="B143" s="57">
        <v>11.5</v>
      </c>
      <c r="C143" s="12">
        <v>0.96889999999999998</v>
      </c>
      <c r="D143" s="8">
        <v>0.94540002999999995</v>
      </c>
      <c r="E143" s="13">
        <v>0.93989995000000004</v>
      </c>
      <c r="F143" s="12">
        <v>0.97970000000000002</v>
      </c>
      <c r="G143" s="8">
        <v>0.96999994</v>
      </c>
      <c r="H143" s="13">
        <v>0.96980003000000004</v>
      </c>
      <c r="I143" s="12">
        <v>1.00179997</v>
      </c>
      <c r="J143" s="8">
        <v>0.99410001000000003</v>
      </c>
      <c r="K143" s="13">
        <v>0.99609998</v>
      </c>
      <c r="L143" s="12">
        <v>0.93559996000000001</v>
      </c>
      <c r="M143" s="8">
        <v>0.92530003999999999</v>
      </c>
      <c r="N143" s="13">
        <v>1.00730005</v>
      </c>
      <c r="O143" s="12">
        <v>0.96079996999999995</v>
      </c>
      <c r="P143" s="8">
        <v>0.94040003999999999</v>
      </c>
      <c r="Q143" s="13">
        <v>0.93349996999999996</v>
      </c>
    </row>
    <row r="144" spans="1:17">
      <c r="A144" s="572"/>
      <c r="B144" s="57">
        <v>11.75</v>
      </c>
      <c r="C144" s="12">
        <v>0.96470001999999999</v>
      </c>
      <c r="D144" s="8">
        <v>0.94020000000000004</v>
      </c>
      <c r="E144" s="13">
        <v>0.93419996000000005</v>
      </c>
      <c r="F144" s="12">
        <v>0.97410003000000001</v>
      </c>
      <c r="G144" s="8">
        <v>0.96490005000000001</v>
      </c>
      <c r="H144" s="13">
        <v>0.96400001999999996</v>
      </c>
      <c r="I144" s="12">
        <v>0.99749997999999995</v>
      </c>
      <c r="J144" s="8">
        <v>0.98910001000000003</v>
      </c>
      <c r="K144" s="13">
        <v>0.99150004999999997</v>
      </c>
      <c r="L144" s="12">
        <v>0.93090001</v>
      </c>
      <c r="M144" s="8">
        <v>0.92510000000000003</v>
      </c>
      <c r="N144" s="13">
        <v>1.00449995</v>
      </c>
      <c r="O144" s="12">
        <v>0.95519999</v>
      </c>
      <c r="P144" s="8">
        <v>0.93240002</v>
      </c>
      <c r="Q144" s="13">
        <v>0.93040005000000003</v>
      </c>
    </row>
    <row r="145" spans="1:17">
      <c r="A145" s="572"/>
      <c r="B145" s="57">
        <v>12</v>
      </c>
      <c r="C145" s="12">
        <v>0.96069994999999997</v>
      </c>
      <c r="D145" s="8">
        <v>0.93450001000000005</v>
      </c>
      <c r="E145" s="13">
        <v>0.92820004</v>
      </c>
      <c r="F145" s="12">
        <v>0.96970000999999995</v>
      </c>
      <c r="G145" s="8">
        <v>0.95910004000000004</v>
      </c>
      <c r="H145" s="13">
        <v>0.95789995999999999</v>
      </c>
      <c r="I145" s="12">
        <v>0.99350002999999998</v>
      </c>
      <c r="J145" s="8">
        <v>0.98430004999999998</v>
      </c>
      <c r="K145" s="13">
        <v>0.98729995000000004</v>
      </c>
      <c r="L145" s="12">
        <v>0.92429998999999996</v>
      </c>
      <c r="M145" s="8">
        <v>0.91440001000000004</v>
      </c>
      <c r="N145" s="13">
        <v>1.0018999900000001</v>
      </c>
      <c r="O145" s="12">
        <v>0.93639996999999997</v>
      </c>
      <c r="P145" s="8">
        <v>0.92349998</v>
      </c>
      <c r="Q145" s="13">
        <v>0.92830005999999998</v>
      </c>
    </row>
    <row r="146" spans="1:17">
      <c r="A146" s="572"/>
      <c r="B146" s="57">
        <v>12.25</v>
      </c>
      <c r="C146" s="12">
        <v>0.95620004000000003</v>
      </c>
      <c r="D146" s="8">
        <v>0.92919996999999999</v>
      </c>
      <c r="E146" s="13">
        <v>0.92339996000000002</v>
      </c>
      <c r="F146" s="12">
        <v>0.96429995000000002</v>
      </c>
      <c r="G146" s="8">
        <v>0.95379999999999998</v>
      </c>
      <c r="H146" s="13">
        <v>0.95260003999999998</v>
      </c>
      <c r="I146" s="12">
        <v>0.99010005999999995</v>
      </c>
      <c r="J146" s="8">
        <v>0.98009995000000005</v>
      </c>
      <c r="K146" s="13">
        <v>0.98249998999999999</v>
      </c>
      <c r="L146" s="12">
        <v>0.92149999999999999</v>
      </c>
      <c r="M146" s="8">
        <v>0.90629998000000001</v>
      </c>
      <c r="N146" s="13">
        <v>0.99899998999999995</v>
      </c>
      <c r="O146" s="12">
        <v>0.92849996999999995</v>
      </c>
      <c r="P146" s="8">
        <v>0.91839996000000002</v>
      </c>
      <c r="Q146" s="13">
        <v>0.91890004999999997</v>
      </c>
    </row>
    <row r="147" spans="1:17">
      <c r="A147" s="572"/>
      <c r="B147" s="57">
        <v>12.5</v>
      </c>
      <c r="C147" s="12">
        <v>0.95159998999999995</v>
      </c>
      <c r="D147" s="8">
        <v>0.92359999000000004</v>
      </c>
      <c r="E147" s="13">
        <v>0.91769997000000003</v>
      </c>
      <c r="F147" s="12">
        <v>0.95980003999999997</v>
      </c>
      <c r="G147" s="8">
        <v>0.94830004000000001</v>
      </c>
      <c r="H147" s="13">
        <v>0.94740000999999996</v>
      </c>
      <c r="I147" s="12">
        <v>0.98550000999999998</v>
      </c>
      <c r="J147" s="8">
        <v>0.97480001999999999</v>
      </c>
      <c r="K147" s="13">
        <v>0.97799996</v>
      </c>
      <c r="L147" s="12">
        <v>0.91320005000000004</v>
      </c>
      <c r="M147" s="8">
        <v>0.90119996999999996</v>
      </c>
      <c r="N147" s="13">
        <v>0.99679998000000003</v>
      </c>
      <c r="O147" s="12">
        <v>0.92240003000000004</v>
      </c>
      <c r="P147" s="8">
        <v>0.91320005000000004</v>
      </c>
      <c r="Q147" s="13">
        <v>0.91479995999999997</v>
      </c>
    </row>
    <row r="148" spans="1:17">
      <c r="A148" s="572"/>
      <c r="B148" s="57">
        <v>12.75</v>
      </c>
      <c r="C148" s="12">
        <v>0.94699993999999998</v>
      </c>
      <c r="D148" s="8">
        <v>0.91829994999999998</v>
      </c>
      <c r="E148" s="13">
        <v>0.91250005999999995</v>
      </c>
      <c r="F148" s="12">
        <v>0.95439998000000004</v>
      </c>
      <c r="G148" s="8">
        <v>0.94289997999999997</v>
      </c>
      <c r="H148" s="13">
        <v>0.94190004999999999</v>
      </c>
      <c r="I148" s="12">
        <v>0.98200003000000002</v>
      </c>
      <c r="J148" s="8">
        <v>0.97029999</v>
      </c>
      <c r="K148" s="13">
        <v>0.97309997999999998</v>
      </c>
      <c r="L148" s="12">
        <v>0.9093</v>
      </c>
      <c r="M148" s="8">
        <v>0.89729998</v>
      </c>
      <c r="N148" s="13">
        <v>0.99379996000000004</v>
      </c>
      <c r="O148" s="12">
        <v>0.90800002999999996</v>
      </c>
      <c r="P148" s="8">
        <v>0.90620003000000005</v>
      </c>
      <c r="Q148" s="13">
        <v>0.90839996999999995</v>
      </c>
    </row>
    <row r="149" spans="1:17">
      <c r="A149" s="572"/>
      <c r="B149" s="57">
        <v>13</v>
      </c>
      <c r="C149" s="12">
        <v>0.94310000999999999</v>
      </c>
      <c r="D149" s="8">
        <v>0.90910002999999995</v>
      </c>
      <c r="E149" s="13">
        <v>0.90720000999999995</v>
      </c>
      <c r="F149" s="12">
        <v>0.94989995000000005</v>
      </c>
      <c r="G149" s="8">
        <v>0.93810000999999998</v>
      </c>
      <c r="H149" s="13">
        <v>0.93680003999999995</v>
      </c>
      <c r="I149" s="12">
        <v>0.97780005000000003</v>
      </c>
      <c r="J149" s="8">
        <v>0.96579996000000001</v>
      </c>
      <c r="K149" s="13">
        <v>0.96850004999999995</v>
      </c>
      <c r="L149" s="12">
        <v>0.90379997999999995</v>
      </c>
      <c r="M149" s="8">
        <v>0.89439997000000004</v>
      </c>
      <c r="N149" s="13">
        <v>0.98910001000000003</v>
      </c>
      <c r="O149" s="12">
        <v>0.91119996000000003</v>
      </c>
      <c r="P149" s="8">
        <v>0.90459999999999996</v>
      </c>
      <c r="Q149" s="13">
        <v>0.90629998000000001</v>
      </c>
    </row>
    <row r="150" spans="1:17">
      <c r="A150" s="572"/>
      <c r="B150" s="57">
        <v>13.25</v>
      </c>
      <c r="C150" s="12">
        <v>0.93799999999999994</v>
      </c>
      <c r="D150" s="8">
        <v>0.90330001999999998</v>
      </c>
      <c r="E150" s="13">
        <v>0.90190002999999996</v>
      </c>
      <c r="F150" s="12">
        <v>0.94419995000000001</v>
      </c>
      <c r="G150" s="8">
        <v>0.93300000000000005</v>
      </c>
      <c r="H150" s="13">
        <v>0.93160001000000003</v>
      </c>
      <c r="I150" s="12">
        <v>0.97410003000000001</v>
      </c>
      <c r="J150" s="8">
        <v>0.96050004</v>
      </c>
      <c r="K150" s="13">
        <v>0.96350005999999999</v>
      </c>
      <c r="L150" s="12">
        <v>0.90129999000000005</v>
      </c>
      <c r="M150" s="8">
        <v>0.88649997000000003</v>
      </c>
      <c r="N150" s="13">
        <v>0.98599998</v>
      </c>
      <c r="O150" s="12">
        <v>0.8992</v>
      </c>
      <c r="P150" s="8">
        <v>0.89809998999999996</v>
      </c>
      <c r="Q150" s="13">
        <v>0.89790002000000002</v>
      </c>
    </row>
    <row r="151" spans="1:17">
      <c r="A151" s="572"/>
      <c r="B151" s="57">
        <v>13.5</v>
      </c>
      <c r="C151" s="12">
        <v>0.93369999999999997</v>
      </c>
      <c r="D151" s="8">
        <v>0.89869997000000001</v>
      </c>
      <c r="E151" s="13">
        <v>0.89769999</v>
      </c>
      <c r="F151" s="12">
        <v>0.93950001000000005</v>
      </c>
      <c r="G151" s="8">
        <v>0.92830005999999998</v>
      </c>
      <c r="H151" s="13">
        <v>0.92699995999999996</v>
      </c>
      <c r="I151" s="12">
        <v>0.96920004999999998</v>
      </c>
      <c r="J151" s="8">
        <v>0.95630004999999996</v>
      </c>
      <c r="K151" s="13">
        <v>0.95900001999999995</v>
      </c>
      <c r="L151" s="12">
        <v>0.90129999000000005</v>
      </c>
      <c r="M151" s="8">
        <v>0.88170000999999998</v>
      </c>
      <c r="N151" s="13">
        <v>0.98329999999999995</v>
      </c>
      <c r="O151" s="12">
        <v>0.89710000999999995</v>
      </c>
      <c r="P151" s="8">
        <v>0.89140001000000002</v>
      </c>
      <c r="Q151" s="13">
        <v>0.89379998999999999</v>
      </c>
    </row>
    <row r="152" spans="1:17">
      <c r="A152" s="572"/>
      <c r="B152" s="57">
        <v>13.75</v>
      </c>
      <c r="C152" s="12">
        <v>0.92960003000000002</v>
      </c>
      <c r="D152" s="8">
        <v>0.89400002999999995</v>
      </c>
      <c r="E152" s="13">
        <v>0.89320001000000004</v>
      </c>
      <c r="F152" s="12">
        <v>0.93520000999999997</v>
      </c>
      <c r="G152" s="8">
        <v>0.92450001999999998</v>
      </c>
      <c r="H152" s="13">
        <v>0.92250005000000002</v>
      </c>
      <c r="I152" s="12">
        <v>0.96639993999999996</v>
      </c>
      <c r="J152" s="8">
        <v>0.95309999999999995</v>
      </c>
      <c r="K152" s="13">
        <v>0.95509997000000002</v>
      </c>
      <c r="L152" s="12">
        <v>0.89000002</v>
      </c>
      <c r="M152" s="8">
        <v>0.87710001999999998</v>
      </c>
      <c r="N152" s="13">
        <v>0.97519997000000003</v>
      </c>
      <c r="O152" s="12">
        <v>0.90080002000000003</v>
      </c>
      <c r="P152" s="8">
        <v>0.88880000000000003</v>
      </c>
      <c r="Q152" s="13">
        <v>0.89000002</v>
      </c>
    </row>
    <row r="153" spans="1:17">
      <c r="A153" s="572"/>
      <c r="B153" s="57">
        <v>14</v>
      </c>
      <c r="C153" s="12">
        <v>0.92520002000000001</v>
      </c>
      <c r="D153" s="8">
        <v>0.88960001</v>
      </c>
      <c r="E153" s="13">
        <v>0.88839999000000003</v>
      </c>
      <c r="F153" s="12">
        <v>0.93079999000000002</v>
      </c>
      <c r="G153" s="8">
        <v>0.92049994999999996</v>
      </c>
      <c r="H153" s="13">
        <v>0.91829994999999998</v>
      </c>
      <c r="I153" s="12">
        <v>0.96219995999999997</v>
      </c>
      <c r="J153" s="8">
        <v>0.94810000000000005</v>
      </c>
      <c r="K153" s="13">
        <v>0.95139996000000004</v>
      </c>
      <c r="L153" s="12">
        <v>0.89589998000000004</v>
      </c>
      <c r="M153" s="8">
        <v>0.87359998000000005</v>
      </c>
      <c r="N153" s="13">
        <v>0.91859999999999997</v>
      </c>
      <c r="O153" s="12">
        <v>0.89089998999999997</v>
      </c>
      <c r="P153" s="8">
        <v>0.88770000000000004</v>
      </c>
      <c r="Q153" s="13">
        <v>0.88770000000000004</v>
      </c>
    </row>
    <row r="154" spans="1:17">
      <c r="A154" s="572"/>
      <c r="B154" s="57">
        <v>14.25</v>
      </c>
      <c r="C154" s="12">
        <v>0.92119994999999999</v>
      </c>
      <c r="D154" s="8">
        <v>0.88579998000000004</v>
      </c>
      <c r="E154" s="13">
        <v>0.88530001000000003</v>
      </c>
      <c r="F154" s="12">
        <v>0.92619994999999999</v>
      </c>
      <c r="G154" s="8">
        <v>0.91699997</v>
      </c>
      <c r="H154" s="13">
        <v>0.91489997999999995</v>
      </c>
      <c r="I154" s="12">
        <v>0.95949998999999997</v>
      </c>
      <c r="J154" s="8">
        <v>0.94439998999999997</v>
      </c>
      <c r="K154" s="13">
        <v>0.94770005999999996</v>
      </c>
      <c r="L154" s="12">
        <v>0.88310001000000005</v>
      </c>
      <c r="M154" s="8">
        <v>0.86990002</v>
      </c>
      <c r="N154" s="13">
        <v>0.90070001</v>
      </c>
      <c r="O154" s="12">
        <v>0.88149997999999996</v>
      </c>
      <c r="P154" s="8">
        <v>0.87850002000000005</v>
      </c>
      <c r="Q154" s="13">
        <v>0.88149997999999996</v>
      </c>
    </row>
    <row r="155" spans="1:17">
      <c r="A155" s="572"/>
      <c r="B155" s="57">
        <v>14.5</v>
      </c>
      <c r="C155" s="12">
        <v>0.91779997999999996</v>
      </c>
      <c r="D155" s="8">
        <v>0.88149997999999996</v>
      </c>
      <c r="E155" s="13">
        <v>0.88100001999999999</v>
      </c>
      <c r="F155" s="12">
        <v>0.92289999</v>
      </c>
      <c r="G155" s="8">
        <v>0.91339996999999995</v>
      </c>
      <c r="H155" s="13">
        <v>0.91109994000000005</v>
      </c>
      <c r="I155" s="12">
        <v>0.95569994999999996</v>
      </c>
      <c r="J155" s="8">
        <v>0.94069997000000005</v>
      </c>
      <c r="K155" s="13">
        <v>0.94369999000000004</v>
      </c>
      <c r="L155" s="12">
        <v>0.88339999999999996</v>
      </c>
      <c r="M155" s="8">
        <v>0.86700001999999998</v>
      </c>
      <c r="N155" s="13">
        <v>0.89409998000000002</v>
      </c>
      <c r="O155" s="12">
        <v>0.88229999000000003</v>
      </c>
      <c r="P155" s="8">
        <v>0.87890002</v>
      </c>
      <c r="Q155" s="13">
        <v>0.87850002000000005</v>
      </c>
    </row>
    <row r="156" spans="1:17">
      <c r="A156" s="572"/>
      <c r="B156" s="57">
        <v>14.75</v>
      </c>
      <c r="C156" s="12">
        <v>0.91419998000000002</v>
      </c>
      <c r="D156" s="8">
        <v>0.87740001000000001</v>
      </c>
      <c r="E156" s="13">
        <v>0.87759999</v>
      </c>
      <c r="F156" s="12">
        <v>0.91890004999999997</v>
      </c>
      <c r="G156" s="8">
        <v>0.91020003000000005</v>
      </c>
      <c r="H156" s="13">
        <v>0.90749999999999997</v>
      </c>
      <c r="I156" s="12">
        <v>0.95170001000000004</v>
      </c>
      <c r="J156" s="8">
        <v>0.93880001000000002</v>
      </c>
      <c r="K156" s="13">
        <v>0.94079997999999998</v>
      </c>
      <c r="L156" s="12">
        <v>0.87310001999999998</v>
      </c>
      <c r="M156" s="8">
        <v>0.86109999000000004</v>
      </c>
      <c r="N156" s="13">
        <v>0.88530001000000003</v>
      </c>
      <c r="O156" s="12">
        <v>0.87899998000000001</v>
      </c>
      <c r="P156" s="8">
        <v>0.87420001999999997</v>
      </c>
      <c r="Q156" s="13">
        <v>0.87560000999999998</v>
      </c>
    </row>
    <row r="157" spans="1:17">
      <c r="A157" s="572"/>
      <c r="B157" s="57">
        <v>15</v>
      </c>
      <c r="C157" s="12">
        <v>0.91119996000000003</v>
      </c>
      <c r="D157" s="8">
        <v>0.87370000000000003</v>
      </c>
      <c r="E157" s="13">
        <v>0.87439999000000002</v>
      </c>
      <c r="F157" s="12">
        <v>0.91549996</v>
      </c>
      <c r="G157" s="8">
        <v>0.90690002000000003</v>
      </c>
      <c r="H157" s="13">
        <v>0.90419998999999995</v>
      </c>
      <c r="I157" s="12">
        <v>0.94820002000000003</v>
      </c>
      <c r="J157" s="8">
        <v>0.93380001999999995</v>
      </c>
      <c r="K157" s="13">
        <v>0.93709997</v>
      </c>
      <c r="L157" s="12">
        <v>0.87340001</v>
      </c>
      <c r="M157" s="8">
        <v>0.86799999999999999</v>
      </c>
      <c r="N157" s="13">
        <v>0.88299998999999996</v>
      </c>
      <c r="O157" s="12">
        <v>0.87569996999999999</v>
      </c>
      <c r="P157" s="8">
        <v>0.87149999</v>
      </c>
      <c r="Q157" s="13">
        <v>0.87719997999999999</v>
      </c>
    </row>
    <row r="158" spans="1:17">
      <c r="A158" s="572"/>
      <c r="B158" s="57">
        <v>15.25</v>
      </c>
      <c r="C158" s="12">
        <v>0.90730003000000004</v>
      </c>
      <c r="D158" s="8">
        <v>0.86990002</v>
      </c>
      <c r="E158" s="13">
        <v>0.87050000000000005</v>
      </c>
      <c r="F158" s="12">
        <v>0.91199996999999999</v>
      </c>
      <c r="G158" s="8">
        <v>0.90339997999999999</v>
      </c>
      <c r="H158" s="13">
        <v>0.90089998000000004</v>
      </c>
      <c r="I158" s="12">
        <v>0.94530002000000002</v>
      </c>
      <c r="J158" s="8">
        <v>0.93199995999999996</v>
      </c>
      <c r="K158" s="13">
        <v>0.93380001999999995</v>
      </c>
      <c r="L158" s="12">
        <v>0.86799999999999999</v>
      </c>
      <c r="M158" s="8">
        <v>0.85690001000000005</v>
      </c>
      <c r="N158" s="13">
        <v>0.87450000999999999</v>
      </c>
      <c r="O158" s="12">
        <v>0.87469998000000004</v>
      </c>
      <c r="P158" s="8">
        <v>0.87100003000000004</v>
      </c>
      <c r="Q158" s="13">
        <v>0.87139997000000002</v>
      </c>
    </row>
    <row r="159" spans="1:17">
      <c r="A159" s="572"/>
      <c r="B159" s="57">
        <v>15.5</v>
      </c>
      <c r="C159" s="12">
        <v>0.90440001999999997</v>
      </c>
      <c r="D159" s="8">
        <v>0.86670002999999995</v>
      </c>
      <c r="E159" s="13">
        <v>0.86679998000000003</v>
      </c>
      <c r="F159" s="12">
        <v>0.90910002999999995</v>
      </c>
      <c r="G159" s="8">
        <v>0.90049997000000004</v>
      </c>
      <c r="H159" s="13">
        <v>0.89760002999999999</v>
      </c>
      <c r="I159" s="12">
        <v>0.94320002999999997</v>
      </c>
      <c r="J159" s="8">
        <v>0.92779997000000003</v>
      </c>
      <c r="K159" s="13">
        <v>0.93069997999999998</v>
      </c>
      <c r="L159" s="12">
        <v>0.85889998000000001</v>
      </c>
      <c r="M159" s="8">
        <v>0.85279998999999995</v>
      </c>
      <c r="N159" s="13">
        <v>0.86779996999999998</v>
      </c>
      <c r="O159" s="12">
        <v>0.86870000000000003</v>
      </c>
      <c r="P159" s="8">
        <v>0.86060002999999996</v>
      </c>
      <c r="Q159" s="13">
        <v>0.86329999999999996</v>
      </c>
    </row>
    <row r="160" spans="1:17">
      <c r="A160" s="572"/>
      <c r="B160" s="57">
        <v>15.75</v>
      </c>
      <c r="C160" s="12">
        <v>0.90119996999999996</v>
      </c>
      <c r="D160" s="8">
        <v>0.86329999999999996</v>
      </c>
      <c r="E160" s="13">
        <v>0.86410001000000003</v>
      </c>
      <c r="F160" s="12">
        <v>0.90610000999999996</v>
      </c>
      <c r="G160" s="8">
        <v>0.89750001000000001</v>
      </c>
      <c r="H160" s="13">
        <v>0.89509996999999997</v>
      </c>
      <c r="I160" s="12">
        <v>0.94009999</v>
      </c>
      <c r="J160" s="8">
        <v>0.92540005000000003</v>
      </c>
      <c r="K160" s="13">
        <v>0.92760005999999995</v>
      </c>
      <c r="L160" s="12">
        <v>0.86209997999999999</v>
      </c>
      <c r="M160" s="8">
        <v>0.85260000999999996</v>
      </c>
      <c r="N160" s="13">
        <v>0.86190001000000005</v>
      </c>
      <c r="O160" s="12">
        <v>0.86889996999999997</v>
      </c>
      <c r="P160" s="8">
        <v>0.85919997000000004</v>
      </c>
      <c r="Q160" s="13">
        <v>0.86240002999999998</v>
      </c>
    </row>
    <row r="161" spans="1:17">
      <c r="A161" s="572"/>
      <c r="B161" s="57">
        <v>16</v>
      </c>
      <c r="C161" s="12">
        <v>0.89820001000000005</v>
      </c>
      <c r="D161" s="8">
        <v>0.85999999000000005</v>
      </c>
      <c r="E161" s="13">
        <v>0.86080000000000001</v>
      </c>
      <c r="F161" s="12">
        <v>0.90280000000000005</v>
      </c>
      <c r="G161" s="8">
        <v>0.89449999000000002</v>
      </c>
      <c r="H161" s="13">
        <v>0.89159999000000001</v>
      </c>
      <c r="I161" s="12">
        <v>0.93649998999999995</v>
      </c>
      <c r="J161" s="8">
        <v>0.92250005000000002</v>
      </c>
      <c r="K161" s="13">
        <v>0.92440001000000005</v>
      </c>
      <c r="L161" s="12">
        <v>0.86329999999999996</v>
      </c>
      <c r="M161" s="8">
        <v>0.84620002000000005</v>
      </c>
      <c r="N161" s="13">
        <v>0.85520003</v>
      </c>
      <c r="O161" s="12">
        <v>0.86279998000000002</v>
      </c>
      <c r="P161" s="8">
        <v>0.85650000000000004</v>
      </c>
      <c r="Q161" s="13">
        <v>0.86039999</v>
      </c>
    </row>
    <row r="162" spans="1:17">
      <c r="A162" s="572"/>
      <c r="B162" s="57">
        <v>16.25</v>
      </c>
      <c r="C162" s="12">
        <v>0.89519998999999995</v>
      </c>
      <c r="D162" s="8">
        <v>0.85730002000000005</v>
      </c>
      <c r="E162" s="13">
        <v>0.8579</v>
      </c>
      <c r="F162" s="12">
        <v>0.89970002000000004</v>
      </c>
      <c r="G162" s="8">
        <v>0.89199998999999996</v>
      </c>
      <c r="H162" s="13">
        <v>0.88930001999999997</v>
      </c>
      <c r="I162" s="12">
        <v>0.93419996000000005</v>
      </c>
      <c r="J162" s="8">
        <v>0.91859999999999997</v>
      </c>
      <c r="K162" s="13">
        <v>0.92180004999999998</v>
      </c>
      <c r="L162" s="12">
        <v>0.85150000999999997</v>
      </c>
      <c r="M162" s="8">
        <v>0.84319999999999995</v>
      </c>
      <c r="N162" s="13">
        <v>0.85590001999999998</v>
      </c>
      <c r="O162" s="12">
        <v>0.86039999</v>
      </c>
      <c r="P162" s="8">
        <v>0.85410001999999996</v>
      </c>
      <c r="Q162" s="13">
        <v>0.85630002999999999</v>
      </c>
    </row>
    <row r="163" spans="1:17">
      <c r="A163" s="572"/>
      <c r="B163" s="57">
        <v>16.5</v>
      </c>
      <c r="C163" s="12">
        <v>0.88310001000000005</v>
      </c>
      <c r="D163" s="8">
        <v>0.85410001999999996</v>
      </c>
      <c r="E163" s="13">
        <v>0.85499999000000004</v>
      </c>
      <c r="F163" s="12">
        <v>0.89729998</v>
      </c>
      <c r="G163" s="8">
        <v>0.88930001999999997</v>
      </c>
      <c r="H163" s="13">
        <v>0.88629999999999998</v>
      </c>
      <c r="I163" s="12">
        <v>0.93049994000000003</v>
      </c>
      <c r="J163" s="8">
        <v>0.91750005000000001</v>
      </c>
      <c r="K163" s="13">
        <v>0.91909996000000005</v>
      </c>
      <c r="L163" s="12">
        <v>0.84919997999999997</v>
      </c>
      <c r="M163" s="8">
        <v>0.84180001000000004</v>
      </c>
      <c r="N163" s="13">
        <v>0.84949996999999999</v>
      </c>
      <c r="O163" s="12">
        <v>0.85749998999999999</v>
      </c>
      <c r="P163" s="8">
        <v>0.85099997999999999</v>
      </c>
      <c r="Q163" s="13">
        <v>0.85760000999999997</v>
      </c>
    </row>
    <row r="164" spans="1:17">
      <c r="A164" s="572"/>
      <c r="B164" s="57">
        <v>16.75</v>
      </c>
      <c r="C164" s="12">
        <v>0.87980000000000003</v>
      </c>
      <c r="D164" s="8">
        <v>0.85150000999999997</v>
      </c>
      <c r="E164" s="13">
        <v>0.85300001999999997</v>
      </c>
      <c r="F164" s="12">
        <v>0.89439997000000004</v>
      </c>
      <c r="G164" s="8">
        <v>0.88700000000000001</v>
      </c>
      <c r="H164" s="13">
        <v>0.88350001</v>
      </c>
      <c r="I164" s="12">
        <v>0.92750003999999997</v>
      </c>
      <c r="J164" s="8">
        <v>0.91409996999999998</v>
      </c>
      <c r="K164" s="13">
        <v>0.91600004000000002</v>
      </c>
      <c r="L164" s="12">
        <v>0.85910001999999996</v>
      </c>
      <c r="M164" s="8">
        <v>0.83360002</v>
      </c>
      <c r="N164" s="13">
        <v>0.85150000999999997</v>
      </c>
      <c r="O164" s="12">
        <v>0.85270003000000005</v>
      </c>
      <c r="P164" s="8">
        <v>0.84849998999999998</v>
      </c>
      <c r="Q164" s="13">
        <v>0.85239997999999995</v>
      </c>
    </row>
    <row r="165" spans="1:17">
      <c r="A165" s="572"/>
      <c r="B165" s="57">
        <v>17</v>
      </c>
      <c r="C165" s="12">
        <v>0.87719997999999999</v>
      </c>
      <c r="D165" s="8">
        <v>0.84900001000000003</v>
      </c>
      <c r="E165" s="13">
        <v>0.84640000000000004</v>
      </c>
      <c r="F165" s="12">
        <v>0.89220003000000003</v>
      </c>
      <c r="G165" s="8">
        <v>0.88490000999999996</v>
      </c>
      <c r="H165" s="13">
        <v>0.88130001000000002</v>
      </c>
      <c r="I165" s="12">
        <v>0.92489997000000002</v>
      </c>
      <c r="J165" s="8">
        <v>0.91030005000000003</v>
      </c>
      <c r="K165" s="13">
        <v>0.91339996999999995</v>
      </c>
      <c r="L165" s="12">
        <v>0.85050002000000002</v>
      </c>
      <c r="M165" s="8">
        <v>0.82879999999999998</v>
      </c>
      <c r="N165" s="13">
        <v>0.8468</v>
      </c>
      <c r="O165" s="12">
        <v>0.85330001</v>
      </c>
      <c r="P165" s="8">
        <v>0.84750000000000003</v>
      </c>
      <c r="Q165" s="13">
        <v>0.84819999999999995</v>
      </c>
    </row>
    <row r="166" spans="1:17">
      <c r="A166" s="572"/>
      <c r="B166" s="57">
        <v>17.25</v>
      </c>
      <c r="C166" s="12">
        <v>0.87480000000000002</v>
      </c>
      <c r="D166" s="8">
        <v>0.84669998999999996</v>
      </c>
      <c r="E166" s="13">
        <v>0.84360000999999996</v>
      </c>
      <c r="F166" s="12">
        <v>0.88970002999999998</v>
      </c>
      <c r="G166" s="8">
        <v>0.88240001000000001</v>
      </c>
      <c r="H166" s="13">
        <v>0.87960002000000004</v>
      </c>
      <c r="I166" s="12">
        <v>0.92259994999999995</v>
      </c>
      <c r="J166" s="8">
        <v>0.90879997999999995</v>
      </c>
      <c r="K166" s="13">
        <v>0.91069999999999995</v>
      </c>
      <c r="L166" s="12">
        <v>0.84040000999999998</v>
      </c>
      <c r="M166" s="8">
        <v>0.82909999000000001</v>
      </c>
      <c r="N166" s="13">
        <v>0.84910003000000001</v>
      </c>
      <c r="O166" s="12">
        <v>0.8468</v>
      </c>
      <c r="P166" s="8">
        <v>0.84409997000000003</v>
      </c>
      <c r="Q166" s="13">
        <v>0.84610001000000001</v>
      </c>
    </row>
    <row r="167" spans="1:17">
      <c r="A167" s="572"/>
      <c r="B167" s="57">
        <v>17.5</v>
      </c>
      <c r="C167" s="12">
        <v>0.87200001000000005</v>
      </c>
      <c r="D167" s="8">
        <v>0.84430000999999999</v>
      </c>
      <c r="E167" s="13">
        <v>0.8407</v>
      </c>
      <c r="F167" s="12">
        <v>0.88750001999999995</v>
      </c>
      <c r="G167" s="8">
        <v>0.88060000999999999</v>
      </c>
      <c r="H167" s="13">
        <v>0.87719997999999999</v>
      </c>
      <c r="I167" s="12">
        <v>0.92030003999999999</v>
      </c>
      <c r="J167" s="8">
        <v>0.90550003000000001</v>
      </c>
      <c r="K167" s="13">
        <v>0.90790000999999998</v>
      </c>
      <c r="L167" s="12">
        <v>0.83610002000000005</v>
      </c>
      <c r="M167" s="8">
        <v>0.82589999000000003</v>
      </c>
      <c r="N167" s="13">
        <v>0.84239998999999999</v>
      </c>
      <c r="O167" s="12">
        <v>0.84419999000000001</v>
      </c>
      <c r="P167" s="8">
        <v>0.83750000999999996</v>
      </c>
      <c r="Q167" s="13">
        <v>0.84169998999999995</v>
      </c>
    </row>
    <row r="168" spans="1:17">
      <c r="A168" s="572"/>
      <c r="B168" s="57">
        <v>17.75</v>
      </c>
      <c r="C168" s="12">
        <v>0.86950000999999999</v>
      </c>
      <c r="D168" s="8">
        <v>0.84199997999999998</v>
      </c>
      <c r="E168" s="13">
        <v>0.83909997999999997</v>
      </c>
      <c r="F168" s="12">
        <v>0.88460002000000004</v>
      </c>
      <c r="G168" s="8">
        <v>0.87859997999999995</v>
      </c>
      <c r="H168" s="13">
        <v>0.87480000000000002</v>
      </c>
      <c r="I168" s="12">
        <v>0.91740003999999997</v>
      </c>
      <c r="J168" s="8">
        <v>0.90260001999999995</v>
      </c>
      <c r="K168" s="13">
        <v>0.90540001000000003</v>
      </c>
      <c r="L168" s="12">
        <v>0.83739998999999998</v>
      </c>
      <c r="M168" s="8">
        <v>0.82640002000000001</v>
      </c>
      <c r="N168" s="13">
        <v>0.84080001999999998</v>
      </c>
      <c r="O168" s="12">
        <v>0.84460000000000002</v>
      </c>
      <c r="P168" s="8">
        <v>0.84089997999999999</v>
      </c>
      <c r="Q168" s="13">
        <v>0.84239998999999999</v>
      </c>
    </row>
    <row r="169" spans="1:17">
      <c r="A169" s="572"/>
      <c r="B169" s="57">
        <v>18</v>
      </c>
      <c r="C169" s="12">
        <v>0.86719999000000003</v>
      </c>
      <c r="D169" s="8">
        <v>0.83949998000000003</v>
      </c>
      <c r="E169" s="13">
        <v>0.8367</v>
      </c>
      <c r="F169" s="12">
        <v>0.88259997999999995</v>
      </c>
      <c r="G169" s="8">
        <v>0.87640003</v>
      </c>
      <c r="H169" s="13">
        <v>0.87280002999999995</v>
      </c>
      <c r="I169" s="12">
        <v>0.91539994000000002</v>
      </c>
      <c r="J169" s="8">
        <v>0.90029999999999999</v>
      </c>
      <c r="K169" s="13">
        <v>0.90299996999999999</v>
      </c>
      <c r="L169" s="12">
        <v>0.84800001999999997</v>
      </c>
      <c r="M169" s="8">
        <v>0.81769999999999998</v>
      </c>
      <c r="N169" s="13">
        <v>0.83640000999999997</v>
      </c>
      <c r="O169" s="12">
        <v>0.84860000000000002</v>
      </c>
      <c r="P169" s="8">
        <v>0.84000001000000002</v>
      </c>
      <c r="Q169" s="13">
        <v>0.83869996999999996</v>
      </c>
    </row>
    <row r="170" spans="1:17">
      <c r="A170" s="572"/>
      <c r="B170" s="57">
        <v>18.25</v>
      </c>
      <c r="C170" s="12">
        <v>0.86450002000000004</v>
      </c>
      <c r="D170" s="8">
        <v>0.83720002000000004</v>
      </c>
      <c r="E170" s="13">
        <v>0.83479998</v>
      </c>
      <c r="F170" s="12">
        <v>0.88000003000000004</v>
      </c>
      <c r="G170" s="8">
        <v>0.87480000000000002</v>
      </c>
      <c r="H170" s="13">
        <v>0.87160000999999998</v>
      </c>
      <c r="I170" s="12">
        <v>0.91259995000000005</v>
      </c>
      <c r="J170" s="8">
        <v>0.89769999</v>
      </c>
      <c r="K170" s="13">
        <v>0.90049997000000004</v>
      </c>
      <c r="L170" s="12">
        <v>0.83510002999999999</v>
      </c>
      <c r="M170" s="8">
        <v>0.81750003000000004</v>
      </c>
      <c r="N170" s="13">
        <v>0.83420000000000005</v>
      </c>
      <c r="O170" s="12">
        <v>0.84040000999999998</v>
      </c>
      <c r="P170" s="8">
        <v>0.84040000999999998</v>
      </c>
      <c r="Q170" s="13">
        <v>0.84330002000000004</v>
      </c>
    </row>
    <row r="171" spans="1:17">
      <c r="A171" s="572"/>
      <c r="B171" s="57">
        <v>18.5</v>
      </c>
      <c r="C171" s="12">
        <v>0.86179998999999996</v>
      </c>
      <c r="D171" s="8">
        <v>0.83500001000000001</v>
      </c>
      <c r="E171" s="13">
        <v>0.83269998999999995</v>
      </c>
      <c r="F171" s="12">
        <v>0.87829997999999998</v>
      </c>
      <c r="G171" s="8">
        <v>0.87310001999999998</v>
      </c>
      <c r="H171" s="13">
        <v>0.86950000999999999</v>
      </c>
      <c r="I171" s="12">
        <v>0.90970001</v>
      </c>
      <c r="J171" s="8">
        <v>0.89479998000000005</v>
      </c>
      <c r="K171" s="13">
        <v>0.89809998999999996</v>
      </c>
      <c r="L171" s="12">
        <v>0.83549998000000003</v>
      </c>
      <c r="M171" s="8">
        <v>0.81570003000000002</v>
      </c>
      <c r="N171" s="13">
        <v>0.83379999000000005</v>
      </c>
      <c r="O171" s="12">
        <v>0.83659998000000002</v>
      </c>
      <c r="P171" s="8">
        <v>0.83320000999999999</v>
      </c>
      <c r="Q171" s="13">
        <v>0.83439996999999999</v>
      </c>
    </row>
    <row r="172" spans="1:17">
      <c r="A172" s="572"/>
      <c r="B172" s="57">
        <v>18.75</v>
      </c>
      <c r="C172" s="12">
        <v>0.85959998000000004</v>
      </c>
      <c r="D172" s="8">
        <v>0.83250000999999996</v>
      </c>
      <c r="E172" s="13">
        <v>0.83099999999999996</v>
      </c>
      <c r="F172" s="12">
        <v>0.87609998</v>
      </c>
      <c r="G172" s="8">
        <v>0.87139997000000002</v>
      </c>
      <c r="H172" s="13">
        <v>0.86810001999999997</v>
      </c>
      <c r="I172" s="12">
        <v>0.90790000999999998</v>
      </c>
      <c r="J172" s="8">
        <v>0.89329997000000005</v>
      </c>
      <c r="K172" s="13">
        <v>0.89619998000000001</v>
      </c>
      <c r="L172" s="12">
        <v>0.82520000000000004</v>
      </c>
      <c r="M172" s="8">
        <v>0.81200000999999999</v>
      </c>
      <c r="N172" s="13">
        <v>0.82489999999999997</v>
      </c>
      <c r="O172" s="12">
        <v>0.83140000999999997</v>
      </c>
      <c r="P172" s="8">
        <v>0.82540002999999995</v>
      </c>
      <c r="Q172" s="13">
        <v>0.8306</v>
      </c>
    </row>
    <row r="173" spans="1:17">
      <c r="A173" s="572"/>
      <c r="B173" s="57">
        <v>19</v>
      </c>
      <c r="C173" s="12">
        <v>0.85709997999999998</v>
      </c>
      <c r="D173" s="8">
        <v>0.83079997000000005</v>
      </c>
      <c r="E173" s="13">
        <v>0.82769999000000005</v>
      </c>
      <c r="F173" s="12">
        <v>0.87469998000000004</v>
      </c>
      <c r="G173" s="8">
        <v>0.87039999000000001</v>
      </c>
      <c r="H173" s="13">
        <v>0.86639997999999996</v>
      </c>
      <c r="I173" s="12">
        <v>0.90479997000000001</v>
      </c>
      <c r="J173" s="8">
        <v>0.89030001000000003</v>
      </c>
      <c r="K173" s="13">
        <v>0.89339999000000003</v>
      </c>
      <c r="L173" s="12">
        <v>0.83079997000000005</v>
      </c>
      <c r="M173" s="8">
        <v>0.81280001999999996</v>
      </c>
      <c r="N173" s="13">
        <v>0.82809999999999995</v>
      </c>
      <c r="O173" s="12">
        <v>0.83779999999999999</v>
      </c>
      <c r="P173" s="8">
        <v>0.83680001000000004</v>
      </c>
      <c r="Q173" s="13">
        <v>0.83879999000000005</v>
      </c>
    </row>
    <row r="174" spans="1:17">
      <c r="A174" s="572"/>
      <c r="B174" s="57">
        <v>19.25</v>
      </c>
      <c r="C174" s="12">
        <v>0.85499999000000004</v>
      </c>
      <c r="D174" s="8">
        <v>0.82900003</v>
      </c>
      <c r="E174" s="13">
        <v>0.82659998999999995</v>
      </c>
      <c r="F174" s="12">
        <v>0.87249997999999995</v>
      </c>
      <c r="G174" s="8">
        <v>0.86850002999999998</v>
      </c>
      <c r="H174" s="13">
        <v>0.86459998000000005</v>
      </c>
      <c r="I174" s="12">
        <v>0.90280000000000005</v>
      </c>
      <c r="J174" s="8">
        <v>0.88160000000000005</v>
      </c>
      <c r="K174" s="13">
        <v>0.89150003</v>
      </c>
      <c r="L174" s="12">
        <v>0.82079997999999998</v>
      </c>
      <c r="M174" s="8">
        <v>0.81120000000000003</v>
      </c>
      <c r="N174" s="13">
        <v>0.82780001000000003</v>
      </c>
      <c r="O174" s="12">
        <v>0.83449998999999997</v>
      </c>
      <c r="P174" s="8">
        <v>0.82790003000000001</v>
      </c>
      <c r="Q174" s="13">
        <v>0.82670001000000004</v>
      </c>
    </row>
    <row r="175" spans="1:17">
      <c r="A175" s="572"/>
      <c r="B175" s="57">
        <v>19.5</v>
      </c>
      <c r="C175" s="12">
        <v>0.85239997999999995</v>
      </c>
      <c r="D175" s="8">
        <v>0.82720002999999998</v>
      </c>
      <c r="E175" s="13">
        <v>0.82469996999999995</v>
      </c>
      <c r="F175" s="12">
        <v>0.86990002</v>
      </c>
      <c r="G175" s="8">
        <v>0.86719999000000003</v>
      </c>
      <c r="H175" s="13">
        <v>0.86359998999999998</v>
      </c>
      <c r="I175" s="12">
        <v>0.90110000999999995</v>
      </c>
      <c r="J175" s="8">
        <v>0.88090000000000002</v>
      </c>
      <c r="K175" s="13">
        <v>0.88960001</v>
      </c>
      <c r="L175" s="12">
        <v>0.83379999000000005</v>
      </c>
      <c r="M175" s="8">
        <v>0.80700000999999999</v>
      </c>
      <c r="N175" s="13">
        <v>0.82809999999999995</v>
      </c>
      <c r="O175" s="12">
        <v>0.82970003000000003</v>
      </c>
      <c r="P175" s="8">
        <v>0.82759998000000001</v>
      </c>
      <c r="Q175" s="13">
        <v>0.83449998999999997</v>
      </c>
    </row>
    <row r="176" spans="1:17">
      <c r="A176" s="572"/>
      <c r="B176" s="57">
        <v>19.75</v>
      </c>
      <c r="C176" s="12">
        <v>0.85059998000000003</v>
      </c>
      <c r="D176" s="8">
        <v>0.82540002999999995</v>
      </c>
      <c r="E176" s="13">
        <v>0.82299999000000001</v>
      </c>
      <c r="F176" s="12">
        <v>0.86850002999999998</v>
      </c>
      <c r="G176" s="8">
        <v>0.86590001000000005</v>
      </c>
      <c r="H176" s="13">
        <v>0.86150000000000004</v>
      </c>
      <c r="I176" s="12">
        <v>0.89820001000000005</v>
      </c>
      <c r="J176" s="8">
        <v>0.87839999999999996</v>
      </c>
      <c r="K176" s="13">
        <v>0.88700000000000001</v>
      </c>
      <c r="L176" s="12">
        <v>0.82259998000000001</v>
      </c>
      <c r="M176" s="8">
        <v>0.80940000000000001</v>
      </c>
      <c r="N176" s="13">
        <v>0.81420002000000002</v>
      </c>
      <c r="O176" s="12">
        <v>0.83180001999999997</v>
      </c>
      <c r="P176" s="8">
        <v>0.82259998000000001</v>
      </c>
      <c r="Q176" s="13">
        <v>0.82839998999999997</v>
      </c>
    </row>
    <row r="177" spans="1:17">
      <c r="A177" s="572"/>
      <c r="B177" s="57">
        <v>20</v>
      </c>
      <c r="C177" s="12">
        <v>0.84839997</v>
      </c>
      <c r="D177" s="8">
        <v>0.82379999999999998</v>
      </c>
      <c r="E177" s="13">
        <v>0.82180003000000001</v>
      </c>
      <c r="F177" s="12">
        <v>0.86709997000000005</v>
      </c>
      <c r="G177" s="8">
        <v>0.86459998000000005</v>
      </c>
      <c r="H177" s="13">
        <v>0.86050000999999998</v>
      </c>
      <c r="I177" s="12">
        <v>0.89619998000000001</v>
      </c>
      <c r="J177" s="8">
        <v>0.87539997999999997</v>
      </c>
      <c r="K177" s="13">
        <v>0.88509998000000001</v>
      </c>
      <c r="L177" s="12">
        <v>0.81979999000000003</v>
      </c>
      <c r="M177" s="8">
        <v>0.80709997</v>
      </c>
      <c r="N177" s="13">
        <v>0.81619998999999999</v>
      </c>
      <c r="O177" s="12">
        <v>0.83279999999999998</v>
      </c>
      <c r="P177" s="8">
        <v>0.82030002000000002</v>
      </c>
      <c r="Q177" s="13">
        <v>0.82009997999999995</v>
      </c>
    </row>
    <row r="178" spans="1:17">
      <c r="A178" s="573"/>
      <c r="B178" s="57">
        <v>20.25</v>
      </c>
      <c r="C178" s="12">
        <v>0.84690001999999998</v>
      </c>
      <c r="D178" s="8">
        <v>0.82240000999999996</v>
      </c>
      <c r="E178" s="13">
        <v>0.82039996999999998</v>
      </c>
      <c r="F178" s="12">
        <v>0.86569998000000004</v>
      </c>
      <c r="G178" s="8">
        <v>0.86329999999999996</v>
      </c>
      <c r="H178" s="13">
        <v>0.85910001999999996</v>
      </c>
      <c r="I178" s="12">
        <v>0.89409998000000002</v>
      </c>
      <c r="J178" s="8">
        <v>0.87340001</v>
      </c>
      <c r="K178" s="13">
        <v>0.88310001000000005</v>
      </c>
      <c r="L178" s="12">
        <v>0.82729998999999999</v>
      </c>
      <c r="M178" s="8">
        <v>0.79969999999999997</v>
      </c>
      <c r="N178" s="13">
        <v>0.81429996999999998</v>
      </c>
      <c r="O178" s="12">
        <v>0.82729998999999999</v>
      </c>
      <c r="P178" s="8">
        <v>0.81630000999999996</v>
      </c>
      <c r="Q178" s="13">
        <v>0.81880001000000002</v>
      </c>
    </row>
    <row r="179" spans="1:17" ht="17" thickBot="1">
      <c r="A179" s="573"/>
      <c r="B179" s="58">
        <v>20.5</v>
      </c>
      <c r="C179" s="14">
        <v>0.84440002000000003</v>
      </c>
      <c r="D179" s="15">
        <v>0.82079997999999998</v>
      </c>
      <c r="E179" s="16">
        <v>0.81890001999999995</v>
      </c>
      <c r="F179" s="14">
        <v>0.86429999000000002</v>
      </c>
      <c r="G179" s="15">
        <v>0.86249998999999999</v>
      </c>
      <c r="H179" s="16">
        <v>0.85819999000000002</v>
      </c>
      <c r="I179" s="14">
        <v>0.89170000000000005</v>
      </c>
      <c r="J179" s="15">
        <v>0.87270000999999997</v>
      </c>
      <c r="K179" s="16">
        <v>0.88180002999999996</v>
      </c>
      <c r="L179" s="14">
        <v>0.81179997999999998</v>
      </c>
      <c r="M179" s="15">
        <v>0.79499998999999999</v>
      </c>
      <c r="N179" s="16">
        <v>0.81060001999999998</v>
      </c>
      <c r="O179" s="14">
        <v>0.82820002000000004</v>
      </c>
      <c r="P179" s="15">
        <v>0.81689999000000002</v>
      </c>
      <c r="Q179" s="16">
        <v>0.81899997999999996</v>
      </c>
    </row>
  </sheetData>
  <mergeCells count="14">
    <mergeCell ref="A97:A179"/>
    <mergeCell ref="U4:W4"/>
    <mergeCell ref="A5:A87"/>
    <mergeCell ref="C96:E96"/>
    <mergeCell ref="F96:H96"/>
    <mergeCell ref="I96:K96"/>
    <mergeCell ref="L96:N96"/>
    <mergeCell ref="O96:Q96"/>
    <mergeCell ref="C4:E4"/>
    <mergeCell ref="F4:H4"/>
    <mergeCell ref="I4:K4"/>
    <mergeCell ref="L4:N4"/>
    <mergeCell ref="O4:Q4"/>
    <mergeCell ref="R4:T4"/>
  </mergeCells>
  <phoneticPr fontId="1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782FF-4840-374E-BFBC-A60E685CF854}">
  <dimension ref="A2:G17"/>
  <sheetViews>
    <sheetView workbookViewId="0">
      <selection activeCell="D19" sqref="D19"/>
    </sheetView>
  </sheetViews>
  <sheetFormatPr baseColWidth="10" defaultRowHeight="16"/>
  <cols>
    <col min="1" max="1" width="19" customWidth="1"/>
    <col min="2" max="2" width="12.6640625" bestFit="1" customWidth="1"/>
    <col min="4" max="4" width="11.6640625" bestFit="1" customWidth="1"/>
  </cols>
  <sheetData>
    <row r="2" spans="1:7">
      <c r="B2" t="s">
        <v>119</v>
      </c>
    </row>
    <row r="3" spans="1:7" ht="17" thickBot="1"/>
    <row r="4" spans="1:7" s="49" customFormat="1" ht="17" thickBot="1">
      <c r="B4" s="554" t="s">
        <v>118</v>
      </c>
      <c r="C4" s="577"/>
      <c r="D4" s="578"/>
      <c r="E4" s="554" t="s">
        <v>83</v>
      </c>
      <c r="F4" s="577"/>
      <c r="G4" s="578"/>
    </row>
    <row r="5" spans="1:7" ht="17" thickBot="1">
      <c r="B5" s="123">
        <v>1.4000000000000001E-7</v>
      </c>
      <c r="C5" s="124">
        <v>8.4999999999999994E-8</v>
      </c>
      <c r="D5" s="125">
        <v>2.30769E-8</v>
      </c>
      <c r="E5" s="126">
        <v>3.3333300000000001E-7</v>
      </c>
      <c r="F5" s="127">
        <v>3.9999999999999998E-7</v>
      </c>
      <c r="G5" s="128">
        <v>5.9999999999999997E-7</v>
      </c>
    </row>
    <row r="8" spans="1:7">
      <c r="B8" t="s">
        <v>150</v>
      </c>
    </row>
    <row r="10" spans="1:7" ht="15" customHeight="1" thickBot="1">
      <c r="B10" s="120"/>
    </row>
    <row r="11" spans="1:7" ht="17" thickBot="1">
      <c r="B11" s="551" t="s">
        <v>134</v>
      </c>
      <c r="C11" s="579"/>
      <c r="D11" s="580"/>
      <c r="E11" s="551" t="s">
        <v>133</v>
      </c>
      <c r="F11" s="579"/>
      <c r="G11" s="580"/>
    </row>
    <row r="12" spans="1:7">
      <c r="A12" s="121" t="s">
        <v>148</v>
      </c>
      <c r="B12" s="129">
        <v>500000000</v>
      </c>
      <c r="C12" s="130">
        <v>600000000</v>
      </c>
      <c r="D12" s="131">
        <v>1300000000</v>
      </c>
      <c r="E12" s="129">
        <v>9000000</v>
      </c>
      <c r="F12" s="130">
        <v>5000000</v>
      </c>
      <c r="G12" s="131">
        <v>5000000</v>
      </c>
    </row>
    <row r="13" spans="1:7" ht="17" thickBot="1">
      <c r="A13" s="122" t="s">
        <v>149</v>
      </c>
      <c r="B13" s="132">
        <v>70</v>
      </c>
      <c r="C13" s="133">
        <v>51</v>
      </c>
      <c r="D13" s="134">
        <v>30</v>
      </c>
      <c r="E13" s="132">
        <v>3</v>
      </c>
      <c r="F13" s="133">
        <v>2</v>
      </c>
      <c r="G13" s="134">
        <v>3</v>
      </c>
    </row>
    <row r="17" spans="2:2">
      <c r="B17" s="118"/>
    </row>
  </sheetData>
  <mergeCells count="4">
    <mergeCell ref="B4:D4"/>
    <mergeCell ref="E4:G4"/>
    <mergeCell ref="B11:D11"/>
    <mergeCell ref="E11:G11"/>
  </mergeCells>
  <phoneticPr fontId="1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320F7-2D20-2747-B5E6-1AACCB2944A1}">
  <dimension ref="B2:H10"/>
  <sheetViews>
    <sheetView workbookViewId="0">
      <selection activeCell="R32" sqref="R32"/>
    </sheetView>
  </sheetViews>
  <sheetFormatPr baseColWidth="10" defaultRowHeight="16"/>
  <cols>
    <col min="2" max="2" width="12.6640625" bestFit="1" customWidth="1"/>
  </cols>
  <sheetData>
    <row r="2" spans="2:8" ht="17" thickBot="1"/>
    <row r="3" spans="2:8" ht="17" thickBot="1">
      <c r="C3" s="548" t="s">
        <v>126</v>
      </c>
      <c r="D3" s="549"/>
      <c r="E3" s="550"/>
      <c r="F3" s="548" t="s">
        <v>127</v>
      </c>
      <c r="G3" s="549"/>
      <c r="H3" s="550"/>
    </row>
    <row r="4" spans="2:8" ht="17" thickBot="1">
      <c r="C4" s="76" t="s">
        <v>93</v>
      </c>
      <c r="D4" s="77" t="s">
        <v>94</v>
      </c>
      <c r="E4" s="78" t="s">
        <v>95</v>
      </c>
      <c r="F4" s="76" t="s">
        <v>93</v>
      </c>
      <c r="G4" s="77" t="s">
        <v>94</v>
      </c>
      <c r="H4" s="78" t="s">
        <v>95</v>
      </c>
    </row>
    <row r="5" spans="2:8">
      <c r="B5" s="72" t="s">
        <v>120</v>
      </c>
      <c r="C5" s="79" t="s">
        <v>132</v>
      </c>
      <c r="D5" s="80" t="s">
        <v>132</v>
      </c>
      <c r="E5" s="81" t="s">
        <v>132</v>
      </c>
      <c r="F5" s="79" t="s">
        <v>132</v>
      </c>
      <c r="G5" s="80" t="s">
        <v>132</v>
      </c>
      <c r="H5" s="81" t="s">
        <v>132</v>
      </c>
    </row>
    <row r="6" spans="2:8">
      <c r="B6" s="73" t="s">
        <v>121</v>
      </c>
      <c r="C6" s="82">
        <v>16</v>
      </c>
      <c r="D6" s="75">
        <v>16</v>
      </c>
      <c r="E6" s="83">
        <v>15.5</v>
      </c>
      <c r="F6" s="82">
        <v>14.5</v>
      </c>
      <c r="G6" s="75">
        <v>14</v>
      </c>
      <c r="H6" s="83">
        <v>14.5</v>
      </c>
    </row>
    <row r="7" spans="2:8">
      <c r="B7" s="73" t="s">
        <v>122</v>
      </c>
      <c r="C7" s="82">
        <v>20</v>
      </c>
      <c r="D7" s="75">
        <v>21</v>
      </c>
      <c r="E7" s="83">
        <v>21</v>
      </c>
      <c r="F7" s="82">
        <v>16.5</v>
      </c>
      <c r="G7" s="75">
        <v>15</v>
      </c>
      <c r="H7" s="83">
        <v>16</v>
      </c>
    </row>
    <row r="8" spans="2:8">
      <c r="B8" s="73" t="s">
        <v>123</v>
      </c>
      <c r="C8" s="82">
        <v>28</v>
      </c>
      <c r="D8" s="75">
        <v>27</v>
      </c>
      <c r="E8" s="83">
        <v>28</v>
      </c>
      <c r="F8" s="82">
        <v>21</v>
      </c>
      <c r="G8" s="75">
        <v>21</v>
      </c>
      <c r="H8" s="83">
        <v>20</v>
      </c>
    </row>
    <row r="9" spans="2:8">
      <c r="B9" s="73" t="s">
        <v>124</v>
      </c>
      <c r="C9" s="82">
        <v>19.5</v>
      </c>
      <c r="D9" s="75">
        <v>21</v>
      </c>
      <c r="E9" s="83">
        <v>21</v>
      </c>
      <c r="F9" s="82">
        <v>16.5</v>
      </c>
      <c r="G9" s="75">
        <v>17.5</v>
      </c>
      <c r="H9" s="83">
        <v>17.5</v>
      </c>
    </row>
    <row r="10" spans="2:8" ht="17" thickBot="1">
      <c r="B10" s="74" t="s">
        <v>125</v>
      </c>
      <c r="C10" s="84">
        <v>14</v>
      </c>
      <c r="D10" s="85">
        <v>14.5</v>
      </c>
      <c r="E10" s="86">
        <v>14</v>
      </c>
      <c r="F10" s="87" t="s">
        <v>132</v>
      </c>
      <c r="G10" s="89" t="s">
        <v>131</v>
      </c>
      <c r="H10" s="88" t="s">
        <v>131</v>
      </c>
    </row>
  </sheetData>
  <mergeCells count="2">
    <mergeCell ref="C3:E3"/>
    <mergeCell ref="F3:H3"/>
  </mergeCells>
  <phoneticPr fontId="1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A96F8-2281-884E-8533-1D529ED175E1}">
  <dimension ref="B1:AD18"/>
  <sheetViews>
    <sheetView workbookViewId="0">
      <selection activeCell="B2" sqref="B2:AD15"/>
    </sheetView>
  </sheetViews>
  <sheetFormatPr baseColWidth="10" defaultRowHeight="16"/>
  <sheetData>
    <row r="1" spans="2:30" ht="17" thickBot="1">
      <c r="B1" t="s">
        <v>6</v>
      </c>
    </row>
    <row r="2" spans="2:30" ht="17" thickBot="1">
      <c r="C2" s="1"/>
      <c r="D2" s="484" t="s">
        <v>25</v>
      </c>
      <c r="E2" s="485"/>
      <c r="F2" s="485"/>
      <c r="G2" s="467"/>
      <c r="H2" s="467"/>
      <c r="I2" s="467"/>
      <c r="J2" s="467"/>
      <c r="K2" s="467"/>
      <c r="L2" s="468"/>
      <c r="M2" s="484" t="s">
        <v>26</v>
      </c>
      <c r="N2" s="485"/>
      <c r="O2" s="485"/>
      <c r="P2" s="467"/>
      <c r="Q2" s="467"/>
      <c r="R2" s="467"/>
      <c r="S2" s="467"/>
      <c r="T2" s="467"/>
      <c r="U2" s="468"/>
      <c r="V2" s="484" t="s">
        <v>96</v>
      </c>
      <c r="W2" s="485"/>
      <c r="X2" s="485"/>
      <c r="Y2" s="467"/>
      <c r="Z2" s="467"/>
      <c r="AA2" s="467"/>
      <c r="AB2" s="467"/>
      <c r="AC2" s="467"/>
      <c r="AD2" s="468"/>
    </row>
    <row r="3" spans="2:30" ht="17" thickBot="1">
      <c r="C3" s="1"/>
      <c r="D3" s="481" t="s">
        <v>7</v>
      </c>
      <c r="E3" s="482"/>
      <c r="F3" s="483"/>
      <c r="G3" s="481" t="s">
        <v>8</v>
      </c>
      <c r="H3" s="482"/>
      <c r="I3" s="483"/>
      <c r="J3" s="481" t="s">
        <v>9</v>
      </c>
      <c r="K3" s="482"/>
      <c r="L3" s="483"/>
      <c r="M3" s="481" t="s">
        <v>10</v>
      </c>
      <c r="N3" s="482"/>
      <c r="O3" s="483"/>
      <c r="P3" s="481" t="s">
        <v>11</v>
      </c>
      <c r="Q3" s="482"/>
      <c r="R3" s="483"/>
      <c r="S3" s="481" t="s">
        <v>12</v>
      </c>
      <c r="T3" s="482"/>
      <c r="U3" s="483"/>
      <c r="V3" s="481" t="s">
        <v>13</v>
      </c>
      <c r="W3" s="482"/>
      <c r="X3" s="483"/>
      <c r="Y3" s="481" t="s">
        <v>14</v>
      </c>
      <c r="Z3" s="482"/>
      <c r="AA3" s="483"/>
      <c r="AB3" s="481" t="s">
        <v>15</v>
      </c>
      <c r="AC3" s="482"/>
      <c r="AD3" s="483"/>
    </row>
    <row r="4" spans="2:30" ht="17" thickBot="1">
      <c r="C4" s="1"/>
      <c r="D4" s="22" t="s">
        <v>93</v>
      </c>
      <c r="E4" s="22" t="s">
        <v>94</v>
      </c>
      <c r="F4" s="22" t="s">
        <v>95</v>
      </c>
      <c r="G4" s="22" t="s">
        <v>93</v>
      </c>
      <c r="H4" s="22" t="s">
        <v>94</v>
      </c>
      <c r="I4" s="22" t="s">
        <v>95</v>
      </c>
      <c r="J4" s="22" t="s">
        <v>93</v>
      </c>
      <c r="K4" s="22" t="s">
        <v>94</v>
      </c>
      <c r="L4" s="22" t="s">
        <v>95</v>
      </c>
      <c r="M4" s="22" t="s">
        <v>93</v>
      </c>
      <c r="N4" s="22" t="s">
        <v>94</v>
      </c>
      <c r="O4" s="22" t="s">
        <v>95</v>
      </c>
      <c r="P4" s="22" t="s">
        <v>93</v>
      </c>
      <c r="Q4" s="22" t="s">
        <v>94</v>
      </c>
      <c r="R4" s="22" t="s">
        <v>95</v>
      </c>
      <c r="S4" s="22" t="s">
        <v>93</v>
      </c>
      <c r="T4" s="22" t="s">
        <v>94</v>
      </c>
      <c r="U4" s="22" t="s">
        <v>95</v>
      </c>
      <c r="V4" s="22" t="s">
        <v>93</v>
      </c>
      <c r="W4" s="22" t="s">
        <v>94</v>
      </c>
      <c r="X4" s="22" t="s">
        <v>95</v>
      </c>
      <c r="Y4" s="22" t="s">
        <v>93</v>
      </c>
      <c r="Z4" s="22" t="s">
        <v>94</v>
      </c>
      <c r="AA4" s="22" t="s">
        <v>95</v>
      </c>
      <c r="AB4" s="22" t="s">
        <v>93</v>
      </c>
      <c r="AC4" s="22" t="s">
        <v>94</v>
      </c>
      <c r="AD4" s="22" t="s">
        <v>95</v>
      </c>
    </row>
    <row r="5" spans="2:30">
      <c r="B5" s="486" t="s">
        <v>0</v>
      </c>
      <c r="C5" s="2">
        <v>0</v>
      </c>
      <c r="D5" s="17">
        <v>16</v>
      </c>
      <c r="E5" s="17">
        <v>16</v>
      </c>
      <c r="F5" s="17">
        <v>16</v>
      </c>
      <c r="G5" s="17">
        <v>16</v>
      </c>
      <c r="H5" s="17">
        <v>16</v>
      </c>
      <c r="I5" s="17">
        <v>16</v>
      </c>
      <c r="J5" s="17">
        <v>16</v>
      </c>
      <c r="K5" s="17">
        <v>16</v>
      </c>
      <c r="L5" s="17">
        <v>16</v>
      </c>
      <c r="M5" s="17">
        <v>16</v>
      </c>
      <c r="N5" s="17">
        <v>16</v>
      </c>
      <c r="O5" s="17">
        <v>16</v>
      </c>
      <c r="P5" s="17">
        <v>16</v>
      </c>
      <c r="Q5" s="17">
        <v>16</v>
      </c>
      <c r="R5" s="17">
        <v>16</v>
      </c>
      <c r="S5" s="17">
        <v>16</v>
      </c>
      <c r="T5" s="17">
        <v>16</v>
      </c>
      <c r="U5" s="17">
        <v>16</v>
      </c>
      <c r="V5" s="17">
        <v>16</v>
      </c>
      <c r="W5" s="17">
        <v>16</v>
      </c>
      <c r="X5" s="17">
        <v>16</v>
      </c>
      <c r="Y5" s="17">
        <v>16</v>
      </c>
      <c r="Z5" s="17">
        <v>16</v>
      </c>
      <c r="AA5" s="17">
        <v>16</v>
      </c>
      <c r="AB5" s="17">
        <v>16</v>
      </c>
      <c r="AC5" s="17">
        <v>16</v>
      </c>
      <c r="AD5" s="17">
        <v>16</v>
      </c>
    </row>
    <row r="6" spans="2:30">
      <c r="B6" s="487"/>
      <c r="C6" s="3">
        <v>1</v>
      </c>
      <c r="D6" s="22">
        <v>64</v>
      </c>
      <c r="E6" s="22">
        <v>64</v>
      </c>
      <c r="F6" s="22">
        <v>64</v>
      </c>
      <c r="G6" s="22">
        <v>32</v>
      </c>
      <c r="H6" s="22">
        <v>32</v>
      </c>
      <c r="I6" s="22">
        <v>32</v>
      </c>
      <c r="J6" s="22">
        <v>32</v>
      </c>
      <c r="K6" s="22">
        <v>32</v>
      </c>
      <c r="L6" s="22">
        <v>32</v>
      </c>
      <c r="M6" s="22">
        <v>32</v>
      </c>
      <c r="N6" s="22">
        <v>32</v>
      </c>
      <c r="O6" s="22">
        <v>32</v>
      </c>
      <c r="P6" s="22">
        <v>32</v>
      </c>
      <c r="Q6" s="22">
        <v>32</v>
      </c>
      <c r="R6" s="22">
        <v>32</v>
      </c>
      <c r="S6" s="22">
        <v>32</v>
      </c>
      <c r="T6" s="22">
        <v>32</v>
      </c>
      <c r="U6" s="22">
        <v>32</v>
      </c>
      <c r="V6" s="22">
        <v>16</v>
      </c>
      <c r="W6" s="22">
        <v>16</v>
      </c>
      <c r="X6" s="22">
        <v>16</v>
      </c>
      <c r="Y6" s="22">
        <v>16</v>
      </c>
      <c r="Z6" s="22">
        <v>16</v>
      </c>
      <c r="AA6" s="22">
        <v>16</v>
      </c>
      <c r="AB6" s="22">
        <v>16</v>
      </c>
      <c r="AC6" s="22">
        <v>16</v>
      </c>
      <c r="AD6" s="22">
        <v>16</v>
      </c>
    </row>
    <row r="7" spans="2:30">
      <c r="B7" s="487"/>
      <c r="C7" s="3">
        <v>2</v>
      </c>
      <c r="D7" s="22">
        <v>64</v>
      </c>
      <c r="E7" s="22">
        <v>64</v>
      </c>
      <c r="F7" s="22">
        <v>64</v>
      </c>
      <c r="G7" s="22">
        <v>64</v>
      </c>
      <c r="H7" s="22">
        <v>64</v>
      </c>
      <c r="I7" s="22">
        <v>64</v>
      </c>
      <c r="J7" s="22">
        <v>64</v>
      </c>
      <c r="K7" s="22">
        <v>64</v>
      </c>
      <c r="L7" s="22">
        <v>64</v>
      </c>
      <c r="M7" s="22">
        <v>32</v>
      </c>
      <c r="N7" s="22">
        <v>32</v>
      </c>
      <c r="O7" s="22">
        <v>32</v>
      </c>
      <c r="P7" s="22">
        <v>64</v>
      </c>
      <c r="Q7" s="22">
        <v>64</v>
      </c>
      <c r="R7" s="22">
        <v>64</v>
      </c>
      <c r="S7" s="22">
        <v>64</v>
      </c>
      <c r="T7" s="22">
        <v>64</v>
      </c>
      <c r="U7" s="22">
        <v>64</v>
      </c>
      <c r="V7" s="22">
        <v>16</v>
      </c>
      <c r="W7" s="22">
        <v>16</v>
      </c>
      <c r="X7" s="22">
        <v>16</v>
      </c>
      <c r="Y7" s="22">
        <v>16</v>
      </c>
      <c r="Z7" s="22">
        <v>16</v>
      </c>
      <c r="AA7" s="22">
        <v>16</v>
      </c>
      <c r="AB7" s="22">
        <v>16</v>
      </c>
      <c r="AC7" s="22">
        <v>16</v>
      </c>
      <c r="AD7" s="22">
        <v>16</v>
      </c>
    </row>
    <row r="8" spans="2:30">
      <c r="B8" s="487"/>
      <c r="C8" s="3">
        <v>3</v>
      </c>
      <c r="D8" s="22">
        <v>64</v>
      </c>
      <c r="E8" s="22">
        <v>64</v>
      </c>
      <c r="F8" s="22">
        <v>64</v>
      </c>
      <c r="G8" s="22">
        <v>64</v>
      </c>
      <c r="H8" s="22">
        <v>64</v>
      </c>
      <c r="I8" s="22">
        <v>64</v>
      </c>
      <c r="J8" s="22">
        <v>64</v>
      </c>
      <c r="K8" s="22">
        <v>64</v>
      </c>
      <c r="L8" s="22">
        <v>64</v>
      </c>
      <c r="M8" s="22">
        <v>32</v>
      </c>
      <c r="N8" s="22">
        <v>32</v>
      </c>
      <c r="O8" s="22">
        <v>32</v>
      </c>
      <c r="P8" s="22">
        <v>64</v>
      </c>
      <c r="Q8" s="22">
        <v>64</v>
      </c>
      <c r="R8" s="22">
        <v>64</v>
      </c>
      <c r="S8" s="22">
        <v>64</v>
      </c>
      <c r="T8" s="22">
        <v>64</v>
      </c>
      <c r="U8" s="22">
        <v>64</v>
      </c>
      <c r="V8" s="22">
        <v>16</v>
      </c>
      <c r="W8" s="22">
        <v>16</v>
      </c>
      <c r="X8" s="22">
        <v>16</v>
      </c>
      <c r="Y8" s="22">
        <v>16</v>
      </c>
      <c r="Z8" s="22">
        <v>16</v>
      </c>
      <c r="AA8" s="22">
        <v>16</v>
      </c>
      <c r="AB8" s="22">
        <v>16</v>
      </c>
      <c r="AC8" s="22">
        <v>16</v>
      </c>
      <c r="AD8" s="22">
        <v>16</v>
      </c>
    </row>
    <row r="9" spans="2:30">
      <c r="B9" s="487"/>
      <c r="C9" s="3">
        <v>4</v>
      </c>
      <c r="D9" s="22">
        <v>64</v>
      </c>
      <c r="E9" s="22">
        <v>64</v>
      </c>
      <c r="F9" s="22">
        <v>64</v>
      </c>
      <c r="G9" s="22">
        <v>64</v>
      </c>
      <c r="H9" s="22">
        <v>64</v>
      </c>
      <c r="I9" s="22">
        <v>64</v>
      </c>
      <c r="J9" s="22">
        <v>64</v>
      </c>
      <c r="K9" s="22">
        <v>64</v>
      </c>
      <c r="L9" s="22">
        <v>64</v>
      </c>
      <c r="M9" s="22">
        <v>64</v>
      </c>
      <c r="N9" s="22">
        <v>64</v>
      </c>
      <c r="O9" s="22">
        <v>64</v>
      </c>
      <c r="P9" s="22">
        <v>64</v>
      </c>
      <c r="Q9" s="22">
        <v>64</v>
      </c>
      <c r="R9" s="22">
        <v>64</v>
      </c>
      <c r="S9" s="22">
        <v>64</v>
      </c>
      <c r="T9" s="22">
        <v>64</v>
      </c>
      <c r="U9" s="22">
        <v>64</v>
      </c>
      <c r="V9" s="22">
        <v>16</v>
      </c>
      <c r="W9" s="22">
        <v>16</v>
      </c>
      <c r="X9" s="22">
        <v>16</v>
      </c>
      <c r="Y9" s="22">
        <v>16</v>
      </c>
      <c r="Z9" s="22">
        <v>16</v>
      </c>
      <c r="AA9" s="22">
        <v>16</v>
      </c>
      <c r="AB9" s="22">
        <v>16</v>
      </c>
      <c r="AC9" s="22">
        <v>16</v>
      </c>
      <c r="AD9" s="22">
        <v>16</v>
      </c>
    </row>
    <row r="10" spans="2:30">
      <c r="B10" s="487"/>
      <c r="C10" s="3">
        <v>5</v>
      </c>
      <c r="D10" s="22">
        <v>64</v>
      </c>
      <c r="E10" s="22">
        <v>64</v>
      </c>
      <c r="F10" s="22">
        <v>64</v>
      </c>
      <c r="G10" s="22">
        <v>64</v>
      </c>
      <c r="H10" s="22">
        <v>64</v>
      </c>
      <c r="I10" s="22">
        <v>64</v>
      </c>
      <c r="J10" s="22">
        <v>64</v>
      </c>
      <c r="K10" s="22">
        <v>64</v>
      </c>
      <c r="L10" s="22">
        <v>64</v>
      </c>
      <c r="M10" s="22">
        <v>64</v>
      </c>
      <c r="N10" s="22">
        <v>64</v>
      </c>
      <c r="O10" s="22">
        <v>64</v>
      </c>
      <c r="P10" s="22">
        <v>64</v>
      </c>
      <c r="Q10" s="22">
        <v>64</v>
      </c>
      <c r="R10" s="22">
        <v>64</v>
      </c>
      <c r="S10" s="22">
        <v>64</v>
      </c>
      <c r="T10" s="22">
        <v>64</v>
      </c>
      <c r="U10" s="22">
        <v>64</v>
      </c>
      <c r="V10" s="22">
        <v>16</v>
      </c>
      <c r="W10" s="22">
        <v>16</v>
      </c>
      <c r="X10" s="22">
        <v>16</v>
      </c>
      <c r="Y10" s="22">
        <v>16</v>
      </c>
      <c r="Z10" s="22">
        <v>16</v>
      </c>
      <c r="AA10" s="22">
        <v>16</v>
      </c>
      <c r="AB10" s="22">
        <v>16</v>
      </c>
      <c r="AC10" s="22">
        <v>16</v>
      </c>
      <c r="AD10" s="22">
        <v>16</v>
      </c>
    </row>
    <row r="11" spans="2:30">
      <c r="B11" s="487"/>
      <c r="C11" s="3">
        <v>6</v>
      </c>
      <c r="D11" s="22">
        <v>64</v>
      </c>
      <c r="E11" s="22">
        <v>64</v>
      </c>
      <c r="F11" s="22">
        <v>64</v>
      </c>
      <c r="G11" s="22">
        <v>64</v>
      </c>
      <c r="H11" s="22">
        <v>64</v>
      </c>
      <c r="I11" s="22">
        <v>64</v>
      </c>
      <c r="J11" s="22">
        <v>64</v>
      </c>
      <c r="K11" s="22">
        <v>64</v>
      </c>
      <c r="L11" s="22">
        <v>64</v>
      </c>
      <c r="M11" s="22">
        <v>64</v>
      </c>
      <c r="N11" s="22">
        <v>64</v>
      </c>
      <c r="O11" s="22">
        <v>64</v>
      </c>
      <c r="P11" s="22">
        <v>64</v>
      </c>
      <c r="Q11" s="22">
        <v>64</v>
      </c>
      <c r="R11" s="22">
        <v>64</v>
      </c>
      <c r="S11" s="22">
        <v>64</v>
      </c>
      <c r="T11" s="22">
        <v>64</v>
      </c>
      <c r="U11" s="22">
        <v>64</v>
      </c>
      <c r="V11" s="22">
        <v>16</v>
      </c>
      <c r="W11" s="22">
        <v>16</v>
      </c>
      <c r="X11" s="22">
        <v>16</v>
      </c>
      <c r="Y11" s="22">
        <v>16</v>
      </c>
      <c r="Z11" s="22">
        <v>16</v>
      </c>
      <c r="AA11" s="22">
        <v>16</v>
      </c>
      <c r="AB11" s="22">
        <v>16</v>
      </c>
      <c r="AC11" s="22">
        <v>16</v>
      </c>
      <c r="AD11" s="22">
        <v>16</v>
      </c>
    </row>
    <row r="12" spans="2:30">
      <c r="B12" s="487"/>
      <c r="C12" s="3">
        <v>7</v>
      </c>
      <c r="D12" s="22">
        <v>64</v>
      </c>
      <c r="E12" s="22">
        <v>64</v>
      </c>
      <c r="F12" s="22">
        <v>64</v>
      </c>
      <c r="G12" s="22">
        <v>64</v>
      </c>
      <c r="H12" s="22">
        <v>64</v>
      </c>
      <c r="I12" s="22">
        <v>64</v>
      </c>
      <c r="J12" s="22">
        <v>64</v>
      </c>
      <c r="K12" s="22">
        <v>64</v>
      </c>
      <c r="L12" s="22">
        <v>64</v>
      </c>
      <c r="M12" s="22">
        <v>64</v>
      </c>
      <c r="N12" s="22">
        <v>64</v>
      </c>
      <c r="O12" s="22">
        <v>64</v>
      </c>
      <c r="P12" s="22">
        <v>64</v>
      </c>
      <c r="Q12" s="22">
        <v>64</v>
      </c>
      <c r="R12" s="22">
        <v>64</v>
      </c>
      <c r="S12" s="22">
        <v>64</v>
      </c>
      <c r="T12" s="22">
        <v>64</v>
      </c>
      <c r="U12" s="22">
        <v>64</v>
      </c>
      <c r="V12" s="22">
        <v>16</v>
      </c>
      <c r="W12" s="22">
        <v>16</v>
      </c>
      <c r="X12" s="22">
        <v>16</v>
      </c>
      <c r="Y12" s="22">
        <v>16</v>
      </c>
      <c r="Z12" s="22">
        <v>16</v>
      </c>
      <c r="AA12" s="22">
        <v>16</v>
      </c>
      <c r="AB12" s="22">
        <v>16</v>
      </c>
      <c r="AC12" s="22">
        <v>16</v>
      </c>
      <c r="AD12" s="22">
        <v>16</v>
      </c>
    </row>
    <row r="13" spans="2:30">
      <c r="B13" s="487"/>
      <c r="C13" s="3">
        <v>8</v>
      </c>
      <c r="D13" s="22">
        <v>64</v>
      </c>
      <c r="E13" s="22">
        <v>64</v>
      </c>
      <c r="F13" s="22">
        <v>64</v>
      </c>
      <c r="G13" s="22">
        <v>64</v>
      </c>
      <c r="H13" s="22">
        <v>64</v>
      </c>
      <c r="I13" s="22">
        <v>64</v>
      </c>
      <c r="J13" s="22">
        <v>64</v>
      </c>
      <c r="K13" s="22">
        <v>64</v>
      </c>
      <c r="L13" s="22">
        <v>64</v>
      </c>
      <c r="M13" s="22">
        <v>64</v>
      </c>
      <c r="N13" s="22">
        <v>64</v>
      </c>
      <c r="O13" s="22">
        <v>64</v>
      </c>
      <c r="P13" s="22">
        <v>64</v>
      </c>
      <c r="Q13" s="22">
        <v>64</v>
      </c>
      <c r="R13" s="22">
        <v>64</v>
      </c>
      <c r="S13" s="22">
        <v>64</v>
      </c>
      <c r="T13" s="22">
        <v>64</v>
      </c>
      <c r="U13" s="22">
        <v>64</v>
      </c>
      <c r="V13" s="22">
        <v>16</v>
      </c>
      <c r="W13" s="22">
        <v>16</v>
      </c>
      <c r="X13" s="22">
        <v>16</v>
      </c>
      <c r="Y13" s="22">
        <v>16</v>
      </c>
      <c r="Z13" s="22">
        <v>16</v>
      </c>
      <c r="AA13" s="22">
        <v>16</v>
      </c>
      <c r="AB13" s="22">
        <v>16</v>
      </c>
      <c r="AC13" s="22">
        <v>16</v>
      </c>
      <c r="AD13" s="22">
        <v>16</v>
      </c>
    </row>
    <row r="14" spans="2:30">
      <c r="B14" s="487"/>
      <c r="C14" s="3">
        <v>9</v>
      </c>
      <c r="D14" s="22">
        <v>96</v>
      </c>
      <c r="E14" s="22">
        <v>96</v>
      </c>
      <c r="F14" s="22">
        <v>96</v>
      </c>
      <c r="G14" s="22">
        <v>64</v>
      </c>
      <c r="H14" s="22">
        <v>64</v>
      </c>
      <c r="I14" s="22">
        <v>64</v>
      </c>
      <c r="J14" s="22">
        <v>64</v>
      </c>
      <c r="K14" s="22">
        <v>64</v>
      </c>
      <c r="L14" s="22">
        <v>64</v>
      </c>
      <c r="M14" s="22">
        <v>64</v>
      </c>
      <c r="N14" s="22">
        <v>64</v>
      </c>
      <c r="O14" s="22">
        <v>64</v>
      </c>
      <c r="P14" s="22">
        <v>64</v>
      </c>
      <c r="Q14" s="22">
        <v>64</v>
      </c>
      <c r="R14" s="22">
        <v>64</v>
      </c>
      <c r="S14" s="22">
        <v>64</v>
      </c>
      <c r="T14" s="22">
        <v>64</v>
      </c>
      <c r="U14" s="22">
        <v>64</v>
      </c>
      <c r="V14" s="22">
        <v>16</v>
      </c>
      <c r="W14" s="22">
        <v>16</v>
      </c>
      <c r="X14" s="22">
        <v>16</v>
      </c>
      <c r="Y14" s="22">
        <v>16</v>
      </c>
      <c r="Z14" s="22">
        <v>16</v>
      </c>
      <c r="AA14" s="22">
        <v>16</v>
      </c>
      <c r="AB14" s="22">
        <v>16</v>
      </c>
      <c r="AC14" s="22">
        <v>16</v>
      </c>
      <c r="AD14" s="22">
        <v>16</v>
      </c>
    </row>
    <row r="15" spans="2:30" ht="17" thickBot="1">
      <c r="B15" s="488"/>
      <c r="C15" s="4">
        <v>10</v>
      </c>
      <c r="D15" s="23">
        <v>96</v>
      </c>
      <c r="E15" s="23">
        <v>96</v>
      </c>
      <c r="F15" s="23">
        <v>96</v>
      </c>
      <c r="G15" s="23">
        <v>96</v>
      </c>
      <c r="H15" s="23">
        <v>96</v>
      </c>
      <c r="I15" s="23">
        <v>96</v>
      </c>
      <c r="J15" s="23">
        <v>64</v>
      </c>
      <c r="K15" s="23">
        <v>64</v>
      </c>
      <c r="L15" s="23">
        <v>64</v>
      </c>
      <c r="M15" s="23">
        <v>64</v>
      </c>
      <c r="N15" s="23">
        <v>64</v>
      </c>
      <c r="O15" s="23">
        <v>64</v>
      </c>
      <c r="P15" s="23">
        <v>64</v>
      </c>
      <c r="Q15" s="23">
        <v>64</v>
      </c>
      <c r="R15" s="23">
        <v>64</v>
      </c>
      <c r="S15" s="23">
        <v>64</v>
      </c>
      <c r="T15" s="23">
        <v>64</v>
      </c>
      <c r="U15" s="23">
        <v>64</v>
      </c>
      <c r="V15" s="23">
        <v>16</v>
      </c>
      <c r="W15" s="23">
        <v>16</v>
      </c>
      <c r="X15" s="23">
        <v>16</v>
      </c>
      <c r="Y15" s="23">
        <v>16</v>
      </c>
      <c r="Z15" s="23">
        <v>16</v>
      </c>
      <c r="AA15" s="23">
        <v>16</v>
      </c>
      <c r="AB15" s="23">
        <v>16</v>
      </c>
      <c r="AC15" s="23">
        <v>16</v>
      </c>
      <c r="AD15" s="23">
        <v>16</v>
      </c>
    </row>
    <row r="18" spans="19:21">
      <c r="S18" s="8"/>
      <c r="T18" s="8"/>
      <c r="U18" s="8"/>
    </row>
  </sheetData>
  <mergeCells count="13">
    <mergeCell ref="D2:L2"/>
    <mergeCell ref="B5:B15"/>
    <mergeCell ref="D3:F3"/>
    <mergeCell ref="G3:I3"/>
    <mergeCell ref="J3:L3"/>
    <mergeCell ref="S3:U3"/>
    <mergeCell ref="V2:AD2"/>
    <mergeCell ref="V3:X3"/>
    <mergeCell ref="Y3:AA3"/>
    <mergeCell ref="AB3:AD3"/>
    <mergeCell ref="M2:U2"/>
    <mergeCell ref="M3:O3"/>
    <mergeCell ref="P3:R3"/>
  </mergeCells>
  <phoneticPr fontId="1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A062C-644A-C24C-B277-88FC8ADC9360}">
  <dimension ref="B1:AD16"/>
  <sheetViews>
    <sheetView workbookViewId="0">
      <selection activeCell="L33" sqref="L33"/>
    </sheetView>
  </sheetViews>
  <sheetFormatPr baseColWidth="10" defaultRowHeight="16"/>
  <sheetData>
    <row r="1" spans="2:30">
      <c r="B1" t="s">
        <v>27</v>
      </c>
    </row>
    <row r="2" spans="2:30" ht="17" thickBot="1"/>
    <row r="3" spans="2:30" ht="17" thickBot="1">
      <c r="C3" s="1"/>
      <c r="D3" s="484" t="s">
        <v>25</v>
      </c>
      <c r="E3" s="485"/>
      <c r="F3" s="485"/>
      <c r="G3" s="467"/>
      <c r="H3" s="467"/>
      <c r="I3" s="467"/>
      <c r="J3" s="467"/>
      <c r="K3" s="467"/>
      <c r="L3" s="468"/>
      <c r="M3" s="484" t="s">
        <v>26</v>
      </c>
      <c r="N3" s="485"/>
      <c r="O3" s="485"/>
      <c r="P3" s="467"/>
      <c r="Q3" s="467"/>
      <c r="R3" s="467"/>
      <c r="S3" s="467"/>
      <c r="T3" s="467"/>
      <c r="U3" s="468"/>
      <c r="V3" s="484" t="s">
        <v>96</v>
      </c>
      <c r="W3" s="485"/>
      <c r="X3" s="485"/>
      <c r="Y3" s="467"/>
      <c r="Z3" s="467"/>
      <c r="AA3" s="467"/>
      <c r="AB3" s="467"/>
      <c r="AC3" s="467"/>
      <c r="AD3" s="468"/>
    </row>
    <row r="4" spans="2:30" ht="17" thickBot="1">
      <c r="C4" s="1"/>
      <c r="D4" s="481" t="s">
        <v>16</v>
      </c>
      <c r="E4" s="482"/>
      <c r="F4" s="483"/>
      <c r="G4" s="481" t="s">
        <v>17</v>
      </c>
      <c r="H4" s="482"/>
      <c r="I4" s="483"/>
      <c r="J4" s="481" t="s">
        <v>18</v>
      </c>
      <c r="K4" s="482"/>
      <c r="L4" s="483"/>
      <c r="M4" s="481" t="s">
        <v>19</v>
      </c>
      <c r="N4" s="482"/>
      <c r="O4" s="483"/>
      <c r="P4" s="481" t="s">
        <v>20</v>
      </c>
      <c r="Q4" s="482"/>
      <c r="R4" s="483"/>
      <c r="S4" s="481" t="s">
        <v>21</v>
      </c>
      <c r="T4" s="482"/>
      <c r="U4" s="483"/>
      <c r="V4" s="481" t="s">
        <v>22</v>
      </c>
      <c r="W4" s="482"/>
      <c r="X4" s="483"/>
      <c r="Y4" s="481" t="s">
        <v>23</v>
      </c>
      <c r="Z4" s="482"/>
      <c r="AA4" s="483"/>
      <c r="AB4" s="481" t="s">
        <v>24</v>
      </c>
      <c r="AC4" s="482"/>
      <c r="AD4" s="483"/>
    </row>
    <row r="5" spans="2:30" ht="17" thickBot="1">
      <c r="C5" s="1"/>
      <c r="D5" s="22" t="s">
        <v>93</v>
      </c>
      <c r="E5" s="22" t="s">
        <v>94</v>
      </c>
      <c r="F5" s="22" t="s">
        <v>95</v>
      </c>
      <c r="G5" s="22" t="s">
        <v>93</v>
      </c>
      <c r="H5" s="22" t="s">
        <v>94</v>
      </c>
      <c r="I5" s="22" t="s">
        <v>95</v>
      </c>
      <c r="J5" s="22" t="s">
        <v>93</v>
      </c>
      <c r="K5" s="22" t="s">
        <v>94</v>
      </c>
      <c r="L5" s="22" t="s">
        <v>95</v>
      </c>
      <c r="M5" s="22" t="s">
        <v>93</v>
      </c>
      <c r="N5" s="22" t="s">
        <v>94</v>
      </c>
      <c r="O5" s="22" t="s">
        <v>95</v>
      </c>
      <c r="P5" s="22" t="s">
        <v>93</v>
      </c>
      <c r="Q5" s="22" t="s">
        <v>94</v>
      </c>
      <c r="R5" s="22" t="s">
        <v>95</v>
      </c>
      <c r="S5" s="22" t="s">
        <v>93</v>
      </c>
      <c r="T5" s="22" t="s">
        <v>94</v>
      </c>
      <c r="U5" s="22" t="s">
        <v>95</v>
      </c>
      <c r="V5" s="22" t="s">
        <v>93</v>
      </c>
      <c r="W5" s="22" t="s">
        <v>94</v>
      </c>
      <c r="X5" s="22" t="s">
        <v>95</v>
      </c>
      <c r="Y5" s="22" t="s">
        <v>93</v>
      </c>
      <c r="Z5" s="22" t="s">
        <v>94</v>
      </c>
      <c r="AA5" s="22" t="s">
        <v>95</v>
      </c>
      <c r="AB5" s="22" t="s">
        <v>93</v>
      </c>
      <c r="AC5" s="22" t="s">
        <v>94</v>
      </c>
      <c r="AD5" s="22" t="s">
        <v>95</v>
      </c>
    </row>
    <row r="6" spans="2:30">
      <c r="B6" s="486" t="s">
        <v>0</v>
      </c>
      <c r="C6" s="2">
        <v>0</v>
      </c>
      <c r="D6" s="17">
        <v>16</v>
      </c>
      <c r="E6" s="17">
        <v>16</v>
      </c>
      <c r="F6" s="17">
        <v>16</v>
      </c>
      <c r="G6" s="17">
        <v>16</v>
      </c>
      <c r="H6" s="17">
        <v>16</v>
      </c>
      <c r="I6" s="17">
        <v>16</v>
      </c>
      <c r="J6" s="17">
        <v>16</v>
      </c>
      <c r="K6" s="17">
        <v>16</v>
      </c>
      <c r="L6" s="17">
        <v>16</v>
      </c>
      <c r="M6" s="17">
        <v>16</v>
      </c>
      <c r="N6" s="17">
        <v>16</v>
      </c>
      <c r="O6" s="17">
        <v>16</v>
      </c>
      <c r="P6" s="17">
        <v>16</v>
      </c>
      <c r="Q6" s="17">
        <v>16</v>
      </c>
      <c r="R6" s="17">
        <v>16</v>
      </c>
      <c r="S6" s="17">
        <v>16</v>
      </c>
      <c r="T6" s="17">
        <v>16</v>
      </c>
      <c r="U6" s="17">
        <v>16</v>
      </c>
      <c r="V6" s="17">
        <v>16</v>
      </c>
      <c r="W6" s="17">
        <v>16</v>
      </c>
      <c r="X6" s="17">
        <v>16</v>
      </c>
      <c r="Y6" s="17">
        <v>16</v>
      </c>
      <c r="Z6" s="17">
        <v>16</v>
      </c>
      <c r="AA6" s="17">
        <v>16</v>
      </c>
      <c r="AB6" s="17">
        <v>16</v>
      </c>
      <c r="AC6" s="17">
        <v>16</v>
      </c>
      <c r="AD6" s="17">
        <v>16</v>
      </c>
    </row>
    <row r="7" spans="2:30">
      <c r="B7" s="487"/>
      <c r="C7" s="3">
        <v>1</v>
      </c>
      <c r="D7" s="22">
        <v>16</v>
      </c>
      <c r="E7" s="22">
        <v>16</v>
      </c>
      <c r="F7" s="22">
        <v>16</v>
      </c>
      <c r="G7" s="22">
        <v>16</v>
      </c>
      <c r="H7" s="22">
        <v>16</v>
      </c>
      <c r="I7" s="22">
        <v>16</v>
      </c>
      <c r="J7" s="22">
        <v>16</v>
      </c>
      <c r="K7" s="22">
        <v>16</v>
      </c>
      <c r="L7" s="22">
        <v>16</v>
      </c>
      <c r="M7" s="22">
        <v>16</v>
      </c>
      <c r="N7" s="22">
        <v>16</v>
      </c>
      <c r="O7" s="22">
        <v>16</v>
      </c>
      <c r="P7" s="22">
        <v>16</v>
      </c>
      <c r="Q7" s="22">
        <v>16</v>
      </c>
      <c r="R7" s="22">
        <v>16</v>
      </c>
      <c r="S7" s="22">
        <v>16</v>
      </c>
      <c r="T7" s="22">
        <v>16</v>
      </c>
      <c r="U7" s="22">
        <v>16</v>
      </c>
      <c r="V7" s="22">
        <v>16</v>
      </c>
      <c r="W7" s="22">
        <v>16</v>
      </c>
      <c r="X7" s="22">
        <v>16</v>
      </c>
      <c r="Y7" s="22">
        <v>16</v>
      </c>
      <c r="Z7" s="22">
        <v>16</v>
      </c>
      <c r="AA7" s="22">
        <v>16</v>
      </c>
      <c r="AB7" s="22">
        <v>16</v>
      </c>
      <c r="AC7" s="22">
        <v>16</v>
      </c>
      <c r="AD7" s="22">
        <v>16</v>
      </c>
    </row>
    <row r="8" spans="2:30">
      <c r="B8" s="487"/>
      <c r="C8" s="3">
        <v>2</v>
      </c>
      <c r="D8" s="22">
        <v>16</v>
      </c>
      <c r="E8" s="22">
        <v>16</v>
      </c>
      <c r="F8" s="22">
        <v>16</v>
      </c>
      <c r="G8" s="22">
        <v>16</v>
      </c>
      <c r="H8" s="22">
        <v>16</v>
      </c>
      <c r="I8" s="22">
        <v>16</v>
      </c>
      <c r="J8" s="22">
        <v>16</v>
      </c>
      <c r="K8" s="22">
        <v>16</v>
      </c>
      <c r="L8" s="22">
        <v>16</v>
      </c>
      <c r="M8" s="22">
        <v>16</v>
      </c>
      <c r="N8" s="22">
        <v>16</v>
      </c>
      <c r="O8" s="22">
        <v>16</v>
      </c>
      <c r="P8" s="22">
        <v>16</v>
      </c>
      <c r="Q8" s="22">
        <v>16</v>
      </c>
      <c r="R8" s="22">
        <v>16</v>
      </c>
      <c r="S8" s="22">
        <v>16</v>
      </c>
      <c r="T8" s="22">
        <v>16</v>
      </c>
      <c r="U8" s="22">
        <v>16</v>
      </c>
      <c r="V8" s="22">
        <v>16</v>
      </c>
      <c r="W8" s="22">
        <v>16</v>
      </c>
      <c r="X8" s="22">
        <v>16</v>
      </c>
      <c r="Y8" s="22">
        <v>16</v>
      </c>
      <c r="Z8" s="22">
        <v>16</v>
      </c>
      <c r="AA8" s="22">
        <v>16</v>
      </c>
      <c r="AB8" s="22">
        <v>16</v>
      </c>
      <c r="AC8" s="22">
        <v>16</v>
      </c>
      <c r="AD8" s="22">
        <v>16</v>
      </c>
    </row>
    <row r="9" spans="2:30">
      <c r="B9" s="487"/>
      <c r="C9" s="3">
        <v>3</v>
      </c>
      <c r="D9" s="22">
        <v>16</v>
      </c>
      <c r="E9" s="22">
        <v>16</v>
      </c>
      <c r="F9" s="22">
        <v>16</v>
      </c>
      <c r="G9" s="22">
        <v>16</v>
      </c>
      <c r="H9" s="22">
        <v>16</v>
      </c>
      <c r="I9" s="22">
        <v>16</v>
      </c>
      <c r="J9" s="22">
        <v>16</v>
      </c>
      <c r="K9" s="22">
        <v>16</v>
      </c>
      <c r="L9" s="22">
        <v>16</v>
      </c>
      <c r="M9" s="22"/>
      <c r="N9" s="22"/>
      <c r="O9" s="22"/>
      <c r="P9" s="22"/>
      <c r="Q9" s="22"/>
      <c r="R9" s="22"/>
      <c r="S9" s="22">
        <v>16</v>
      </c>
      <c r="T9" s="22">
        <v>16</v>
      </c>
      <c r="U9" s="22">
        <v>16</v>
      </c>
      <c r="V9" s="22">
        <v>16</v>
      </c>
      <c r="W9" s="22">
        <v>16</v>
      </c>
      <c r="X9" s="22">
        <v>16</v>
      </c>
      <c r="Y9" s="22">
        <v>16</v>
      </c>
      <c r="Z9" s="22">
        <v>16</v>
      </c>
      <c r="AA9" s="22">
        <v>16</v>
      </c>
      <c r="AB9" s="22">
        <v>16</v>
      </c>
      <c r="AC9" s="22">
        <v>16</v>
      </c>
      <c r="AD9" s="22">
        <v>16</v>
      </c>
    </row>
    <row r="10" spans="2:30">
      <c r="B10" s="487"/>
      <c r="C10" s="3">
        <v>4</v>
      </c>
      <c r="D10" s="22">
        <v>16</v>
      </c>
      <c r="E10" s="22">
        <v>16</v>
      </c>
      <c r="F10" s="22">
        <v>16</v>
      </c>
      <c r="G10" s="22">
        <v>16</v>
      </c>
      <c r="H10" s="22">
        <v>16</v>
      </c>
      <c r="I10" s="22">
        <v>16</v>
      </c>
      <c r="J10" s="22">
        <v>16</v>
      </c>
      <c r="K10" s="22">
        <v>16</v>
      </c>
      <c r="L10" s="22">
        <v>16</v>
      </c>
      <c r="M10" s="22"/>
      <c r="N10" s="22"/>
      <c r="O10" s="22"/>
      <c r="P10" s="22"/>
      <c r="Q10" s="22"/>
      <c r="R10" s="22"/>
      <c r="S10" s="22"/>
      <c r="T10" s="22"/>
      <c r="U10" s="22"/>
      <c r="V10" s="22">
        <v>16</v>
      </c>
      <c r="W10" s="22">
        <v>16</v>
      </c>
      <c r="X10" s="22">
        <v>16</v>
      </c>
      <c r="Y10" s="22">
        <v>16</v>
      </c>
      <c r="Z10" s="22">
        <v>16</v>
      </c>
      <c r="AA10" s="22">
        <v>16</v>
      </c>
      <c r="AB10" s="22">
        <v>16</v>
      </c>
      <c r="AC10" s="22">
        <v>16</v>
      </c>
      <c r="AD10" s="22">
        <v>16</v>
      </c>
    </row>
    <row r="11" spans="2:30">
      <c r="B11" s="487"/>
      <c r="C11" s="3">
        <v>5</v>
      </c>
      <c r="D11" s="22">
        <v>16</v>
      </c>
      <c r="E11" s="22">
        <v>16</v>
      </c>
      <c r="F11" s="22">
        <v>16</v>
      </c>
      <c r="G11" s="22">
        <v>16</v>
      </c>
      <c r="H11" s="22">
        <v>16</v>
      </c>
      <c r="I11" s="22">
        <v>16</v>
      </c>
      <c r="J11" s="22">
        <v>16</v>
      </c>
      <c r="K11" s="22">
        <v>16</v>
      </c>
      <c r="L11" s="22">
        <v>16</v>
      </c>
      <c r="M11" s="22"/>
      <c r="N11" s="22"/>
      <c r="O11" s="22"/>
      <c r="P11" s="22"/>
      <c r="Q11" s="22"/>
      <c r="R11" s="22"/>
      <c r="S11" s="22"/>
      <c r="T11" s="22"/>
      <c r="U11" s="22"/>
      <c r="V11" s="22">
        <v>16</v>
      </c>
      <c r="W11" s="22">
        <v>16</v>
      </c>
      <c r="X11" s="22">
        <v>16</v>
      </c>
      <c r="Y11" s="22">
        <v>16</v>
      </c>
      <c r="Z11" s="22">
        <v>16</v>
      </c>
      <c r="AA11" s="22">
        <v>16</v>
      </c>
      <c r="AB11" s="22">
        <v>16</v>
      </c>
      <c r="AC11" s="22">
        <v>16</v>
      </c>
      <c r="AD11" s="22">
        <v>16</v>
      </c>
    </row>
    <row r="12" spans="2:30">
      <c r="B12" s="487"/>
      <c r="C12" s="3">
        <v>6</v>
      </c>
      <c r="D12" s="22">
        <v>16</v>
      </c>
      <c r="E12" s="22">
        <v>16</v>
      </c>
      <c r="F12" s="22">
        <v>16</v>
      </c>
      <c r="G12" s="22">
        <v>24</v>
      </c>
      <c r="H12" s="22">
        <v>24</v>
      </c>
      <c r="I12" s="22">
        <v>24</v>
      </c>
      <c r="J12" s="22">
        <v>16</v>
      </c>
      <c r="K12" s="22">
        <v>16</v>
      </c>
      <c r="L12" s="22">
        <v>16</v>
      </c>
      <c r="M12" s="22"/>
      <c r="N12" s="22"/>
      <c r="O12" s="22"/>
      <c r="P12" s="22"/>
      <c r="Q12" s="22"/>
      <c r="R12" s="22"/>
      <c r="S12" s="22"/>
      <c r="T12" s="22"/>
      <c r="U12" s="22"/>
      <c r="V12" s="22">
        <v>16</v>
      </c>
      <c r="W12" s="22">
        <v>16</v>
      </c>
      <c r="X12" s="22">
        <v>16</v>
      </c>
      <c r="Y12" s="22">
        <v>16</v>
      </c>
      <c r="Z12" s="22">
        <v>16</v>
      </c>
      <c r="AA12" s="22">
        <v>16</v>
      </c>
      <c r="AB12" s="22">
        <v>16</v>
      </c>
      <c r="AC12" s="22">
        <v>16</v>
      </c>
      <c r="AD12" s="22">
        <v>16</v>
      </c>
    </row>
    <row r="13" spans="2:30">
      <c r="B13" s="487"/>
      <c r="C13" s="3">
        <v>7</v>
      </c>
      <c r="D13" s="22">
        <v>16</v>
      </c>
      <c r="E13" s="22">
        <v>16</v>
      </c>
      <c r="F13" s="22">
        <v>16</v>
      </c>
      <c r="G13" s="22">
        <v>24</v>
      </c>
      <c r="H13" s="22">
        <v>24</v>
      </c>
      <c r="I13" s="22">
        <v>24</v>
      </c>
      <c r="J13" s="22">
        <v>16</v>
      </c>
      <c r="K13" s="22">
        <v>16</v>
      </c>
      <c r="L13" s="22">
        <v>16</v>
      </c>
      <c r="M13" s="22"/>
      <c r="N13" s="22"/>
      <c r="O13" s="22"/>
      <c r="P13" s="22"/>
      <c r="Q13" s="22"/>
      <c r="R13" s="22"/>
      <c r="S13" s="22"/>
      <c r="T13" s="22"/>
      <c r="U13" s="22"/>
      <c r="V13" s="22">
        <v>16</v>
      </c>
      <c r="W13" s="22">
        <v>16</v>
      </c>
      <c r="X13" s="22">
        <v>16</v>
      </c>
      <c r="Y13" s="22">
        <v>16</v>
      </c>
      <c r="Z13" s="22">
        <v>16</v>
      </c>
      <c r="AA13" s="22">
        <v>16</v>
      </c>
      <c r="AB13" s="22">
        <v>16</v>
      </c>
      <c r="AC13" s="22">
        <v>16</v>
      </c>
      <c r="AD13" s="22">
        <v>16</v>
      </c>
    </row>
    <row r="14" spans="2:30">
      <c r="B14" s="487"/>
      <c r="C14" s="3">
        <v>8</v>
      </c>
      <c r="D14" s="22">
        <v>24</v>
      </c>
      <c r="E14" s="22">
        <v>24</v>
      </c>
      <c r="F14" s="22">
        <v>24</v>
      </c>
      <c r="G14" s="22">
        <v>24</v>
      </c>
      <c r="H14" s="22">
        <v>24</v>
      </c>
      <c r="I14" s="22">
        <v>24</v>
      </c>
      <c r="J14" s="22">
        <v>16</v>
      </c>
      <c r="K14" s="22">
        <v>16</v>
      </c>
      <c r="L14" s="22">
        <v>16</v>
      </c>
      <c r="M14" s="22"/>
      <c r="N14" s="22"/>
      <c r="O14" s="22"/>
      <c r="P14" s="22"/>
      <c r="Q14" s="22"/>
      <c r="R14" s="22"/>
      <c r="S14" s="22"/>
      <c r="T14" s="22"/>
      <c r="U14" s="22"/>
      <c r="V14" s="22">
        <v>16</v>
      </c>
      <c r="W14" s="22">
        <v>16</v>
      </c>
      <c r="X14" s="22">
        <v>16</v>
      </c>
      <c r="Y14" s="22">
        <v>16</v>
      </c>
      <c r="Z14" s="22">
        <v>16</v>
      </c>
      <c r="AA14" s="22">
        <v>16</v>
      </c>
      <c r="AB14" s="22">
        <v>16</v>
      </c>
      <c r="AC14" s="22">
        <v>16</v>
      </c>
      <c r="AD14" s="22">
        <v>16</v>
      </c>
    </row>
    <row r="15" spans="2:30">
      <c r="B15" s="487"/>
      <c r="C15" s="3">
        <v>9</v>
      </c>
      <c r="D15" s="22">
        <v>24</v>
      </c>
      <c r="E15" s="22">
        <v>24</v>
      </c>
      <c r="F15" s="22">
        <v>24</v>
      </c>
      <c r="G15" s="22">
        <v>24</v>
      </c>
      <c r="H15" s="22">
        <v>24</v>
      </c>
      <c r="I15" s="22">
        <v>24</v>
      </c>
      <c r="J15" s="22">
        <v>16</v>
      </c>
      <c r="K15" s="22">
        <v>16</v>
      </c>
      <c r="L15" s="22">
        <v>16</v>
      </c>
      <c r="M15" s="22"/>
      <c r="N15" s="22"/>
      <c r="O15" s="22"/>
      <c r="P15" s="22"/>
      <c r="Q15" s="22"/>
      <c r="R15" s="22"/>
      <c r="S15" s="22"/>
      <c r="T15" s="22"/>
      <c r="U15" s="22"/>
      <c r="V15" s="22">
        <v>16</v>
      </c>
      <c r="W15" s="22">
        <v>16</v>
      </c>
      <c r="X15" s="22">
        <v>16</v>
      </c>
      <c r="Y15" s="22">
        <v>16</v>
      </c>
      <c r="Z15" s="22">
        <v>16</v>
      </c>
      <c r="AA15" s="22">
        <v>16</v>
      </c>
      <c r="AB15" s="22">
        <v>16</v>
      </c>
      <c r="AC15" s="22">
        <v>16</v>
      </c>
      <c r="AD15" s="22">
        <v>16</v>
      </c>
    </row>
    <row r="16" spans="2:30" ht="17" thickBot="1">
      <c r="B16" s="488"/>
      <c r="C16" s="4">
        <v>10</v>
      </c>
      <c r="D16" s="23">
        <v>24</v>
      </c>
      <c r="E16" s="23">
        <v>24</v>
      </c>
      <c r="F16" s="23">
        <v>24</v>
      </c>
      <c r="G16" s="23">
        <v>24</v>
      </c>
      <c r="H16" s="23">
        <v>24</v>
      </c>
      <c r="I16" s="23">
        <v>24</v>
      </c>
      <c r="J16" s="23">
        <v>16</v>
      </c>
      <c r="K16" s="23">
        <v>16</v>
      </c>
      <c r="L16" s="23">
        <v>16</v>
      </c>
      <c r="M16" s="23"/>
      <c r="N16" s="23"/>
      <c r="O16" s="23"/>
      <c r="P16" s="23"/>
      <c r="Q16" s="23"/>
      <c r="R16" s="23"/>
      <c r="S16" s="23"/>
      <c r="T16" s="23"/>
      <c r="U16" s="23"/>
      <c r="V16" s="23">
        <v>16</v>
      </c>
      <c r="W16" s="23">
        <v>16</v>
      </c>
      <c r="X16" s="23">
        <v>16</v>
      </c>
      <c r="Y16" s="23">
        <v>16</v>
      </c>
      <c r="Z16" s="23">
        <v>16</v>
      </c>
      <c r="AA16" s="23">
        <v>16</v>
      </c>
      <c r="AB16" s="23">
        <v>16</v>
      </c>
      <c r="AC16" s="23">
        <v>16</v>
      </c>
      <c r="AD16" s="23">
        <v>16</v>
      </c>
    </row>
  </sheetData>
  <mergeCells count="13">
    <mergeCell ref="B6:B16"/>
    <mergeCell ref="V3:AD3"/>
    <mergeCell ref="D4:F4"/>
    <mergeCell ref="G4:I4"/>
    <mergeCell ref="J4:L4"/>
    <mergeCell ref="M4:O4"/>
    <mergeCell ref="P4:R4"/>
    <mergeCell ref="S4:U4"/>
    <mergeCell ref="V4:X4"/>
    <mergeCell ref="Y4:AA4"/>
    <mergeCell ref="AB4:AD4"/>
    <mergeCell ref="D3:L3"/>
    <mergeCell ref="M3:U3"/>
  </mergeCells>
  <phoneticPr fontId="1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63979-F368-E04F-9E71-6F4064687644}">
  <dimension ref="B1:U56"/>
  <sheetViews>
    <sheetView topLeftCell="C1" workbookViewId="0">
      <selection activeCell="H35" sqref="H35"/>
    </sheetView>
  </sheetViews>
  <sheetFormatPr baseColWidth="10" defaultRowHeight="16"/>
  <cols>
    <col min="1" max="3" width="10.83203125" style="100"/>
    <col min="4" max="4" width="12.1640625" style="100" customWidth="1"/>
    <col min="5" max="5" width="13.6640625" style="100" customWidth="1"/>
    <col min="6" max="6" width="14" style="100" bestFit="1" customWidth="1"/>
    <col min="7" max="7" width="10.83203125" style="100"/>
    <col min="8" max="8" width="15.1640625" style="100" customWidth="1"/>
    <col min="9" max="9" width="14" style="100" customWidth="1"/>
    <col min="10" max="10" width="13.1640625" style="100" customWidth="1"/>
    <col min="11" max="11" width="13.6640625" style="100" customWidth="1"/>
    <col min="12" max="12" width="12.33203125" style="100" customWidth="1"/>
    <col min="13" max="16384" width="10.83203125" style="100"/>
  </cols>
  <sheetData>
    <row r="1" spans="2:12">
      <c r="B1" s="100" t="s">
        <v>28</v>
      </c>
    </row>
    <row r="2" spans="2:12" ht="17" thickBot="1"/>
    <row r="3" spans="2:12" ht="17" thickBot="1">
      <c r="C3" s="1"/>
      <c r="D3" s="466" t="s">
        <v>29</v>
      </c>
      <c r="E3" s="467"/>
      <c r="F3" s="468"/>
      <c r="G3" s="466" t="s">
        <v>31</v>
      </c>
      <c r="H3" s="467"/>
      <c r="I3" s="468"/>
      <c r="J3" s="466" t="s">
        <v>30</v>
      </c>
      <c r="K3" s="467"/>
      <c r="L3" s="468"/>
    </row>
    <row r="4" spans="2:12" ht="17" thickBot="1">
      <c r="C4" s="1"/>
      <c r="D4" s="102" t="s">
        <v>7</v>
      </c>
      <c r="E4" s="102" t="s">
        <v>8</v>
      </c>
      <c r="F4" s="103" t="s">
        <v>9</v>
      </c>
      <c r="G4" s="102" t="s">
        <v>10</v>
      </c>
      <c r="H4" s="102" t="s">
        <v>11</v>
      </c>
      <c r="I4" s="103" t="s">
        <v>12</v>
      </c>
      <c r="J4" s="102" t="s">
        <v>13</v>
      </c>
      <c r="K4" s="102" t="s">
        <v>14</v>
      </c>
      <c r="L4" s="103" t="s">
        <v>15</v>
      </c>
    </row>
    <row r="5" spans="2:12">
      <c r="B5" s="489" t="s">
        <v>0</v>
      </c>
      <c r="C5" s="62">
        <v>0</v>
      </c>
      <c r="D5" s="18">
        <v>2.1666670000000002E-3</v>
      </c>
      <c r="E5" s="18">
        <v>8.9999999999999993E-3</v>
      </c>
      <c r="F5" s="18">
        <v>1.1999999999999999E-3</v>
      </c>
      <c r="G5" s="18">
        <v>2.2499999999999998E-3</v>
      </c>
      <c r="H5" s="18">
        <v>9.4999999999999998E-3</v>
      </c>
      <c r="I5" s="18">
        <v>1.5714290000000001E-3</v>
      </c>
      <c r="J5" s="18">
        <v>5.0000000000000001E-3</v>
      </c>
      <c r="K5" s="18">
        <v>8.9999999999999993E-3</v>
      </c>
      <c r="L5" s="18">
        <v>2.6666670000000002E-3</v>
      </c>
    </row>
    <row r="6" spans="2:12">
      <c r="B6" s="490"/>
      <c r="C6" s="63">
        <v>1</v>
      </c>
      <c r="D6" s="19">
        <v>0.74074074099999998</v>
      </c>
      <c r="E6" s="19">
        <v>4.4444444440000002</v>
      </c>
      <c r="F6" s="19">
        <v>0.1</v>
      </c>
      <c r="G6" s="19">
        <v>4.2857143E-2</v>
      </c>
      <c r="H6" s="19">
        <v>0.133333333</v>
      </c>
      <c r="I6" s="19">
        <v>0.02</v>
      </c>
      <c r="J6" s="19">
        <v>1.6666669999999999E-3</v>
      </c>
      <c r="K6" s="19">
        <v>1.6666667E-2</v>
      </c>
      <c r="L6" s="19">
        <v>3.333333E-3</v>
      </c>
    </row>
    <row r="7" spans="2:12">
      <c r="B7" s="490"/>
      <c r="C7" s="63">
        <v>2</v>
      </c>
      <c r="D7" s="19">
        <v>95</v>
      </c>
      <c r="E7" s="19">
        <v>41.428571429999998</v>
      </c>
      <c r="F7" s="19">
        <v>2.230769231</v>
      </c>
      <c r="G7" s="19">
        <v>30</v>
      </c>
      <c r="H7" s="19">
        <v>0.8</v>
      </c>
      <c r="I7" s="19">
        <v>8.8888888890000004</v>
      </c>
      <c r="J7" s="19">
        <v>1.3333332999999999E-2</v>
      </c>
      <c r="K7" s="19">
        <v>2.8571428999999999E-2</v>
      </c>
      <c r="L7" s="19">
        <v>6.1538460000000001E-3</v>
      </c>
    </row>
    <row r="8" spans="2:12">
      <c r="B8" s="490"/>
      <c r="C8" s="63">
        <v>3</v>
      </c>
      <c r="D8" s="19">
        <v>100</v>
      </c>
      <c r="E8" s="19">
        <v>113.6363636</v>
      </c>
      <c r="F8" s="19">
        <v>260</v>
      </c>
      <c r="G8" s="19">
        <v>7.5</v>
      </c>
      <c r="H8" s="19">
        <v>2</v>
      </c>
      <c r="I8" s="19">
        <v>6</v>
      </c>
      <c r="J8" s="19">
        <v>1.125E-2</v>
      </c>
      <c r="K8" s="19">
        <v>2.5000000000000001E-3</v>
      </c>
      <c r="L8" s="19">
        <v>2E-3</v>
      </c>
    </row>
    <row r="9" spans="2:12">
      <c r="B9" s="490"/>
      <c r="C9" s="63">
        <v>4</v>
      </c>
      <c r="D9" s="19">
        <v>633.33333330000005</v>
      </c>
      <c r="E9" s="19">
        <v>62.5</v>
      </c>
      <c r="F9" s="19">
        <v>69.565217390000001</v>
      </c>
      <c r="G9" s="19">
        <v>250</v>
      </c>
      <c r="H9" s="19">
        <v>6.6666666670000003</v>
      </c>
      <c r="I9" s="19">
        <v>25</v>
      </c>
      <c r="J9" s="19">
        <v>1.125E-2</v>
      </c>
      <c r="K9" s="19">
        <v>0.01</v>
      </c>
      <c r="L9" s="19">
        <v>1.4999999999999999E-2</v>
      </c>
    </row>
    <row r="10" spans="2:12">
      <c r="B10" s="490"/>
      <c r="C10" s="63">
        <v>5</v>
      </c>
      <c r="D10" s="19">
        <v>29</v>
      </c>
      <c r="E10" s="19">
        <v>420</v>
      </c>
      <c r="F10" s="19">
        <v>76.666666669999998</v>
      </c>
      <c r="G10" s="19">
        <v>191.66666670000001</v>
      </c>
      <c r="H10" s="19">
        <v>1.3333333329999999</v>
      </c>
      <c r="I10" s="19">
        <v>25.714285709999999</v>
      </c>
      <c r="J10" s="19">
        <v>4.4444439999999997E-3</v>
      </c>
      <c r="K10" s="19">
        <v>3.3333333E-2</v>
      </c>
      <c r="L10" s="19">
        <v>4.4444439999999997E-3</v>
      </c>
    </row>
    <row r="11" spans="2:12">
      <c r="B11" s="490"/>
      <c r="C11" s="63">
        <v>6</v>
      </c>
      <c r="D11" s="19">
        <v>12</v>
      </c>
      <c r="E11" s="19">
        <v>192.30769230000001</v>
      </c>
      <c r="F11" s="19">
        <v>130</v>
      </c>
      <c r="G11" s="19">
        <v>314.2857143</v>
      </c>
      <c r="H11" s="19">
        <v>1.363636364</v>
      </c>
      <c r="I11" s="19">
        <v>271.42857140000001</v>
      </c>
      <c r="J11" s="19">
        <v>0.02</v>
      </c>
      <c r="K11" s="19">
        <v>4.210526E-3</v>
      </c>
      <c r="L11" s="19">
        <v>1.25E-3</v>
      </c>
    </row>
    <row r="12" spans="2:12">
      <c r="B12" s="490"/>
      <c r="C12" s="63">
        <v>7</v>
      </c>
      <c r="D12" s="19">
        <v>20</v>
      </c>
      <c r="E12" s="19">
        <v>23.333333329999999</v>
      </c>
      <c r="F12" s="19">
        <v>131.5789474</v>
      </c>
      <c r="G12" s="19">
        <v>37.142857139999997</v>
      </c>
      <c r="H12" s="19">
        <v>15</v>
      </c>
      <c r="I12" s="19">
        <v>153.8461538</v>
      </c>
      <c r="J12" s="19">
        <v>6.8421050000000002E-3</v>
      </c>
      <c r="K12" s="19">
        <v>5.333333E-3</v>
      </c>
      <c r="L12" s="19">
        <v>5.0000000000000001E-3</v>
      </c>
    </row>
    <row r="13" spans="2:12">
      <c r="B13" s="490"/>
      <c r="C13" s="63">
        <v>8</v>
      </c>
      <c r="D13" s="19">
        <v>57.5</v>
      </c>
      <c r="E13" s="19">
        <v>10.86956522</v>
      </c>
      <c r="F13" s="19">
        <v>141.17647059999999</v>
      </c>
      <c r="G13" s="19">
        <v>19.23076923</v>
      </c>
      <c r="H13" s="19">
        <v>8.6206896549999996</v>
      </c>
      <c r="I13" s="19">
        <v>127.7777778</v>
      </c>
      <c r="J13" s="19">
        <v>6.8181819999999999E-3</v>
      </c>
      <c r="K13" s="19">
        <v>3.7499999999999999E-3</v>
      </c>
      <c r="L13" s="19">
        <v>2.7272730000000001E-3</v>
      </c>
    </row>
    <row r="14" spans="2:12">
      <c r="B14" s="490"/>
      <c r="C14" s="63">
        <v>9</v>
      </c>
      <c r="D14" s="19">
        <v>20</v>
      </c>
      <c r="E14" s="19">
        <v>8.6206896549999996</v>
      </c>
      <c r="F14" s="19">
        <v>131.5789474</v>
      </c>
      <c r="G14" s="19">
        <v>20.833333329999999</v>
      </c>
      <c r="H14" s="19">
        <v>21.53846154</v>
      </c>
      <c r="I14" s="19">
        <v>113.6363636</v>
      </c>
      <c r="J14" s="19">
        <v>4.0909090000000002E-3</v>
      </c>
      <c r="K14" s="19">
        <v>3.333333E-3</v>
      </c>
      <c r="L14" s="19">
        <v>1.052632E-3</v>
      </c>
    </row>
    <row r="15" spans="2:12" ht="17" thickBot="1">
      <c r="B15" s="491"/>
      <c r="C15" s="64">
        <v>10</v>
      </c>
      <c r="D15" s="20">
        <v>10.86956522</v>
      </c>
      <c r="E15" s="20">
        <v>8.9655172410000006</v>
      </c>
      <c r="F15" s="20">
        <v>75</v>
      </c>
      <c r="G15" s="20">
        <v>60</v>
      </c>
      <c r="H15" s="20">
        <v>20.714285709999999</v>
      </c>
      <c r="I15" s="20">
        <v>110.52631580000001</v>
      </c>
      <c r="J15" s="20">
        <v>5.2631580000000004E-3</v>
      </c>
      <c r="K15" s="20">
        <v>5.2631580000000004E-3</v>
      </c>
      <c r="L15" s="20">
        <v>1.3043480000000001E-3</v>
      </c>
    </row>
    <row r="17" spans="2:21">
      <c r="D17" s="101"/>
    </row>
    <row r="18" spans="2:21">
      <c r="B18" s="100" t="s">
        <v>161</v>
      </c>
      <c r="G18" s="140"/>
      <c r="H18" s="140"/>
      <c r="I18" s="140"/>
    </row>
    <row r="19" spans="2:21" ht="16" customHeight="1" thickBot="1">
      <c r="C19" s="142"/>
      <c r="G19" s="140"/>
      <c r="H19" s="140"/>
      <c r="I19" s="140"/>
    </row>
    <row r="20" spans="2:21" ht="17" thickBot="1">
      <c r="B20" s="492" t="s">
        <v>135</v>
      </c>
      <c r="C20" s="493"/>
      <c r="D20" s="494" t="s">
        <v>80</v>
      </c>
      <c r="E20" s="495"/>
      <c r="F20" s="495"/>
      <c r="G20" s="495"/>
      <c r="H20" s="495"/>
      <c r="I20" s="495"/>
      <c r="J20" s="495"/>
      <c r="K20" s="495"/>
      <c r="L20" s="496"/>
      <c r="M20" s="494" t="s">
        <v>146</v>
      </c>
      <c r="N20" s="495"/>
      <c r="O20" s="495"/>
      <c r="P20" s="495"/>
      <c r="Q20" s="495"/>
      <c r="R20" s="495"/>
      <c r="S20" s="495"/>
      <c r="T20" s="495"/>
      <c r="U20" s="496"/>
    </row>
    <row r="21" spans="2:21" ht="17" thickBot="1">
      <c r="C21" s="1"/>
      <c r="D21" s="497" t="s">
        <v>87</v>
      </c>
      <c r="E21" s="498"/>
      <c r="F21" s="499"/>
      <c r="G21" s="500" t="s">
        <v>88</v>
      </c>
      <c r="H21" s="501"/>
      <c r="I21" s="502"/>
      <c r="J21" s="500" t="s">
        <v>86</v>
      </c>
      <c r="K21" s="501"/>
      <c r="L21" s="502"/>
      <c r="M21" s="497" t="s">
        <v>87</v>
      </c>
      <c r="N21" s="498"/>
      <c r="O21" s="499"/>
      <c r="P21" s="500" t="s">
        <v>88</v>
      </c>
      <c r="Q21" s="501"/>
      <c r="R21" s="502"/>
      <c r="S21" s="500" t="s">
        <v>86</v>
      </c>
      <c r="T21" s="501"/>
      <c r="U21" s="502"/>
    </row>
    <row r="22" spans="2:21" ht="17" thickBot="1">
      <c r="C22" s="1"/>
      <c r="D22" s="106" t="s">
        <v>7</v>
      </c>
      <c r="E22" s="106" t="s">
        <v>8</v>
      </c>
      <c r="F22" s="362" t="s">
        <v>9</v>
      </c>
      <c r="G22" s="106" t="s">
        <v>10</v>
      </c>
      <c r="H22" s="106" t="s">
        <v>11</v>
      </c>
      <c r="I22" s="362" t="s">
        <v>12</v>
      </c>
      <c r="J22" s="106" t="s">
        <v>13</v>
      </c>
      <c r="K22" s="106" t="s">
        <v>14</v>
      </c>
      <c r="L22" s="362" t="s">
        <v>15</v>
      </c>
      <c r="M22" s="106" t="s">
        <v>7</v>
      </c>
      <c r="N22" s="106" t="s">
        <v>8</v>
      </c>
      <c r="O22" s="362" t="s">
        <v>9</v>
      </c>
      <c r="P22" s="106" t="s">
        <v>10</v>
      </c>
      <c r="Q22" s="106" t="s">
        <v>11</v>
      </c>
      <c r="R22" s="362" t="s">
        <v>12</v>
      </c>
      <c r="S22" s="106" t="s">
        <v>13</v>
      </c>
      <c r="T22" s="106" t="s">
        <v>14</v>
      </c>
      <c r="U22" s="362" t="s">
        <v>15</v>
      </c>
    </row>
    <row r="23" spans="2:21">
      <c r="B23" s="503" t="s">
        <v>0</v>
      </c>
      <c r="C23" s="136">
        <v>0</v>
      </c>
      <c r="D23" s="368">
        <v>13</v>
      </c>
      <c r="E23" s="368">
        <v>18</v>
      </c>
      <c r="F23" s="368">
        <v>6</v>
      </c>
      <c r="G23" s="368">
        <v>9</v>
      </c>
      <c r="H23" s="368">
        <v>19</v>
      </c>
      <c r="I23" s="368">
        <v>11</v>
      </c>
      <c r="J23" s="368">
        <v>10</v>
      </c>
      <c r="K23" s="368">
        <v>9</v>
      </c>
      <c r="L23" s="368">
        <v>8</v>
      </c>
      <c r="M23" s="368">
        <v>600000</v>
      </c>
      <c r="N23" s="368">
        <v>200000</v>
      </c>
      <c r="O23" s="368">
        <v>500000</v>
      </c>
      <c r="P23" s="368">
        <v>400000</v>
      </c>
      <c r="Q23" s="378">
        <v>200000</v>
      </c>
      <c r="R23" s="368">
        <v>700000</v>
      </c>
      <c r="S23" s="378">
        <v>200000</v>
      </c>
      <c r="T23" s="368">
        <v>100000</v>
      </c>
      <c r="U23" s="374">
        <v>300000</v>
      </c>
    </row>
    <row r="24" spans="2:21">
      <c r="B24" s="504"/>
      <c r="C24" s="137">
        <v>1</v>
      </c>
      <c r="D24" s="369">
        <v>200</v>
      </c>
      <c r="E24" s="369">
        <v>4000</v>
      </c>
      <c r="F24" s="369">
        <v>180</v>
      </c>
      <c r="G24" s="369">
        <v>60</v>
      </c>
      <c r="H24" s="369">
        <v>8</v>
      </c>
      <c r="I24" s="369">
        <v>3</v>
      </c>
      <c r="J24" s="369">
        <v>10</v>
      </c>
      <c r="K24" s="369">
        <v>30</v>
      </c>
      <c r="L24" s="369">
        <v>10</v>
      </c>
      <c r="M24" s="369">
        <v>27000</v>
      </c>
      <c r="N24" s="369">
        <v>90000</v>
      </c>
      <c r="O24" s="369">
        <v>180000</v>
      </c>
      <c r="P24" s="369">
        <v>140000</v>
      </c>
      <c r="Q24" s="379">
        <v>6000</v>
      </c>
      <c r="R24" s="369">
        <v>15000</v>
      </c>
      <c r="S24" s="379">
        <v>600000</v>
      </c>
      <c r="T24" s="369">
        <v>180000</v>
      </c>
      <c r="U24" s="375">
        <v>300000</v>
      </c>
    </row>
    <row r="25" spans="2:21">
      <c r="B25" s="504"/>
      <c r="C25" s="137">
        <v>2</v>
      </c>
      <c r="D25" s="369">
        <v>19000</v>
      </c>
      <c r="E25" s="369">
        <v>29000</v>
      </c>
      <c r="F25" s="369">
        <v>2900</v>
      </c>
      <c r="G25" s="369">
        <v>900</v>
      </c>
      <c r="H25" s="369">
        <v>800</v>
      </c>
      <c r="I25" s="369">
        <v>800</v>
      </c>
      <c r="J25" s="369">
        <v>80</v>
      </c>
      <c r="K25" s="369">
        <v>40</v>
      </c>
      <c r="L25" s="369">
        <v>80</v>
      </c>
      <c r="M25" s="369">
        <v>20000</v>
      </c>
      <c r="N25" s="369">
        <v>70000</v>
      </c>
      <c r="O25" s="369">
        <v>130000</v>
      </c>
      <c r="P25" s="369">
        <v>3000</v>
      </c>
      <c r="Q25" s="379">
        <v>100000</v>
      </c>
      <c r="R25" s="369">
        <v>9000</v>
      </c>
      <c r="S25" s="379">
        <v>600000</v>
      </c>
      <c r="T25" s="369">
        <v>140000</v>
      </c>
      <c r="U25" s="375">
        <v>1300000</v>
      </c>
    </row>
    <row r="26" spans="2:21">
      <c r="B26" s="504"/>
      <c r="C26" s="137">
        <v>3</v>
      </c>
      <c r="D26" s="369">
        <v>220000</v>
      </c>
      <c r="E26" s="369">
        <v>250000</v>
      </c>
      <c r="F26" s="369">
        <v>260000</v>
      </c>
      <c r="G26" s="369">
        <v>9000</v>
      </c>
      <c r="H26" s="369">
        <v>1800</v>
      </c>
      <c r="I26" s="369">
        <v>3000</v>
      </c>
      <c r="J26" s="369">
        <v>90</v>
      </c>
      <c r="K26" s="369">
        <v>20</v>
      </c>
      <c r="L26" s="369">
        <v>30</v>
      </c>
      <c r="M26" s="369">
        <v>220000</v>
      </c>
      <c r="N26" s="369">
        <v>220000</v>
      </c>
      <c r="O26" s="369">
        <v>100000</v>
      </c>
      <c r="P26" s="369">
        <v>120000</v>
      </c>
      <c r="Q26" s="379">
        <v>90000</v>
      </c>
      <c r="R26" s="369">
        <v>50000</v>
      </c>
      <c r="S26" s="379">
        <v>800000</v>
      </c>
      <c r="T26" s="369">
        <v>800000</v>
      </c>
      <c r="U26" s="375">
        <v>1500000</v>
      </c>
    </row>
    <row r="27" spans="2:21">
      <c r="B27" s="504"/>
      <c r="C27" s="137">
        <v>4</v>
      </c>
      <c r="D27" s="369">
        <v>190000</v>
      </c>
      <c r="E27" s="369">
        <v>150000</v>
      </c>
      <c r="F27" s="369">
        <v>160000</v>
      </c>
      <c r="G27" s="369">
        <v>200000</v>
      </c>
      <c r="H27" s="369">
        <v>2000</v>
      </c>
      <c r="I27" s="369">
        <v>15000</v>
      </c>
      <c r="J27" s="369">
        <v>90</v>
      </c>
      <c r="K27" s="369">
        <v>90</v>
      </c>
      <c r="L27" s="369">
        <v>60</v>
      </c>
      <c r="M27" s="369">
        <v>30000</v>
      </c>
      <c r="N27" s="369">
        <v>240000</v>
      </c>
      <c r="O27" s="369">
        <v>230000</v>
      </c>
      <c r="P27" s="369">
        <v>80000</v>
      </c>
      <c r="Q27" s="379">
        <v>30000</v>
      </c>
      <c r="R27" s="369">
        <v>60000</v>
      </c>
      <c r="S27" s="379">
        <v>800000</v>
      </c>
      <c r="T27" s="369">
        <v>900000</v>
      </c>
      <c r="U27" s="375">
        <v>400000</v>
      </c>
    </row>
    <row r="28" spans="2:21">
      <c r="B28" s="504"/>
      <c r="C28" s="137">
        <v>5</v>
      </c>
      <c r="D28" s="369">
        <v>290000</v>
      </c>
      <c r="E28" s="369">
        <v>210000</v>
      </c>
      <c r="F28" s="369">
        <v>230000</v>
      </c>
      <c r="G28" s="369">
        <v>230000</v>
      </c>
      <c r="H28" s="369">
        <v>2000</v>
      </c>
      <c r="I28" s="369">
        <v>18000</v>
      </c>
      <c r="J28" s="369">
        <v>40</v>
      </c>
      <c r="K28" s="369">
        <v>100</v>
      </c>
      <c r="L28" s="369">
        <v>40</v>
      </c>
      <c r="M28" s="369">
        <v>1000000</v>
      </c>
      <c r="N28" s="369">
        <v>50000</v>
      </c>
      <c r="O28" s="369">
        <v>300000</v>
      </c>
      <c r="P28" s="369">
        <v>120000</v>
      </c>
      <c r="Q28" s="379">
        <v>150000</v>
      </c>
      <c r="R28" s="369">
        <v>70000</v>
      </c>
      <c r="S28" s="379">
        <v>900000</v>
      </c>
      <c r="T28" s="369">
        <v>300000</v>
      </c>
      <c r="U28" s="375">
        <v>900000</v>
      </c>
    </row>
    <row r="29" spans="2:21">
      <c r="B29" s="504"/>
      <c r="C29" s="137">
        <v>6</v>
      </c>
      <c r="D29" s="369">
        <v>240000</v>
      </c>
      <c r="E29" s="369">
        <v>250000</v>
      </c>
      <c r="F29" s="369">
        <v>260000</v>
      </c>
      <c r="G29" s="369">
        <v>220000</v>
      </c>
      <c r="H29" s="369">
        <v>3000</v>
      </c>
      <c r="I29" s="369">
        <v>190000</v>
      </c>
      <c r="J29" s="369">
        <v>100</v>
      </c>
      <c r="K29" s="369">
        <v>80</v>
      </c>
      <c r="L29" s="369">
        <v>20</v>
      </c>
      <c r="M29" s="369">
        <v>2000000</v>
      </c>
      <c r="N29" s="369">
        <v>130000</v>
      </c>
      <c r="O29" s="369">
        <v>200000</v>
      </c>
      <c r="P29" s="369">
        <v>70000</v>
      </c>
      <c r="Q29" s="379">
        <v>220000</v>
      </c>
      <c r="R29" s="369">
        <v>70000</v>
      </c>
      <c r="S29" s="379">
        <v>500000</v>
      </c>
      <c r="T29" s="369">
        <v>1900000</v>
      </c>
      <c r="U29" s="375">
        <v>1600000</v>
      </c>
    </row>
    <row r="30" spans="2:21">
      <c r="B30" s="504"/>
      <c r="C30" s="137">
        <v>7</v>
      </c>
      <c r="D30" s="369">
        <v>200000</v>
      </c>
      <c r="E30" s="369">
        <v>210000</v>
      </c>
      <c r="F30" s="369">
        <v>250000</v>
      </c>
      <c r="G30" s="369">
        <v>260000</v>
      </c>
      <c r="H30" s="369">
        <v>15000</v>
      </c>
      <c r="I30" s="369">
        <v>200000</v>
      </c>
      <c r="J30" s="369">
        <v>130</v>
      </c>
      <c r="K30" s="369">
        <v>80</v>
      </c>
      <c r="L30" s="369">
        <v>100</v>
      </c>
      <c r="M30" s="369">
        <v>1000000</v>
      </c>
      <c r="N30" s="369">
        <v>900000</v>
      </c>
      <c r="O30" s="369">
        <v>190000</v>
      </c>
      <c r="P30" s="369">
        <v>700000</v>
      </c>
      <c r="Q30" s="379">
        <v>100000</v>
      </c>
      <c r="R30" s="369">
        <v>130000</v>
      </c>
      <c r="S30" s="379">
        <v>1900000</v>
      </c>
      <c r="T30" s="369">
        <v>1500000</v>
      </c>
      <c r="U30" s="375">
        <v>2000000</v>
      </c>
    </row>
    <row r="31" spans="2:21">
      <c r="B31" s="504"/>
      <c r="C31" s="137">
        <v>8</v>
      </c>
      <c r="D31" s="369">
        <v>230000</v>
      </c>
      <c r="E31" s="369">
        <v>250000</v>
      </c>
      <c r="F31" s="369">
        <v>240000</v>
      </c>
      <c r="G31" s="369">
        <v>250000</v>
      </c>
      <c r="H31" s="369">
        <v>25000</v>
      </c>
      <c r="I31" s="369">
        <v>230000</v>
      </c>
      <c r="J31" s="369">
        <v>150</v>
      </c>
      <c r="K31" s="369">
        <v>60</v>
      </c>
      <c r="L31" s="369">
        <v>60</v>
      </c>
      <c r="M31" s="369">
        <v>400000</v>
      </c>
      <c r="N31" s="369">
        <v>2300000</v>
      </c>
      <c r="O31" s="369">
        <v>170000</v>
      </c>
      <c r="P31" s="369">
        <v>1300000</v>
      </c>
      <c r="Q31" s="379">
        <v>290000</v>
      </c>
      <c r="R31" s="369">
        <v>180000</v>
      </c>
      <c r="S31" s="379">
        <v>2200000</v>
      </c>
      <c r="T31" s="369">
        <v>1600000</v>
      </c>
      <c r="U31" s="375">
        <v>2200000</v>
      </c>
    </row>
    <row r="32" spans="2:21">
      <c r="B32" s="504"/>
      <c r="C32" s="137">
        <v>9</v>
      </c>
      <c r="D32" s="373">
        <v>260000</v>
      </c>
      <c r="E32" s="373">
        <v>250000</v>
      </c>
      <c r="F32" s="373">
        <v>250000</v>
      </c>
      <c r="G32" s="373">
        <v>250000</v>
      </c>
      <c r="H32" s="373">
        <v>28000</v>
      </c>
      <c r="I32" s="373">
        <v>250000</v>
      </c>
      <c r="J32" s="373">
        <v>90</v>
      </c>
      <c r="K32" s="373">
        <v>30</v>
      </c>
      <c r="L32" s="373">
        <v>20</v>
      </c>
      <c r="M32" s="373">
        <v>1300000</v>
      </c>
      <c r="N32" s="373">
        <v>2900000</v>
      </c>
      <c r="O32" s="373">
        <v>190000</v>
      </c>
      <c r="P32" s="373">
        <v>1200000</v>
      </c>
      <c r="Q32" s="380">
        <v>130000</v>
      </c>
      <c r="R32" s="373">
        <v>220000</v>
      </c>
      <c r="S32" s="380">
        <v>2200000</v>
      </c>
      <c r="T32" s="373">
        <v>900000</v>
      </c>
      <c r="U32" s="376">
        <v>1900000</v>
      </c>
    </row>
    <row r="33" spans="2:21" ht="17" thickBot="1">
      <c r="B33" s="505"/>
      <c r="C33" s="138">
        <v>10</v>
      </c>
      <c r="D33" s="377">
        <v>250000</v>
      </c>
      <c r="E33" s="377">
        <v>260000</v>
      </c>
      <c r="F33" s="377">
        <v>240000</v>
      </c>
      <c r="G33" s="377">
        <v>240000</v>
      </c>
      <c r="H33" s="377">
        <v>29000</v>
      </c>
      <c r="I33" s="377">
        <v>210000</v>
      </c>
      <c r="J33" s="377">
        <v>100</v>
      </c>
      <c r="K33" s="377">
        <v>100</v>
      </c>
      <c r="L33" s="377">
        <v>30</v>
      </c>
      <c r="M33" s="377">
        <v>2300000</v>
      </c>
      <c r="N33" s="377">
        <v>2900000</v>
      </c>
      <c r="O33" s="377">
        <v>320000</v>
      </c>
      <c r="P33" s="377">
        <v>400000</v>
      </c>
      <c r="Q33" s="381">
        <v>140000</v>
      </c>
      <c r="R33" s="377">
        <v>190000</v>
      </c>
      <c r="S33" s="381">
        <v>1900000</v>
      </c>
      <c r="T33" s="377">
        <v>1900000</v>
      </c>
      <c r="U33" s="382">
        <v>2300000</v>
      </c>
    </row>
    <row r="34" spans="2:21">
      <c r="D34" s="372"/>
      <c r="E34" s="372"/>
      <c r="F34" s="372"/>
      <c r="G34" s="372"/>
      <c r="H34" s="372"/>
      <c r="I34" s="372"/>
      <c r="J34" s="372"/>
      <c r="K34" s="372"/>
      <c r="L34" s="372"/>
    </row>
    <row r="35" spans="2:21">
      <c r="D35" s="101"/>
      <c r="E35" s="101"/>
      <c r="F35" s="101"/>
      <c r="G35" s="101"/>
      <c r="H35" s="101"/>
      <c r="I35" s="101"/>
      <c r="J35" s="101"/>
      <c r="K35" s="101"/>
      <c r="L35" s="101"/>
    </row>
    <row r="36" spans="2:21">
      <c r="D36" s="101"/>
      <c r="E36" s="101"/>
      <c r="F36" s="101"/>
      <c r="G36" s="101"/>
      <c r="H36" s="101"/>
      <c r="I36" s="101"/>
      <c r="J36" s="101"/>
      <c r="K36" s="101"/>
      <c r="L36" s="101"/>
    </row>
    <row r="37" spans="2:21">
      <c r="D37" s="101"/>
      <c r="E37" s="101"/>
      <c r="F37" s="101"/>
      <c r="G37" s="101"/>
      <c r="H37" s="101"/>
      <c r="I37" s="101"/>
      <c r="J37" s="101"/>
      <c r="K37" s="101"/>
      <c r="L37" s="101"/>
    </row>
    <row r="38" spans="2:21">
      <c r="D38" s="101"/>
      <c r="E38" s="101"/>
      <c r="F38" s="101"/>
      <c r="G38" s="101"/>
      <c r="H38" s="101"/>
      <c r="I38" s="101"/>
      <c r="J38" s="101"/>
      <c r="K38" s="101"/>
      <c r="L38" s="101"/>
    </row>
    <row r="39" spans="2:21">
      <c r="D39" s="101"/>
      <c r="E39" s="101"/>
      <c r="F39" s="101"/>
      <c r="G39" s="101"/>
      <c r="H39" s="101"/>
      <c r="I39" s="101"/>
      <c r="J39" s="101"/>
      <c r="K39" s="101"/>
      <c r="L39" s="101"/>
    </row>
    <row r="40" spans="2:21">
      <c r="D40" s="101"/>
      <c r="E40" s="101"/>
      <c r="F40" s="101"/>
      <c r="G40" s="101"/>
      <c r="H40" s="101"/>
      <c r="I40" s="101"/>
      <c r="J40" s="101"/>
      <c r="K40" s="101"/>
      <c r="L40" s="101"/>
    </row>
    <row r="41" spans="2:21">
      <c r="D41" s="101"/>
      <c r="E41" s="101"/>
      <c r="F41" s="101"/>
      <c r="G41" s="101"/>
      <c r="H41" s="101"/>
      <c r="I41" s="101"/>
      <c r="J41" s="101"/>
      <c r="K41" s="101"/>
      <c r="L41" s="101"/>
    </row>
    <row r="42" spans="2:21">
      <c r="D42" s="101"/>
      <c r="E42" s="101"/>
      <c r="F42" s="101"/>
      <c r="G42" s="101"/>
      <c r="H42" s="101"/>
      <c r="I42" s="101"/>
      <c r="J42" s="101"/>
      <c r="K42" s="101"/>
      <c r="L42" s="101"/>
    </row>
    <row r="43" spans="2:21">
      <c r="D43" s="101"/>
      <c r="E43" s="101"/>
      <c r="F43" s="101"/>
      <c r="G43" s="101"/>
      <c r="H43" s="101"/>
      <c r="I43" s="101"/>
      <c r="J43" s="101"/>
      <c r="K43" s="101"/>
      <c r="L43" s="101"/>
    </row>
    <row r="44" spans="2:21">
      <c r="D44" s="101"/>
      <c r="E44" s="101"/>
      <c r="F44" s="101"/>
      <c r="G44" s="101"/>
      <c r="H44" s="101"/>
      <c r="I44" s="101"/>
      <c r="J44" s="101"/>
      <c r="K44" s="101"/>
      <c r="L44" s="101"/>
    </row>
    <row r="45" spans="2:21">
      <c r="D45" s="101"/>
      <c r="E45" s="101"/>
      <c r="F45" s="101"/>
      <c r="G45" s="101"/>
      <c r="H45" s="101"/>
      <c r="I45" s="101"/>
      <c r="J45" s="101"/>
      <c r="K45" s="101"/>
      <c r="L45" s="101"/>
    </row>
    <row r="46" spans="2:21">
      <c r="D46" s="101"/>
      <c r="E46" s="101"/>
      <c r="F46" s="101"/>
      <c r="G46" s="101"/>
      <c r="H46" s="101"/>
      <c r="I46" s="101"/>
      <c r="J46" s="101"/>
      <c r="K46" s="101"/>
      <c r="L46" s="101"/>
    </row>
    <row r="47" spans="2:21">
      <c r="D47" s="101"/>
      <c r="E47" s="101"/>
      <c r="F47" s="101"/>
      <c r="G47" s="101"/>
      <c r="H47" s="101"/>
      <c r="I47" s="101"/>
      <c r="J47" s="101"/>
      <c r="K47" s="101"/>
      <c r="L47" s="101"/>
    </row>
    <row r="48" spans="2:21">
      <c r="D48" s="101"/>
      <c r="E48" s="101"/>
      <c r="F48" s="101"/>
      <c r="G48" s="101"/>
      <c r="H48" s="101"/>
      <c r="I48" s="101"/>
      <c r="J48" s="101"/>
      <c r="K48" s="101"/>
      <c r="L48" s="101"/>
    </row>
    <row r="49" spans="4:12">
      <c r="D49" s="101"/>
      <c r="E49" s="101"/>
      <c r="F49" s="101"/>
      <c r="G49" s="101"/>
      <c r="H49" s="101"/>
      <c r="I49" s="101"/>
      <c r="J49" s="101"/>
      <c r="K49" s="101"/>
      <c r="L49" s="101"/>
    </row>
    <row r="50" spans="4:12">
      <c r="D50" s="101"/>
      <c r="E50" s="101"/>
      <c r="F50" s="101"/>
      <c r="G50" s="101"/>
      <c r="H50" s="101"/>
      <c r="I50" s="101"/>
      <c r="J50" s="101"/>
      <c r="K50" s="101"/>
      <c r="L50" s="101"/>
    </row>
    <row r="51" spans="4:12">
      <c r="D51" s="101"/>
      <c r="E51" s="101"/>
      <c r="F51" s="101"/>
      <c r="G51" s="101"/>
      <c r="H51" s="101"/>
      <c r="I51" s="101"/>
      <c r="J51" s="101"/>
      <c r="K51" s="101"/>
      <c r="L51" s="101"/>
    </row>
    <row r="52" spans="4:12">
      <c r="D52" s="101"/>
      <c r="E52" s="101"/>
      <c r="F52" s="101"/>
      <c r="G52" s="101"/>
      <c r="H52" s="101"/>
      <c r="I52" s="101"/>
      <c r="J52" s="101"/>
      <c r="K52" s="101"/>
      <c r="L52" s="101"/>
    </row>
    <row r="53" spans="4:12">
      <c r="D53" s="101"/>
      <c r="E53" s="101"/>
      <c r="F53" s="101"/>
      <c r="G53" s="101"/>
      <c r="H53" s="101"/>
      <c r="I53" s="101"/>
      <c r="J53" s="101"/>
      <c r="K53" s="101"/>
      <c r="L53" s="101"/>
    </row>
    <row r="54" spans="4:12">
      <c r="D54" s="101"/>
      <c r="E54" s="101"/>
      <c r="F54" s="101"/>
      <c r="G54" s="101"/>
      <c r="H54" s="101"/>
      <c r="I54" s="101"/>
      <c r="J54" s="101"/>
      <c r="K54" s="101"/>
      <c r="L54" s="101"/>
    </row>
    <row r="55" spans="4:12">
      <c r="D55" s="101"/>
      <c r="E55" s="101"/>
      <c r="F55" s="101"/>
      <c r="G55" s="101"/>
      <c r="H55" s="101"/>
      <c r="I55" s="101"/>
      <c r="J55" s="101"/>
      <c r="K55" s="101"/>
      <c r="L55" s="101"/>
    </row>
    <row r="56" spans="4:12">
      <c r="D56" s="101"/>
      <c r="E56" s="101"/>
      <c r="F56" s="101"/>
      <c r="G56" s="101"/>
      <c r="H56" s="101"/>
      <c r="I56" s="101"/>
      <c r="J56" s="101"/>
      <c r="K56" s="101"/>
      <c r="L56" s="101"/>
    </row>
  </sheetData>
  <mergeCells count="14">
    <mergeCell ref="M20:U20"/>
    <mergeCell ref="M21:O21"/>
    <mergeCell ref="P21:R21"/>
    <mergeCell ref="S21:U21"/>
    <mergeCell ref="B23:B33"/>
    <mergeCell ref="D21:F21"/>
    <mergeCell ref="G21:I21"/>
    <mergeCell ref="J21:L21"/>
    <mergeCell ref="D3:F3"/>
    <mergeCell ref="G3:I3"/>
    <mergeCell ref="J3:L3"/>
    <mergeCell ref="B5:B15"/>
    <mergeCell ref="B20:C20"/>
    <mergeCell ref="D20:L20"/>
  </mergeCells>
  <phoneticPr fontId="1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77BF3-9BBE-964C-857E-EEEDF872BB39}">
  <dimension ref="B1:U31"/>
  <sheetViews>
    <sheetView zoomScale="80" zoomScaleNormal="80" workbookViewId="0">
      <selection activeCell="F36" sqref="F36"/>
    </sheetView>
  </sheetViews>
  <sheetFormatPr baseColWidth="10" defaultRowHeight="16"/>
  <cols>
    <col min="1" max="3" width="10.83203125" style="100"/>
    <col min="4" max="4" width="12.1640625" style="100" customWidth="1"/>
    <col min="5" max="5" width="13.6640625" style="100" customWidth="1"/>
    <col min="6" max="6" width="14" style="100" bestFit="1" customWidth="1"/>
    <col min="7" max="7" width="10.83203125" style="100"/>
    <col min="8" max="8" width="15.1640625" style="100" customWidth="1"/>
    <col min="9" max="9" width="14" style="100" customWidth="1"/>
    <col min="10" max="10" width="13.1640625" style="100" customWidth="1"/>
    <col min="11" max="11" width="13.6640625" style="100" customWidth="1"/>
    <col min="12" max="12" width="12.33203125" style="100" customWidth="1"/>
    <col min="13" max="16384" width="10.83203125" style="100"/>
  </cols>
  <sheetData>
    <row r="1" spans="2:12" ht="17" thickBot="1">
      <c r="B1" s="100" t="s">
        <v>32</v>
      </c>
    </row>
    <row r="2" spans="2:12" ht="17" thickBot="1">
      <c r="C2" s="1"/>
      <c r="D2" s="466" t="s">
        <v>29</v>
      </c>
      <c r="E2" s="467"/>
      <c r="F2" s="468"/>
      <c r="G2" s="466" t="s">
        <v>31</v>
      </c>
      <c r="H2" s="467"/>
      <c r="I2" s="468"/>
      <c r="J2" s="466" t="s">
        <v>30</v>
      </c>
      <c r="K2" s="467"/>
      <c r="L2" s="468"/>
    </row>
    <row r="3" spans="2:12" ht="17" thickBot="1">
      <c r="C3" s="1"/>
      <c r="D3" s="102" t="s">
        <v>16</v>
      </c>
      <c r="E3" s="102" t="s">
        <v>17</v>
      </c>
      <c r="F3" s="103" t="s">
        <v>18</v>
      </c>
      <c r="G3" s="102" t="s">
        <v>19</v>
      </c>
      <c r="H3" s="103" t="s">
        <v>20</v>
      </c>
      <c r="I3" s="103" t="s">
        <v>21</v>
      </c>
      <c r="J3" s="102" t="s">
        <v>22</v>
      </c>
      <c r="K3" s="102" t="s">
        <v>23</v>
      </c>
      <c r="L3" s="103" t="s">
        <v>24</v>
      </c>
    </row>
    <row r="4" spans="2:12">
      <c r="B4" s="469" t="s">
        <v>0</v>
      </c>
      <c r="C4" s="2">
        <v>0</v>
      </c>
      <c r="D4" s="18">
        <v>1.6666669999999999E-3</v>
      </c>
      <c r="E4" s="383">
        <v>3.7499999999999999E-3</v>
      </c>
      <c r="F4" s="384">
        <v>0.02</v>
      </c>
      <c r="G4" s="18">
        <v>6.6666670000000003E-3</v>
      </c>
      <c r="H4" s="18">
        <v>2.2499999999999998E-3</v>
      </c>
      <c r="I4" s="18">
        <v>7.4999999999999997E-3</v>
      </c>
      <c r="J4" s="139">
        <v>1.4999999999999999E-2</v>
      </c>
      <c r="K4" s="18">
        <v>6.6666670000000003E-3</v>
      </c>
      <c r="L4" s="5">
        <v>3.333333E-3</v>
      </c>
    </row>
    <row r="5" spans="2:12">
      <c r="B5" s="470"/>
      <c r="C5" s="3">
        <v>1</v>
      </c>
      <c r="D5" s="19">
        <v>4.0000000000000001E-3</v>
      </c>
      <c r="E5" s="19">
        <v>8.3333330000000001E-3</v>
      </c>
      <c r="F5" s="140">
        <v>3.7499999999999999E-3</v>
      </c>
      <c r="G5" s="19">
        <v>4.0000000000000001E-3</v>
      </c>
      <c r="H5" s="19">
        <v>1.3333332999999999E-2</v>
      </c>
      <c r="I5" s="19">
        <v>6.6666670000000003E-3</v>
      </c>
      <c r="J5" s="140">
        <v>8.0000000000000002E-3</v>
      </c>
      <c r="K5" s="19">
        <v>0.01</v>
      </c>
      <c r="L5" s="6">
        <v>4.0000000000000001E-3</v>
      </c>
    </row>
    <row r="6" spans="2:12">
      <c r="B6" s="470"/>
      <c r="C6" s="3">
        <v>2</v>
      </c>
      <c r="D6" s="19">
        <v>3.0000000000000001E-3</v>
      </c>
      <c r="E6" s="19">
        <v>1.2500000000000001E-2</v>
      </c>
      <c r="F6" s="140">
        <v>0.02</v>
      </c>
      <c r="G6" s="19">
        <v>0.04</v>
      </c>
      <c r="H6" s="19">
        <v>0.02</v>
      </c>
      <c r="I6" s="19">
        <v>1.2E-2</v>
      </c>
      <c r="J6" s="140">
        <v>8.7500000000000008E-3</v>
      </c>
      <c r="K6" s="19">
        <v>4.0000000000000001E-3</v>
      </c>
      <c r="L6" s="6">
        <v>4.0000000000000001E-3</v>
      </c>
    </row>
    <row r="7" spans="2:12">
      <c r="B7" s="470"/>
      <c r="C7" s="3">
        <v>3</v>
      </c>
      <c r="D7" s="19">
        <v>0.02</v>
      </c>
      <c r="E7" s="19">
        <v>2.6666667000000002E-2</v>
      </c>
      <c r="F7" s="140">
        <v>0.01</v>
      </c>
      <c r="G7" s="19">
        <v>0</v>
      </c>
      <c r="H7" s="19">
        <v>0</v>
      </c>
      <c r="I7" s="19">
        <v>5.0000000000000001E-3</v>
      </c>
      <c r="J7" s="140">
        <v>0.01</v>
      </c>
      <c r="K7" s="19">
        <v>1.3333332999999999E-2</v>
      </c>
      <c r="L7" s="6">
        <v>6.0000000000000001E-3</v>
      </c>
    </row>
    <row r="8" spans="2:12">
      <c r="B8" s="470"/>
      <c r="C8" s="3">
        <v>4</v>
      </c>
      <c r="D8" s="19">
        <v>4.0000000000000001E-3</v>
      </c>
      <c r="E8" s="19">
        <v>0.18</v>
      </c>
      <c r="F8" s="140">
        <v>0.01</v>
      </c>
      <c r="G8" s="19">
        <v>0</v>
      </c>
      <c r="H8" s="19">
        <v>0</v>
      </c>
      <c r="I8" s="19">
        <v>0</v>
      </c>
      <c r="J8" s="140">
        <v>5.0000000000000001E-3</v>
      </c>
      <c r="K8" s="19">
        <v>0.01</v>
      </c>
      <c r="L8" s="6">
        <v>0.04</v>
      </c>
    </row>
    <row r="9" spans="2:12">
      <c r="B9" s="470"/>
      <c r="C9" s="3">
        <v>5</v>
      </c>
      <c r="D9" s="19">
        <v>6.6666670000000003E-3</v>
      </c>
      <c r="E9" s="19">
        <v>0.1125</v>
      </c>
      <c r="F9" s="140">
        <v>2E-3</v>
      </c>
      <c r="G9" s="19">
        <v>0</v>
      </c>
      <c r="H9" s="19">
        <v>0</v>
      </c>
      <c r="I9" s="19">
        <v>0</v>
      </c>
      <c r="J9" s="140">
        <v>6.0000000000000001E-3</v>
      </c>
      <c r="K9" s="19">
        <v>6.6666670000000003E-3</v>
      </c>
      <c r="L9" s="6">
        <v>0.04</v>
      </c>
    </row>
    <row r="10" spans="2:12">
      <c r="B10" s="470"/>
      <c r="C10" s="3">
        <v>6</v>
      </c>
      <c r="D10" s="19">
        <v>6.0000000000000001E-3</v>
      </c>
      <c r="E10" s="19">
        <v>0.3</v>
      </c>
      <c r="F10" s="140">
        <v>8.0000000000000002E-3</v>
      </c>
      <c r="G10" s="19">
        <v>0</v>
      </c>
      <c r="H10" s="19">
        <v>0</v>
      </c>
      <c r="I10" s="19">
        <v>0</v>
      </c>
      <c r="J10" s="140">
        <v>4.0000000000000001E-3</v>
      </c>
      <c r="K10" s="19">
        <v>6.6666670000000003E-3</v>
      </c>
      <c r="L10" s="6">
        <v>4.0000000000000001E-3</v>
      </c>
    </row>
    <row r="11" spans="2:12">
      <c r="B11" s="470"/>
      <c r="C11" s="3">
        <v>7</v>
      </c>
      <c r="D11" s="19">
        <v>2.2222219999999998E-3</v>
      </c>
      <c r="E11" s="19">
        <v>0.2</v>
      </c>
      <c r="F11" s="140">
        <v>1.3333332999999999E-2</v>
      </c>
      <c r="G11" s="19">
        <v>0</v>
      </c>
      <c r="H11" s="19">
        <v>0</v>
      </c>
      <c r="I11" s="19">
        <v>0</v>
      </c>
      <c r="J11" s="140">
        <v>6.0000000000000001E-3</v>
      </c>
      <c r="K11" s="19">
        <v>7.4999999999999997E-3</v>
      </c>
      <c r="L11" s="6">
        <v>0.05</v>
      </c>
    </row>
    <row r="12" spans="2:12">
      <c r="B12" s="470"/>
      <c r="C12" s="3">
        <v>8</v>
      </c>
      <c r="D12" s="19">
        <v>8.0000000000000002E-3</v>
      </c>
      <c r="E12" s="19">
        <v>0.5</v>
      </c>
      <c r="F12" s="140">
        <v>0.04</v>
      </c>
      <c r="G12" s="19">
        <v>0</v>
      </c>
      <c r="H12" s="19">
        <v>0</v>
      </c>
      <c r="I12" s="19">
        <v>0</v>
      </c>
      <c r="J12" s="140">
        <v>0.03</v>
      </c>
      <c r="K12" s="19">
        <v>1.3333332999999999E-2</v>
      </c>
      <c r="L12" s="6">
        <v>0.04</v>
      </c>
    </row>
    <row r="13" spans="2:12">
      <c r="B13" s="470"/>
      <c r="C13" s="3">
        <v>9</v>
      </c>
      <c r="D13" s="19">
        <v>0.16</v>
      </c>
      <c r="E13" s="19">
        <v>3</v>
      </c>
      <c r="F13" s="140">
        <v>2.6666667000000002E-2</v>
      </c>
      <c r="G13" s="19">
        <v>0</v>
      </c>
      <c r="H13" s="19">
        <v>0</v>
      </c>
      <c r="I13" s="19">
        <v>0</v>
      </c>
      <c r="J13" s="140">
        <v>0.04</v>
      </c>
      <c r="K13" s="19">
        <v>8.0000000000000002E-3</v>
      </c>
      <c r="L13" s="6">
        <v>3.0000000000000001E-3</v>
      </c>
    </row>
    <row r="14" spans="2:12" ht="17" thickBot="1">
      <c r="B14" s="471"/>
      <c r="C14" s="4">
        <v>10</v>
      </c>
      <c r="D14" s="20">
        <v>0.9</v>
      </c>
      <c r="E14" s="20">
        <v>0.66666666699999999</v>
      </c>
      <c r="F14" s="141">
        <v>7.0000000000000007E-2</v>
      </c>
      <c r="G14" s="20">
        <v>0</v>
      </c>
      <c r="H14" s="20">
        <v>0</v>
      </c>
      <c r="I14" s="20">
        <v>0</v>
      </c>
      <c r="J14" s="141">
        <v>0.01</v>
      </c>
      <c r="K14" s="20">
        <v>0.01</v>
      </c>
      <c r="L14" s="7">
        <v>6.6666670000000003E-3</v>
      </c>
    </row>
    <row r="15" spans="2:12">
      <c r="D15" s="101"/>
    </row>
    <row r="16" spans="2:12">
      <c r="B16" s="100" t="s">
        <v>161</v>
      </c>
    </row>
    <row r="17" spans="2:21" ht="16" customHeight="1" thickBot="1">
      <c r="C17" s="112"/>
      <c r="G17" s="140"/>
      <c r="H17" s="140"/>
      <c r="I17" s="140"/>
    </row>
    <row r="18" spans="2:21" ht="17" thickBot="1">
      <c r="B18" s="492" t="s">
        <v>151</v>
      </c>
      <c r="C18" s="493"/>
      <c r="D18" s="494" t="s">
        <v>80</v>
      </c>
      <c r="E18" s="495"/>
      <c r="F18" s="495"/>
      <c r="G18" s="495"/>
      <c r="H18" s="495"/>
      <c r="I18" s="495"/>
      <c r="J18" s="495"/>
      <c r="K18" s="495"/>
      <c r="L18" s="496"/>
      <c r="M18" s="494" t="s">
        <v>146</v>
      </c>
      <c r="N18" s="495"/>
      <c r="O18" s="495"/>
      <c r="P18" s="495"/>
      <c r="Q18" s="495"/>
      <c r="R18" s="495"/>
      <c r="S18" s="495"/>
      <c r="T18" s="495"/>
      <c r="U18" s="496"/>
    </row>
    <row r="19" spans="2:21" ht="17" thickBot="1">
      <c r="C19" s="1"/>
      <c r="D19" s="508" t="s">
        <v>90</v>
      </c>
      <c r="E19" s="498"/>
      <c r="F19" s="499"/>
      <c r="G19" s="500" t="s">
        <v>91</v>
      </c>
      <c r="H19" s="501"/>
      <c r="I19" s="502"/>
      <c r="J19" s="500" t="s">
        <v>89</v>
      </c>
      <c r="K19" s="501"/>
      <c r="L19" s="502"/>
      <c r="M19" s="508" t="s">
        <v>90</v>
      </c>
      <c r="N19" s="498"/>
      <c r="O19" s="499"/>
      <c r="P19" s="500" t="s">
        <v>91</v>
      </c>
      <c r="Q19" s="501"/>
      <c r="R19" s="502"/>
      <c r="S19" s="500" t="s">
        <v>89</v>
      </c>
      <c r="T19" s="501"/>
      <c r="U19" s="502"/>
    </row>
    <row r="20" spans="2:21" ht="17" thickBot="1">
      <c r="C20" s="1"/>
      <c r="D20" s="102" t="s">
        <v>16</v>
      </c>
      <c r="E20" s="102" t="s">
        <v>17</v>
      </c>
      <c r="F20" s="103" t="s">
        <v>18</v>
      </c>
      <c r="G20" s="102" t="s">
        <v>19</v>
      </c>
      <c r="H20" s="103" t="s">
        <v>20</v>
      </c>
      <c r="I20" s="103" t="s">
        <v>21</v>
      </c>
      <c r="J20" s="102" t="s">
        <v>22</v>
      </c>
      <c r="K20" s="102" t="s">
        <v>23</v>
      </c>
      <c r="L20" s="103" t="s">
        <v>24</v>
      </c>
      <c r="M20" s="102" t="s">
        <v>16</v>
      </c>
      <c r="N20" s="165" t="s">
        <v>17</v>
      </c>
      <c r="O20" s="102" t="s">
        <v>18</v>
      </c>
      <c r="P20" s="103" t="s">
        <v>19</v>
      </c>
      <c r="Q20" s="103" t="s">
        <v>20</v>
      </c>
      <c r="R20" s="103" t="s">
        <v>21</v>
      </c>
      <c r="S20" s="102" t="s">
        <v>22</v>
      </c>
      <c r="T20" s="102" t="s">
        <v>23</v>
      </c>
      <c r="U20" s="103" t="s">
        <v>24</v>
      </c>
    </row>
    <row r="21" spans="2:21">
      <c r="B21" s="506" t="s">
        <v>0</v>
      </c>
      <c r="C21" s="136">
        <v>0</v>
      </c>
      <c r="D21" s="143">
        <v>1000</v>
      </c>
      <c r="E21" s="143">
        <v>3000</v>
      </c>
      <c r="F21" s="143">
        <v>4000</v>
      </c>
      <c r="G21" s="367">
        <v>2000</v>
      </c>
      <c r="H21" s="143">
        <v>900</v>
      </c>
      <c r="I21" s="367">
        <v>3000</v>
      </c>
      <c r="J21" s="143">
        <v>9000</v>
      </c>
      <c r="K21" s="143">
        <v>2000</v>
      </c>
      <c r="L21" s="143">
        <v>1000</v>
      </c>
      <c r="M21" s="143">
        <v>60000000</v>
      </c>
      <c r="N21" s="143">
        <v>80000000</v>
      </c>
      <c r="O21" s="143">
        <v>20000000</v>
      </c>
      <c r="P21" s="143">
        <v>30000000</v>
      </c>
      <c r="Q21" s="143">
        <v>40000000</v>
      </c>
      <c r="R21" s="143">
        <v>40000000</v>
      </c>
      <c r="S21" s="143">
        <v>60000000</v>
      </c>
      <c r="T21" s="143">
        <v>30000000</v>
      </c>
      <c r="U21" s="143">
        <v>30000000</v>
      </c>
    </row>
    <row r="22" spans="2:21">
      <c r="B22" s="476"/>
      <c r="C22" s="137">
        <v>1</v>
      </c>
      <c r="D22" s="144">
        <v>2000</v>
      </c>
      <c r="E22" s="144">
        <v>5000</v>
      </c>
      <c r="F22" s="144">
        <v>3000</v>
      </c>
      <c r="G22" s="366">
        <v>2000</v>
      </c>
      <c r="H22" s="144">
        <v>4000</v>
      </c>
      <c r="I22" s="366">
        <v>4000</v>
      </c>
      <c r="J22" s="144">
        <v>8000</v>
      </c>
      <c r="K22" s="144">
        <v>3000</v>
      </c>
      <c r="L22" s="144">
        <v>2000</v>
      </c>
      <c r="M22" s="144">
        <v>50000000</v>
      </c>
      <c r="N22" s="144">
        <v>60000000</v>
      </c>
      <c r="O22" s="144">
        <v>80000000</v>
      </c>
      <c r="P22" s="144">
        <v>50000000</v>
      </c>
      <c r="Q22" s="144">
        <v>30000000</v>
      </c>
      <c r="R22" s="144">
        <v>60000000</v>
      </c>
      <c r="S22" s="144">
        <v>100000000</v>
      </c>
      <c r="T22" s="144">
        <v>30000000</v>
      </c>
      <c r="U22" s="144">
        <v>50000000</v>
      </c>
    </row>
    <row r="23" spans="2:21">
      <c r="B23" s="476"/>
      <c r="C23" s="137">
        <v>2</v>
      </c>
      <c r="D23" s="144">
        <v>3000</v>
      </c>
      <c r="E23" s="144">
        <v>5000</v>
      </c>
      <c r="F23" s="144">
        <v>4000</v>
      </c>
      <c r="G23" s="366">
        <v>8000</v>
      </c>
      <c r="H23" s="144">
        <v>4000</v>
      </c>
      <c r="I23" s="366">
        <v>6000</v>
      </c>
      <c r="J23" s="144">
        <v>7000</v>
      </c>
      <c r="K23" s="144">
        <v>2000</v>
      </c>
      <c r="L23" s="144">
        <v>4000</v>
      </c>
      <c r="M23" s="144">
        <v>100000000</v>
      </c>
      <c r="N23" s="144">
        <v>40000000</v>
      </c>
      <c r="O23" s="144">
        <v>20000000</v>
      </c>
      <c r="P23" s="144">
        <v>20000000</v>
      </c>
      <c r="Q23" s="144">
        <v>20000000</v>
      </c>
      <c r="R23" s="144">
        <v>50000000</v>
      </c>
      <c r="S23" s="144">
        <v>80000000</v>
      </c>
      <c r="T23" s="144">
        <v>50000000</v>
      </c>
      <c r="U23" s="144">
        <v>100000000</v>
      </c>
    </row>
    <row r="24" spans="2:21">
      <c r="B24" s="476"/>
      <c r="C24" s="137">
        <v>3</v>
      </c>
      <c r="D24" s="144">
        <v>4000</v>
      </c>
      <c r="E24" s="144">
        <v>8000</v>
      </c>
      <c r="F24" s="144">
        <v>4000</v>
      </c>
      <c r="G24" s="366"/>
      <c r="H24" s="144"/>
      <c r="I24" s="366">
        <v>3000</v>
      </c>
      <c r="J24" s="144">
        <v>2000</v>
      </c>
      <c r="K24" s="144">
        <v>4000</v>
      </c>
      <c r="L24" s="144">
        <v>3000</v>
      </c>
      <c r="M24" s="144">
        <v>20000000</v>
      </c>
      <c r="N24" s="144">
        <v>30000000</v>
      </c>
      <c r="O24" s="144">
        <v>40000000</v>
      </c>
      <c r="P24" s="144"/>
      <c r="Q24" s="144"/>
      <c r="R24" s="144">
        <v>60000000</v>
      </c>
      <c r="S24" s="144">
        <v>20000000</v>
      </c>
      <c r="T24" s="144">
        <v>30000000</v>
      </c>
      <c r="U24" s="144">
        <v>50000000</v>
      </c>
    </row>
    <row r="25" spans="2:21">
      <c r="B25" s="476"/>
      <c r="C25" s="137">
        <v>4</v>
      </c>
      <c r="D25" s="144">
        <v>2000</v>
      </c>
      <c r="E25" s="144">
        <v>90000</v>
      </c>
      <c r="F25" s="144">
        <v>4000</v>
      </c>
      <c r="G25" s="366"/>
      <c r="H25" s="144"/>
      <c r="I25" s="366"/>
      <c r="J25" s="144">
        <v>2000</v>
      </c>
      <c r="K25" s="144">
        <v>3000</v>
      </c>
      <c r="L25" s="144">
        <v>4000</v>
      </c>
      <c r="M25" s="144">
        <v>50000000</v>
      </c>
      <c r="N25" s="144">
        <v>50000000</v>
      </c>
      <c r="O25" s="144">
        <v>40000000</v>
      </c>
      <c r="P25" s="388"/>
      <c r="Q25" s="388"/>
      <c r="R25" s="388"/>
      <c r="S25" s="144">
        <v>40000000</v>
      </c>
      <c r="T25" s="144">
        <v>30000000</v>
      </c>
      <c r="U25" s="144">
        <v>10000000</v>
      </c>
    </row>
    <row r="26" spans="2:21">
      <c r="B26" s="476"/>
      <c r="C26" s="137">
        <v>5</v>
      </c>
      <c r="D26" s="144">
        <v>4000</v>
      </c>
      <c r="E26" s="144">
        <v>90000</v>
      </c>
      <c r="F26" s="144">
        <v>2000</v>
      </c>
      <c r="G26" s="366"/>
      <c r="H26" s="144"/>
      <c r="I26" s="366"/>
      <c r="J26" s="144">
        <v>3000</v>
      </c>
      <c r="K26" s="144">
        <v>2000</v>
      </c>
      <c r="L26" s="144">
        <v>4000</v>
      </c>
      <c r="M26" s="144">
        <v>60000000</v>
      </c>
      <c r="N26" s="144">
        <v>80000000</v>
      </c>
      <c r="O26" s="144">
        <v>100000000</v>
      </c>
      <c r="P26" s="388"/>
      <c r="Q26" s="388"/>
      <c r="R26" s="388"/>
      <c r="S26" s="144">
        <v>50000000</v>
      </c>
      <c r="T26" s="144">
        <v>30000000</v>
      </c>
      <c r="U26" s="144">
        <v>10000000</v>
      </c>
    </row>
    <row r="27" spans="2:21">
      <c r="B27" s="476"/>
      <c r="C27" s="137">
        <v>6</v>
      </c>
      <c r="D27" s="144">
        <v>3000</v>
      </c>
      <c r="E27" s="144">
        <v>300000</v>
      </c>
      <c r="F27" s="144">
        <v>8000</v>
      </c>
      <c r="G27" s="366"/>
      <c r="H27" s="144"/>
      <c r="I27" s="366"/>
      <c r="J27" s="144">
        <v>2000</v>
      </c>
      <c r="K27" s="144">
        <v>2000</v>
      </c>
      <c r="L27" s="144">
        <v>2000</v>
      </c>
      <c r="M27" s="144">
        <v>50000000</v>
      </c>
      <c r="N27" s="144">
        <v>100000000</v>
      </c>
      <c r="O27" s="144">
        <v>100000000</v>
      </c>
      <c r="P27" s="388"/>
      <c r="Q27" s="388"/>
      <c r="R27" s="388"/>
      <c r="S27" s="144">
        <v>50000000</v>
      </c>
      <c r="T27" s="144">
        <v>30000000</v>
      </c>
      <c r="U27" s="144">
        <v>50000000</v>
      </c>
    </row>
    <row r="28" spans="2:21">
      <c r="B28" s="476"/>
      <c r="C28" s="137">
        <v>7</v>
      </c>
      <c r="D28" s="144">
        <v>2000</v>
      </c>
      <c r="E28" s="144">
        <v>200000</v>
      </c>
      <c r="F28" s="144">
        <v>4000</v>
      </c>
      <c r="G28" s="366"/>
      <c r="H28" s="144"/>
      <c r="I28" s="366"/>
      <c r="J28" s="144">
        <v>3000</v>
      </c>
      <c r="K28" s="144">
        <v>3000</v>
      </c>
      <c r="L28" s="144">
        <v>5000</v>
      </c>
      <c r="M28" s="144">
        <v>90000000</v>
      </c>
      <c r="N28" s="144">
        <v>100000000</v>
      </c>
      <c r="O28" s="144">
        <v>30000000</v>
      </c>
      <c r="P28" s="388"/>
      <c r="Q28" s="388"/>
      <c r="R28" s="388"/>
      <c r="S28" s="144">
        <v>50000000</v>
      </c>
      <c r="T28" s="144">
        <v>40000000</v>
      </c>
      <c r="U28" s="144">
        <v>10000000</v>
      </c>
    </row>
    <row r="29" spans="2:21">
      <c r="B29" s="476"/>
      <c r="C29" s="137">
        <v>8</v>
      </c>
      <c r="D29" s="144">
        <v>4000</v>
      </c>
      <c r="E29" s="144">
        <v>300000</v>
      </c>
      <c r="F29" s="144">
        <v>4000</v>
      </c>
      <c r="G29" s="366"/>
      <c r="H29" s="144"/>
      <c r="I29" s="366"/>
      <c r="J29" s="144">
        <v>6000</v>
      </c>
      <c r="K29" s="144">
        <v>4000</v>
      </c>
      <c r="L29" s="144">
        <v>4000</v>
      </c>
      <c r="M29" s="144">
        <v>50000000</v>
      </c>
      <c r="N29" s="144">
        <v>60000000</v>
      </c>
      <c r="O29" s="144">
        <v>10000000</v>
      </c>
      <c r="P29" s="388"/>
      <c r="Q29" s="388"/>
      <c r="R29" s="388"/>
      <c r="S29" s="144">
        <v>20000000</v>
      </c>
      <c r="T29" s="144">
        <v>30000000</v>
      </c>
      <c r="U29" s="144">
        <v>10000000</v>
      </c>
    </row>
    <row r="30" spans="2:21">
      <c r="B30" s="476"/>
      <c r="C30" s="137">
        <v>9</v>
      </c>
      <c r="D30" s="144">
        <v>80000</v>
      </c>
      <c r="E30" s="144">
        <v>600000</v>
      </c>
      <c r="F30" s="144">
        <v>8000</v>
      </c>
      <c r="G30" s="366"/>
      <c r="H30" s="144"/>
      <c r="I30" s="366"/>
      <c r="J30" s="144">
        <v>8000</v>
      </c>
      <c r="K30" s="144">
        <v>4000</v>
      </c>
      <c r="L30" s="144">
        <v>3000</v>
      </c>
      <c r="M30" s="144">
        <v>50000000</v>
      </c>
      <c r="N30" s="144">
        <v>20000000</v>
      </c>
      <c r="O30" s="144">
        <v>30000000</v>
      </c>
      <c r="P30" s="388"/>
      <c r="Q30" s="388"/>
      <c r="R30" s="388"/>
      <c r="S30" s="144">
        <v>20000000</v>
      </c>
      <c r="T30" s="144">
        <v>50000000</v>
      </c>
      <c r="U30" s="144">
        <v>100000000</v>
      </c>
    </row>
    <row r="31" spans="2:21" ht="17" thickBot="1">
      <c r="B31" s="507"/>
      <c r="C31" s="138">
        <v>10</v>
      </c>
      <c r="D31" s="385">
        <v>900000</v>
      </c>
      <c r="E31" s="385">
        <v>400000</v>
      </c>
      <c r="F31" s="385">
        <v>7000</v>
      </c>
      <c r="G31" s="386"/>
      <c r="H31" s="387"/>
      <c r="I31" s="386"/>
      <c r="J31" s="385">
        <v>3000</v>
      </c>
      <c r="K31" s="385">
        <v>2000</v>
      </c>
      <c r="L31" s="385">
        <v>2000</v>
      </c>
      <c r="M31" s="385">
        <v>100000000</v>
      </c>
      <c r="N31" s="385">
        <v>60000000</v>
      </c>
      <c r="O31" s="385">
        <v>10000000</v>
      </c>
      <c r="P31" s="387"/>
      <c r="Q31" s="387"/>
      <c r="R31" s="387"/>
      <c r="S31" s="385">
        <v>30000000</v>
      </c>
      <c r="T31" s="385">
        <v>20000000</v>
      </c>
      <c r="U31" s="385">
        <v>30000000</v>
      </c>
    </row>
  </sheetData>
  <mergeCells count="14">
    <mergeCell ref="B4:B14"/>
    <mergeCell ref="B18:C18"/>
    <mergeCell ref="D18:L18"/>
    <mergeCell ref="D2:F2"/>
    <mergeCell ref="G2:I2"/>
    <mergeCell ref="J2:L2"/>
    <mergeCell ref="B21:B31"/>
    <mergeCell ref="D19:F19"/>
    <mergeCell ref="G19:I19"/>
    <mergeCell ref="J19:L19"/>
    <mergeCell ref="M18:U18"/>
    <mergeCell ref="M19:O19"/>
    <mergeCell ref="P19:R19"/>
    <mergeCell ref="S19:U19"/>
  </mergeCells>
  <phoneticPr fontId="1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240D9-FD8C-9240-A85D-64FE65FFC6D8}">
  <dimension ref="A1:L88"/>
  <sheetViews>
    <sheetView workbookViewId="0">
      <selection activeCell="D17" sqref="D17"/>
    </sheetView>
  </sheetViews>
  <sheetFormatPr baseColWidth="10" defaultRowHeight="16"/>
  <cols>
    <col min="1" max="1" width="10.83203125" style="100"/>
    <col min="2" max="2" width="18.83203125" style="100" bestFit="1" customWidth="1"/>
    <col min="3" max="7" width="10.83203125" style="100"/>
    <col min="8" max="8" width="25" style="100" customWidth="1"/>
    <col min="9" max="9" width="41.6640625" style="100" customWidth="1"/>
    <col min="10" max="16384" width="10.83203125" style="100"/>
  </cols>
  <sheetData>
    <row r="1" spans="1:12" ht="17" thickBot="1">
      <c r="A1" s="100" t="s">
        <v>49</v>
      </c>
      <c r="H1" s="112" t="s">
        <v>185</v>
      </c>
      <c r="I1" s="112"/>
    </row>
    <row r="2" spans="1:12" ht="17" thickBot="1">
      <c r="D2" s="514" t="s">
        <v>48</v>
      </c>
      <c r="E2" s="515"/>
      <c r="F2" s="516"/>
      <c r="J2" s="434" t="s">
        <v>186</v>
      </c>
      <c r="K2" s="434" t="s">
        <v>187</v>
      </c>
      <c r="L2" s="434" t="s">
        <v>188</v>
      </c>
    </row>
    <row r="3" spans="1:12" ht="17" thickBot="1">
      <c r="C3" s="435" t="s">
        <v>47</v>
      </c>
      <c r="D3" s="436"/>
      <c r="E3" s="437"/>
      <c r="F3" s="438"/>
      <c r="H3" s="100" t="s">
        <v>214</v>
      </c>
      <c r="I3" s="100" t="s">
        <v>216</v>
      </c>
      <c r="J3" s="411">
        <v>59.064738098581699</v>
      </c>
      <c r="K3" s="411">
        <v>62.832250443000603</v>
      </c>
      <c r="L3" s="411">
        <v>54.478153578168097</v>
      </c>
    </row>
    <row r="4" spans="1:12">
      <c r="A4" s="513" t="s">
        <v>39</v>
      </c>
      <c r="B4" s="517" t="s">
        <v>40</v>
      </c>
      <c r="C4" s="439">
        <v>853</v>
      </c>
      <c r="D4" s="440">
        <v>0.38401732</v>
      </c>
      <c r="E4" s="440">
        <v>0.35033973000000002</v>
      </c>
      <c r="F4" s="440">
        <v>0.38128061000000002</v>
      </c>
      <c r="H4" s="100" t="s">
        <v>215</v>
      </c>
      <c r="I4" s="100" t="s">
        <v>217</v>
      </c>
      <c r="J4" s="411">
        <v>40.935261901418301</v>
      </c>
      <c r="K4" s="411">
        <v>37.167749556999397</v>
      </c>
      <c r="L4" s="411">
        <v>45.521846421831903</v>
      </c>
    </row>
    <row r="5" spans="1:12">
      <c r="A5" s="511"/>
      <c r="B5" s="510"/>
      <c r="C5" s="441">
        <v>219</v>
      </c>
      <c r="D5" s="442">
        <v>0.30409116000000003</v>
      </c>
      <c r="E5" s="442">
        <v>0.27391416000000002</v>
      </c>
      <c r="F5" s="442">
        <v>0.30609417999999999</v>
      </c>
      <c r="H5" s="100" t="s">
        <v>230</v>
      </c>
      <c r="J5" s="100">
        <f>J3/J4</f>
        <v>1.4428816466552339</v>
      </c>
      <c r="K5" s="100">
        <f t="shared" ref="K5:L5" si="0">K3/K4</f>
        <v>1.6905045689312683</v>
      </c>
      <c r="L5" s="100">
        <f t="shared" si="0"/>
        <v>1.196747448979592</v>
      </c>
    </row>
    <row r="6" spans="1:12">
      <c r="A6" s="511"/>
      <c r="B6" s="509" t="s">
        <v>41</v>
      </c>
      <c r="C6" s="443">
        <v>891</v>
      </c>
      <c r="D6" s="444">
        <v>9.7867239999999994E-2</v>
      </c>
      <c r="E6" s="444">
        <v>8.7466849999999999E-2</v>
      </c>
      <c r="F6" s="444">
        <v>9.8853960000000005E-2</v>
      </c>
      <c r="H6" s="445" t="s">
        <v>189</v>
      </c>
      <c r="I6" s="445" t="s">
        <v>218</v>
      </c>
      <c r="J6" s="445">
        <f>1/J5</f>
        <v>0.69305753685211491</v>
      </c>
      <c r="K6" s="445">
        <f>1/K5</f>
        <v>0.59153936545240859</v>
      </c>
      <c r="L6" s="445">
        <f>1/L5</f>
        <v>0.83559818811617359</v>
      </c>
    </row>
    <row r="7" spans="1:12">
      <c r="A7" s="511"/>
      <c r="B7" s="510"/>
      <c r="C7" s="443">
        <v>220</v>
      </c>
      <c r="D7" s="444">
        <v>0.14528094</v>
      </c>
      <c r="E7" s="444">
        <v>0.13040658999999999</v>
      </c>
      <c r="F7" s="444">
        <v>0.11530083000000001</v>
      </c>
      <c r="H7" s="100" t="s">
        <v>231</v>
      </c>
      <c r="I7" s="100" t="s">
        <v>219</v>
      </c>
      <c r="J7" s="100">
        <f>J5*J6</f>
        <v>1</v>
      </c>
      <c r="K7" s="100">
        <f>K5*K6</f>
        <v>1</v>
      </c>
      <c r="L7" s="100">
        <f>L5*L6</f>
        <v>0.99999999999999989</v>
      </c>
    </row>
    <row r="8" spans="1:12">
      <c r="A8" s="511"/>
      <c r="B8" s="511" t="s">
        <v>42</v>
      </c>
      <c r="C8" s="443">
        <v>863</v>
      </c>
      <c r="D8" s="444">
        <v>0.26798033999999998</v>
      </c>
      <c r="E8" s="444">
        <v>0.25766740999999999</v>
      </c>
      <c r="F8" s="444">
        <v>0.33152542000000002</v>
      </c>
    </row>
    <row r="9" spans="1:12" ht="17" thickBot="1">
      <c r="A9" s="512"/>
      <c r="B9" s="512"/>
      <c r="C9" s="446">
        <v>562</v>
      </c>
      <c r="D9" s="447">
        <v>0.27022156000000003</v>
      </c>
      <c r="E9" s="447">
        <v>0.26005172999999998</v>
      </c>
      <c r="F9" s="447">
        <v>0.29356206000000001</v>
      </c>
      <c r="H9" s="112" t="s">
        <v>190</v>
      </c>
      <c r="I9" s="112"/>
    </row>
    <row r="10" spans="1:12">
      <c r="A10" s="513" t="s">
        <v>38</v>
      </c>
      <c r="B10" s="439" t="s">
        <v>43</v>
      </c>
      <c r="C10" s="439">
        <v>215</v>
      </c>
      <c r="D10" s="440">
        <v>0.63179602999999995</v>
      </c>
      <c r="E10" s="440">
        <v>0.56389096000000005</v>
      </c>
      <c r="F10" s="440">
        <v>0.57017048000000004</v>
      </c>
      <c r="J10" s="434" t="s">
        <v>186</v>
      </c>
      <c r="K10" s="434" t="s">
        <v>187</v>
      </c>
      <c r="L10" s="434" t="s">
        <v>188</v>
      </c>
    </row>
    <row r="11" spans="1:12">
      <c r="A11" s="511"/>
      <c r="B11" s="443" t="s">
        <v>44</v>
      </c>
      <c r="C11" s="443">
        <v>223</v>
      </c>
      <c r="D11" s="444">
        <v>0.52610606000000004</v>
      </c>
      <c r="E11" s="444">
        <v>0.52080468000000002</v>
      </c>
      <c r="F11" s="444">
        <v>0.54291540000000005</v>
      </c>
      <c r="H11" s="100" t="s">
        <v>214</v>
      </c>
      <c r="I11" s="100" t="s">
        <v>220</v>
      </c>
      <c r="J11" s="411">
        <v>35.653726015171799</v>
      </c>
      <c r="K11" s="411">
        <v>37.195828505214401</v>
      </c>
      <c r="L11" s="411">
        <v>31.3326696060304</v>
      </c>
    </row>
    <row r="12" spans="1:12">
      <c r="A12" s="511"/>
      <c r="B12" s="443" t="s">
        <v>45</v>
      </c>
      <c r="C12" s="443">
        <v>236</v>
      </c>
      <c r="D12" s="444">
        <v>0.87628700000000004</v>
      </c>
      <c r="E12" s="444">
        <v>0.81517300000000004</v>
      </c>
      <c r="F12" s="444">
        <v>0.88078500000000004</v>
      </c>
      <c r="H12" s="100" t="s">
        <v>215</v>
      </c>
      <c r="I12" s="100" t="s">
        <v>217</v>
      </c>
      <c r="J12" s="411">
        <v>64.346273984828201</v>
      </c>
      <c r="K12" s="411">
        <v>62.804171494785599</v>
      </c>
      <c r="L12" s="411">
        <v>68.667330393969607</v>
      </c>
    </row>
    <row r="13" spans="1:12" ht="17" thickBot="1">
      <c r="A13" s="512"/>
      <c r="B13" s="446" t="s">
        <v>46</v>
      </c>
      <c r="C13" s="446">
        <v>501</v>
      </c>
      <c r="D13" s="447">
        <v>0.87581664999999997</v>
      </c>
      <c r="E13" s="447">
        <v>0.81326350000000003</v>
      </c>
      <c r="F13" s="447">
        <v>0.84238773</v>
      </c>
      <c r="H13" s="100" t="s">
        <v>230</v>
      </c>
      <c r="J13" s="100">
        <f>J11/J12</f>
        <v>0.55409153952843271</v>
      </c>
      <c r="K13" s="100">
        <f>K11/K12</f>
        <v>0.59225092250922595</v>
      </c>
      <c r="L13" s="100">
        <f>L11/L12</f>
        <v>0.45629660314830073</v>
      </c>
    </row>
    <row r="15" spans="1:12">
      <c r="H15" s="100" t="s">
        <v>231</v>
      </c>
      <c r="I15" s="100" t="s">
        <v>219</v>
      </c>
      <c r="J15" s="100">
        <f>J13*J6</f>
        <v>0.38401731757617186</v>
      </c>
      <c r="K15" s="100">
        <f>K13*K6</f>
        <v>0.35033973488971115</v>
      </c>
      <c r="L15" s="100">
        <f>L13*L6</f>
        <v>0.38128061483428483</v>
      </c>
    </row>
    <row r="17" spans="2:12" s="188" customFormat="1" ht="16" customHeight="1">
      <c r="B17" s="448"/>
      <c r="H17" s="449" t="s">
        <v>191</v>
      </c>
      <c r="I17" s="449"/>
    </row>
    <row r="18" spans="2:12">
      <c r="J18" s="434" t="s">
        <v>186</v>
      </c>
      <c r="K18" s="434" t="s">
        <v>187</v>
      </c>
      <c r="L18" s="434" t="s">
        <v>188</v>
      </c>
    </row>
    <row r="19" spans="2:12">
      <c r="H19" s="100" t="s">
        <v>214</v>
      </c>
      <c r="I19" s="100" t="s">
        <v>221</v>
      </c>
      <c r="J19" s="411">
        <v>30.496069395500101</v>
      </c>
      <c r="K19" s="411">
        <v>31.6497829232996</v>
      </c>
      <c r="L19" s="411">
        <v>26.810565180346501</v>
      </c>
    </row>
    <row r="20" spans="2:12">
      <c r="H20" s="100" t="s">
        <v>215</v>
      </c>
      <c r="I20" s="100" t="s">
        <v>217</v>
      </c>
      <c r="J20" s="411">
        <v>69.503930604499899</v>
      </c>
      <c r="K20" s="411">
        <v>68.350217076700403</v>
      </c>
      <c r="L20" s="411">
        <v>73.189434819653499</v>
      </c>
    </row>
    <row r="21" spans="2:12">
      <c r="H21" s="100" t="s">
        <v>230</v>
      </c>
      <c r="J21" s="100">
        <f>J19/J20</f>
        <v>0.43876755070202733</v>
      </c>
      <c r="K21" s="100">
        <f t="shared" ref="K21:L21" si="1">K19/K20</f>
        <v>0.4630531441880168</v>
      </c>
      <c r="L21" s="100">
        <f t="shared" si="1"/>
        <v>0.36631742336049683</v>
      </c>
    </row>
    <row r="23" spans="2:12">
      <c r="H23" s="100" t="s">
        <v>231</v>
      </c>
      <c r="I23" s="100" t="s">
        <v>219</v>
      </c>
      <c r="J23" s="100">
        <f>J21*J6</f>
        <v>0.30409115794018249</v>
      </c>
      <c r="K23" s="100">
        <f>K21*K6</f>
        <v>0.27391416308372213</v>
      </c>
      <c r="L23" s="100">
        <f>L21*L6</f>
        <v>0.30609417523541643</v>
      </c>
    </row>
    <row r="25" spans="2:12">
      <c r="H25" s="112" t="s">
        <v>192</v>
      </c>
      <c r="I25" s="112"/>
    </row>
    <row r="26" spans="2:12">
      <c r="J26" s="434" t="s">
        <v>186</v>
      </c>
      <c r="K26" s="434" t="s">
        <v>187</v>
      </c>
      <c r="L26" s="434" t="s">
        <v>188</v>
      </c>
    </row>
    <row r="27" spans="2:12">
      <c r="H27" s="100" t="s">
        <v>214</v>
      </c>
      <c r="I27" s="100" t="s">
        <v>222</v>
      </c>
      <c r="J27" s="411">
        <v>12.373773289717001</v>
      </c>
      <c r="K27" s="411">
        <v>12.8815977175464</v>
      </c>
      <c r="L27" s="411">
        <v>10.5788142736724</v>
      </c>
    </row>
    <row r="28" spans="2:12">
      <c r="H28" s="100" t="s">
        <v>215</v>
      </c>
      <c r="I28" s="100" t="s">
        <v>217</v>
      </c>
      <c r="J28" s="411">
        <v>87.626226710283007</v>
      </c>
      <c r="K28" s="411">
        <v>87.118402282453602</v>
      </c>
      <c r="L28" s="411">
        <v>89.421185726327593</v>
      </c>
    </row>
    <row r="29" spans="2:12">
      <c r="H29" s="100" t="s">
        <v>230</v>
      </c>
      <c r="J29" s="100">
        <f>J27/J28</f>
        <v>0.14121084239571541</v>
      </c>
      <c r="K29" s="100">
        <f t="shared" ref="K29:L29" si="2">K27/K28</f>
        <v>0.14786310790895743</v>
      </c>
      <c r="L29" s="100">
        <f t="shared" si="2"/>
        <v>0.11830322073841346</v>
      </c>
    </row>
    <row r="31" spans="2:12">
      <c r="H31" s="100" t="s">
        <v>231</v>
      </c>
      <c r="I31" s="100" t="s">
        <v>219</v>
      </c>
      <c r="J31" s="100">
        <f>J29*J6</f>
        <v>9.7867238607586726E-2</v>
      </c>
      <c r="K31" s="100">
        <f>K29*K6</f>
        <v>8.7466849026285695E-2</v>
      </c>
      <c r="L31" s="100">
        <f>L29*L6</f>
        <v>9.8853956897326012E-2</v>
      </c>
    </row>
    <row r="33" spans="8:12">
      <c r="H33" s="112" t="s">
        <v>193</v>
      </c>
      <c r="I33" s="112"/>
    </row>
    <row r="34" spans="8:12">
      <c r="J34" s="434" t="s">
        <v>186</v>
      </c>
      <c r="K34" s="434" t="s">
        <v>187</v>
      </c>
      <c r="L34" s="434" t="s">
        <v>188</v>
      </c>
    </row>
    <row r="35" spans="8:12">
      <c r="H35" s="450" t="s">
        <v>214</v>
      </c>
      <c r="I35" s="450" t="s">
        <v>223</v>
      </c>
      <c r="J35" s="411">
        <v>17.329628546358599</v>
      </c>
      <c r="K35" s="411">
        <v>18.063206726587399</v>
      </c>
      <c r="L35" s="411">
        <v>12.125455054606601</v>
      </c>
    </row>
    <row r="36" spans="8:12">
      <c r="H36" s="450" t="s">
        <v>215</v>
      </c>
      <c r="I36" s="450" t="s">
        <v>217</v>
      </c>
      <c r="J36" s="411">
        <v>82.670371453641394</v>
      </c>
      <c r="K36" s="411">
        <v>81.936793273412604</v>
      </c>
      <c r="L36" s="411">
        <v>87.874544945393396</v>
      </c>
    </row>
    <row r="37" spans="8:12">
      <c r="H37" s="100" t="s">
        <v>230</v>
      </c>
      <c r="I37" s="450"/>
      <c r="J37" s="100">
        <f>J35/J36</f>
        <v>0.20962320891562025</v>
      </c>
      <c r="K37" s="100">
        <f t="shared" ref="K37:L37" si="3">K35/K36</f>
        <v>0.22045293701344629</v>
      </c>
      <c r="L37" s="100">
        <f t="shared" si="3"/>
        <v>0.13798597833014722</v>
      </c>
    </row>
    <row r="38" spans="8:12">
      <c r="H38" s="450"/>
      <c r="I38" s="450"/>
    </row>
    <row r="39" spans="8:12">
      <c r="H39" s="100" t="s">
        <v>231</v>
      </c>
      <c r="I39" s="450" t="s">
        <v>219</v>
      </c>
      <c r="J39" s="100">
        <f>J37*J6</f>
        <v>0.14528094483809606</v>
      </c>
      <c r="K39" s="100">
        <f>K37*K6</f>
        <v>0.13040659047305381</v>
      </c>
      <c r="L39" s="100">
        <f>L37*L6</f>
        <v>0.11530083347810861</v>
      </c>
    </row>
    <row r="41" spans="8:12">
      <c r="H41" s="112" t="s">
        <v>194</v>
      </c>
      <c r="I41" s="112"/>
    </row>
    <row r="42" spans="8:12">
      <c r="J42" s="434" t="s">
        <v>186</v>
      </c>
      <c r="K42" s="434" t="s">
        <v>187</v>
      </c>
      <c r="L42" s="434" t="s">
        <v>188</v>
      </c>
    </row>
    <row r="43" spans="8:12">
      <c r="H43" s="450" t="s">
        <v>214</v>
      </c>
      <c r="I43" s="450" t="s">
        <v>224</v>
      </c>
      <c r="J43" s="411">
        <v>27.8844722346286</v>
      </c>
      <c r="K43" s="411">
        <v>30.342128153087899</v>
      </c>
      <c r="L43" s="411">
        <v>28.405339457442199</v>
      </c>
    </row>
    <row r="44" spans="8:12">
      <c r="H44" s="450" t="s">
        <v>215</v>
      </c>
      <c r="I44" s="450" t="s">
        <v>217</v>
      </c>
      <c r="J44" s="411">
        <v>72.115527765371397</v>
      </c>
      <c r="K44" s="411">
        <v>69.657871846912201</v>
      </c>
      <c r="L44" s="411">
        <v>71.594660542557804</v>
      </c>
    </row>
    <row r="45" spans="8:12">
      <c r="H45" s="100" t="s">
        <v>230</v>
      </c>
      <c r="I45" s="450"/>
      <c r="J45" s="100">
        <f>J43/J44</f>
        <v>0.38666391412056239</v>
      </c>
      <c r="K45" s="100">
        <f t="shared" ref="K45:L45" si="4">K43/K44</f>
        <v>0.43558792924037498</v>
      </c>
      <c r="L45" s="100">
        <f t="shared" si="4"/>
        <v>0.39675220529270189</v>
      </c>
    </row>
    <row r="46" spans="8:12">
      <c r="H46" s="450"/>
      <c r="I46" s="450"/>
    </row>
    <row r="47" spans="8:12">
      <c r="H47" s="100" t="s">
        <v>231</v>
      </c>
      <c r="I47" s="450" t="s">
        <v>219</v>
      </c>
      <c r="J47" s="100">
        <f>J45*J6</f>
        <v>0.26798033990999465</v>
      </c>
      <c r="K47" s="100">
        <f>K45*K6</f>
        <v>0.25766740726158005</v>
      </c>
      <c r="L47" s="100">
        <f>L45*L6</f>
        <v>0.33152542387367784</v>
      </c>
    </row>
    <row r="49" spans="8:12">
      <c r="H49" s="112" t="s">
        <v>195</v>
      </c>
      <c r="I49" s="112"/>
    </row>
    <row r="50" spans="8:12">
      <c r="J50" s="434" t="s">
        <v>186</v>
      </c>
      <c r="K50" s="434" t="s">
        <v>187</v>
      </c>
      <c r="L50" s="434" t="s">
        <v>188</v>
      </c>
    </row>
    <row r="51" spans="8:12">
      <c r="H51" s="450" t="s">
        <v>214</v>
      </c>
      <c r="I51" s="450" t="s">
        <v>225</v>
      </c>
      <c r="J51" s="411">
        <v>28.052260099114001</v>
      </c>
      <c r="K51" s="411">
        <v>30.537159676232498</v>
      </c>
      <c r="L51" s="411">
        <v>25.9982638888889</v>
      </c>
    </row>
    <row r="52" spans="8:12">
      <c r="H52" s="450" t="s">
        <v>215</v>
      </c>
      <c r="I52" s="450" t="s">
        <v>217</v>
      </c>
      <c r="J52" s="411">
        <v>71.947739900886006</v>
      </c>
      <c r="K52" s="411">
        <v>69.462840323767495</v>
      </c>
      <c r="L52" s="411">
        <v>74.0017361111111</v>
      </c>
    </row>
    <row r="53" spans="8:12">
      <c r="H53" s="100" t="s">
        <v>230</v>
      </c>
      <c r="I53" s="450"/>
      <c r="J53" s="100">
        <f>J51/J52</f>
        <v>0.38989772490085611</v>
      </c>
      <c r="K53" s="100">
        <f t="shared" ref="K53:L53" si="5">K51/K52</f>
        <v>0.4396186440677961</v>
      </c>
      <c r="L53" s="100">
        <f t="shared" si="5"/>
        <v>0.35131964809384186</v>
      </c>
    </row>
    <row r="54" spans="8:12">
      <c r="H54" s="450"/>
      <c r="I54" s="450"/>
    </row>
    <row r="55" spans="8:12">
      <c r="H55" s="100" t="s">
        <v>231</v>
      </c>
      <c r="I55" s="450" t="s">
        <v>219</v>
      </c>
      <c r="J55" s="100">
        <f>J53*J6</f>
        <v>0.27022155684403082</v>
      </c>
      <c r="K55" s="100">
        <f>K53*K6</f>
        <v>0.26005173375291235</v>
      </c>
      <c r="L55" s="100">
        <f>L53*L6</f>
        <v>0.293562061396826</v>
      </c>
    </row>
    <row r="58" spans="8:12">
      <c r="H58" s="112" t="s">
        <v>196</v>
      </c>
      <c r="I58" s="112"/>
    </row>
    <row r="59" spans="8:12">
      <c r="J59" s="434" t="s">
        <v>186</v>
      </c>
      <c r="K59" s="434" t="s">
        <v>187</v>
      </c>
      <c r="L59" s="434" t="s">
        <v>188</v>
      </c>
    </row>
    <row r="60" spans="8:12">
      <c r="H60" s="450" t="s">
        <v>214</v>
      </c>
      <c r="I60" s="450" t="s">
        <v>226</v>
      </c>
      <c r="J60" s="411">
        <v>47.6879893632738</v>
      </c>
      <c r="K60" s="411">
        <v>48.803545051698698</v>
      </c>
      <c r="L60" s="411">
        <v>40.5593392261991</v>
      </c>
    </row>
    <row r="61" spans="8:12">
      <c r="H61" s="450" t="s">
        <v>215</v>
      </c>
      <c r="I61" s="450" t="s">
        <v>217</v>
      </c>
      <c r="J61" s="411">
        <v>52.3120106367262</v>
      </c>
      <c r="K61" s="411">
        <v>51.196454948301302</v>
      </c>
      <c r="L61" s="411">
        <v>59.4406607738009</v>
      </c>
    </row>
    <row r="62" spans="8:12">
      <c r="H62" s="100" t="s">
        <v>230</v>
      </c>
      <c r="I62" s="450"/>
      <c r="J62" s="100">
        <f>J60/J61</f>
        <v>0.91160689070884127</v>
      </c>
      <c r="K62" s="100">
        <f t="shared" ref="K62:L62" si="6">K60/K61</f>
        <v>0.95326024235429996</v>
      </c>
      <c r="L62" s="100">
        <f t="shared" si="6"/>
        <v>0.68235007313505602</v>
      </c>
    </row>
    <row r="63" spans="8:12">
      <c r="H63" s="450"/>
      <c r="I63" s="450"/>
    </row>
    <row r="64" spans="8:12">
      <c r="H64" s="100" t="s">
        <v>231</v>
      </c>
      <c r="I64" s="450" t="s">
        <v>219</v>
      </c>
      <c r="J64" s="100">
        <f>J62*J6</f>
        <v>0.63179602625208464</v>
      </c>
      <c r="K64" s="100">
        <f>K62*K6</f>
        <v>0.56389095887327179</v>
      </c>
      <c r="L64" s="100">
        <f>L62*L6</f>
        <v>0.57017048477259136</v>
      </c>
    </row>
    <row r="66" spans="8:12">
      <c r="H66" s="112" t="s">
        <v>197</v>
      </c>
      <c r="I66" s="112"/>
    </row>
    <row r="67" spans="8:12">
      <c r="J67" s="434" t="s">
        <v>186</v>
      </c>
      <c r="K67" s="434" t="s">
        <v>187</v>
      </c>
      <c r="L67" s="434" t="s">
        <v>188</v>
      </c>
    </row>
    <row r="68" spans="8:12">
      <c r="H68" s="450" t="s">
        <v>214</v>
      </c>
      <c r="I68" s="450" t="s">
        <v>227</v>
      </c>
      <c r="J68" s="411">
        <v>43.153032334972401</v>
      </c>
      <c r="K68" s="411">
        <v>46.820467317361697</v>
      </c>
      <c r="L68" s="411">
        <v>39.384116693679097</v>
      </c>
    </row>
    <row r="69" spans="8:12">
      <c r="H69" s="450" t="s">
        <v>215</v>
      </c>
      <c r="I69" s="450" t="s">
        <v>217</v>
      </c>
      <c r="J69" s="411">
        <v>56.846967665027599</v>
      </c>
      <c r="K69" s="411">
        <v>53.179532682638303</v>
      </c>
      <c r="L69" s="411">
        <v>60.615883306320903</v>
      </c>
    </row>
    <row r="70" spans="8:12">
      <c r="H70" s="100" t="s">
        <v>230</v>
      </c>
      <c r="I70" s="450"/>
      <c r="J70" s="100">
        <f>J68/J69</f>
        <v>0.75910878112712876</v>
      </c>
      <c r="K70" s="100">
        <f t="shared" ref="K70:L70" si="7">K68/K69</f>
        <v>0.88042269187986544</v>
      </c>
      <c r="L70" s="100">
        <f t="shared" si="7"/>
        <v>0.64973262032085577</v>
      </c>
    </row>
    <row r="71" spans="8:12">
      <c r="H71" s="450"/>
      <c r="I71" s="450"/>
    </row>
    <row r="72" spans="8:12">
      <c r="H72" s="100" t="s">
        <v>231</v>
      </c>
      <c r="I72" s="450" t="s">
        <v>219</v>
      </c>
      <c r="J72" s="100">
        <f>J70*J6</f>
        <v>0.52610606205077903</v>
      </c>
      <c r="K72" s="100">
        <f>K70*K6</f>
        <v>0.520804680484517</v>
      </c>
      <c r="L72" s="100">
        <f>L70*L6</f>
        <v>0.54291540030008079</v>
      </c>
    </row>
    <row r="74" spans="8:12">
      <c r="H74" s="112" t="s">
        <v>198</v>
      </c>
      <c r="I74" s="112"/>
    </row>
    <row r="75" spans="8:12">
      <c r="J75" s="434" t="s">
        <v>186</v>
      </c>
      <c r="K75" s="434" t="s">
        <v>187</v>
      </c>
      <c r="L75" s="434" t="s">
        <v>188</v>
      </c>
    </row>
    <row r="76" spans="8:12">
      <c r="H76" s="450" t="s">
        <v>214</v>
      </c>
      <c r="I76" s="450" t="s">
        <v>228</v>
      </c>
      <c r="J76" s="411">
        <v>55.837783229903302</v>
      </c>
      <c r="K76" s="411">
        <v>57.948792130768098</v>
      </c>
      <c r="L76" s="411">
        <v>51.316351216735399</v>
      </c>
    </row>
    <row r="77" spans="8:12">
      <c r="H77" s="450" t="s">
        <v>215</v>
      </c>
      <c r="I77" s="450" t="s">
        <v>217</v>
      </c>
      <c r="J77" s="411">
        <v>44.162216770096698</v>
      </c>
      <c r="K77" s="411">
        <v>42.051207869231902</v>
      </c>
      <c r="L77" s="411">
        <v>48.683648783264502</v>
      </c>
    </row>
    <row r="78" spans="8:12">
      <c r="H78" s="100" t="s">
        <v>230</v>
      </c>
      <c r="I78" s="450"/>
      <c r="J78" s="100">
        <f>J76/J77</f>
        <v>1.26437908496732</v>
      </c>
      <c r="K78" s="100">
        <f t="shared" ref="K78:L78" si="8">K76/K77</f>
        <v>1.3780529755761943</v>
      </c>
      <c r="L78" s="100">
        <f t="shared" si="8"/>
        <v>1.0540777550423852</v>
      </c>
    </row>
    <row r="79" spans="8:12">
      <c r="H79" s="450"/>
      <c r="I79" s="450"/>
    </row>
    <row r="80" spans="8:12">
      <c r="H80" s="100" t="s">
        <v>231</v>
      </c>
      <c r="I80" s="450" t="s">
        <v>219</v>
      </c>
      <c r="J80" s="100">
        <f>J78*J6</f>
        <v>0.87628745427478172</v>
      </c>
      <c r="K80" s="100">
        <f>K78*K6</f>
        <v>0.81517258273214555</v>
      </c>
      <c r="L80" s="100">
        <f>L78*L6</f>
        <v>0.88078546224698095</v>
      </c>
    </row>
    <row r="82" spans="8:12">
      <c r="H82" s="112" t="s">
        <v>199</v>
      </c>
      <c r="I82" s="112"/>
    </row>
    <row r="83" spans="8:12">
      <c r="J83" s="434" t="s">
        <v>186</v>
      </c>
      <c r="K83" s="434" t="s">
        <v>187</v>
      </c>
      <c r="L83" s="434" t="s">
        <v>188</v>
      </c>
    </row>
    <row r="84" spans="8:12">
      <c r="H84" s="450" t="s">
        <v>214</v>
      </c>
      <c r="I84" s="450" t="s">
        <v>229</v>
      </c>
      <c r="J84" s="411">
        <v>55.824530516431899</v>
      </c>
      <c r="K84" s="411">
        <v>57.8916458669799</v>
      </c>
      <c r="L84" s="411">
        <v>50.202312138728303</v>
      </c>
    </row>
    <row r="85" spans="8:12">
      <c r="H85" s="450" t="s">
        <v>215</v>
      </c>
      <c r="I85" s="450" t="s">
        <v>217</v>
      </c>
      <c r="J85" s="411">
        <v>44.175469483568101</v>
      </c>
      <c r="K85" s="411">
        <v>42.1083541330201</v>
      </c>
      <c r="L85" s="411">
        <v>49.797687861271697</v>
      </c>
    </row>
    <row r="86" spans="8:12">
      <c r="H86" s="100" t="s">
        <v>230</v>
      </c>
      <c r="I86" s="450"/>
      <c r="J86" s="100">
        <f>J84/J85</f>
        <v>1.2636997675190953</v>
      </c>
      <c r="K86" s="100">
        <f t="shared" ref="K86:L86" si="9">K84/K85</f>
        <v>1.374825662482567</v>
      </c>
      <c r="L86" s="100">
        <f t="shared" si="9"/>
        <v>1.0081253627394071</v>
      </c>
    </row>
    <row r="87" spans="8:12">
      <c r="H87" s="450"/>
      <c r="I87" s="450"/>
    </row>
    <row r="88" spans="8:12">
      <c r="H88" s="100" t="s">
        <v>231</v>
      </c>
      <c r="I88" s="450" t="s">
        <v>219</v>
      </c>
      <c r="J88" s="100">
        <f>J86*J6</f>
        <v>0.87581664819737448</v>
      </c>
      <c r="K88" s="100">
        <f>K86*K6</f>
        <v>0.81326349999262493</v>
      </c>
      <c r="L88" s="100">
        <f>L86*L6</f>
        <v>0.84238772649900884</v>
      </c>
    </row>
  </sheetData>
  <mergeCells count="6">
    <mergeCell ref="B6:B7"/>
    <mergeCell ref="B8:B9"/>
    <mergeCell ref="A10:A13"/>
    <mergeCell ref="A4:A9"/>
    <mergeCell ref="D2:F2"/>
    <mergeCell ref="B4:B5"/>
  </mergeCells>
  <phoneticPr fontId="1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6F7AE-0341-5A40-94D5-48915FB2111F}">
  <dimension ref="A1:L88"/>
  <sheetViews>
    <sheetView workbookViewId="0">
      <selection activeCell="C22" sqref="C22"/>
    </sheetView>
  </sheetViews>
  <sheetFormatPr baseColWidth="10" defaultRowHeight="16"/>
  <cols>
    <col min="1" max="1" width="10.83203125" style="100"/>
    <col min="2" max="2" width="18.83203125" style="100" bestFit="1" customWidth="1"/>
    <col min="3" max="7" width="10.83203125" style="100"/>
    <col min="8" max="8" width="25" style="100" customWidth="1"/>
    <col min="9" max="9" width="41.6640625" style="100" customWidth="1"/>
    <col min="10" max="16384" width="10.83203125" style="100"/>
  </cols>
  <sheetData>
    <row r="1" spans="1:12" ht="17" thickBot="1">
      <c r="A1" s="100" t="s">
        <v>50</v>
      </c>
      <c r="H1" s="112" t="s">
        <v>185</v>
      </c>
      <c r="I1" s="112"/>
    </row>
    <row r="2" spans="1:12" ht="17" thickBot="1">
      <c r="D2" s="514" t="s">
        <v>48</v>
      </c>
      <c r="E2" s="515"/>
      <c r="F2" s="516"/>
      <c r="J2" s="434" t="s">
        <v>186</v>
      </c>
      <c r="K2" s="434" t="s">
        <v>187</v>
      </c>
      <c r="L2" s="434" t="s">
        <v>188</v>
      </c>
    </row>
    <row r="3" spans="1:12" ht="17" thickBot="1">
      <c r="C3" s="435" t="s">
        <v>47</v>
      </c>
      <c r="D3" s="451"/>
      <c r="E3" s="384"/>
      <c r="F3" s="452"/>
      <c r="H3" s="100" t="s">
        <v>214</v>
      </c>
      <c r="I3" s="100" t="s">
        <v>216</v>
      </c>
      <c r="J3" s="411">
        <v>79.0506080816006</v>
      </c>
      <c r="K3" s="411">
        <v>80.279184343779903</v>
      </c>
      <c r="L3" s="411">
        <v>74.179431072210093</v>
      </c>
    </row>
    <row r="4" spans="1:12">
      <c r="A4" s="513" t="s">
        <v>39</v>
      </c>
      <c r="B4" s="517" t="s">
        <v>40</v>
      </c>
      <c r="C4" s="453">
        <v>853</v>
      </c>
      <c r="D4" s="454">
        <v>0.10446461</v>
      </c>
      <c r="E4" s="455">
        <v>8.6039489999999996E-2</v>
      </c>
      <c r="F4" s="456">
        <v>8.1456379999999995E-2</v>
      </c>
      <c r="H4" s="100" t="s">
        <v>215</v>
      </c>
      <c r="I4" s="100" t="s">
        <v>217</v>
      </c>
      <c r="J4" s="411">
        <v>20.9493919183994</v>
      </c>
      <c r="K4" s="411">
        <v>19.7208156562201</v>
      </c>
      <c r="L4" s="411">
        <v>25.8205689277899</v>
      </c>
    </row>
    <row r="5" spans="1:12">
      <c r="A5" s="511"/>
      <c r="B5" s="510"/>
      <c r="C5" s="457">
        <v>219</v>
      </c>
      <c r="D5" s="458">
        <v>4.0442779999999998E-2</v>
      </c>
      <c r="E5" s="459">
        <v>5.1069950000000003E-2</v>
      </c>
      <c r="F5" s="460">
        <v>3.4966499999999998E-2</v>
      </c>
      <c r="H5" s="100" t="s">
        <v>230</v>
      </c>
      <c r="J5" s="100">
        <f>J3/J4</f>
        <v>3.7734082397003683</v>
      </c>
      <c r="K5" s="100">
        <f>K3/K4</f>
        <v>4.0707841776543976</v>
      </c>
      <c r="L5" s="100">
        <f>L3/L4</f>
        <v>2.8728813559322082</v>
      </c>
    </row>
    <row r="6" spans="1:12">
      <c r="A6" s="511"/>
      <c r="B6" s="509" t="s">
        <v>41</v>
      </c>
      <c r="C6" s="461">
        <v>891</v>
      </c>
      <c r="D6" s="458">
        <v>1.046918E-2</v>
      </c>
      <c r="E6" s="459">
        <v>1.1108079999999999E-2</v>
      </c>
      <c r="F6" s="460">
        <v>6.5456999999999998E-3</v>
      </c>
      <c r="H6" s="445" t="s">
        <v>189</v>
      </c>
      <c r="I6" s="445" t="s">
        <v>218</v>
      </c>
      <c r="J6" s="445">
        <f>1/J5</f>
        <v>0.26501240694789124</v>
      </c>
      <c r="K6" s="445">
        <f>1/K5</f>
        <v>0.24565291510398965</v>
      </c>
      <c r="L6" s="445">
        <f>1/L5</f>
        <v>0.3480825958702059</v>
      </c>
    </row>
    <row r="7" spans="1:12">
      <c r="A7" s="511"/>
      <c r="B7" s="510"/>
      <c r="C7" s="461">
        <v>220</v>
      </c>
      <c r="D7" s="458">
        <v>4.7808399999999997E-3</v>
      </c>
      <c r="E7" s="459">
        <v>2.1666600000000001E-2</v>
      </c>
      <c r="F7" s="460">
        <v>5.4871299999999998E-3</v>
      </c>
      <c r="H7" s="100" t="s">
        <v>231</v>
      </c>
      <c r="I7" s="100" t="s">
        <v>219</v>
      </c>
      <c r="J7" s="100">
        <f>J5*J6</f>
        <v>1</v>
      </c>
      <c r="K7" s="100">
        <f t="shared" ref="K7:L7" si="0">K5*K6</f>
        <v>1</v>
      </c>
      <c r="L7" s="100">
        <f t="shared" si="0"/>
        <v>1</v>
      </c>
    </row>
    <row r="8" spans="1:12">
      <c r="A8" s="511"/>
      <c r="B8" s="511" t="s">
        <v>42</v>
      </c>
      <c r="C8" s="461">
        <v>863</v>
      </c>
      <c r="D8" s="458">
        <v>0.19509673999999999</v>
      </c>
      <c r="E8" s="459">
        <v>3.5758419999999999E-2</v>
      </c>
      <c r="F8" s="460">
        <v>2.2896139999999999E-2</v>
      </c>
    </row>
    <row r="9" spans="1:12" ht="17" thickBot="1">
      <c r="A9" s="512"/>
      <c r="B9" s="512"/>
      <c r="C9" s="462">
        <v>562</v>
      </c>
      <c r="D9" s="463">
        <v>3.3831369999999999E-2</v>
      </c>
      <c r="E9" s="464">
        <v>4.2632370000000003E-2</v>
      </c>
      <c r="F9" s="465">
        <v>3.4608300000000002E-2</v>
      </c>
      <c r="H9" s="112" t="s">
        <v>190</v>
      </c>
      <c r="I9" s="112"/>
    </row>
    <row r="10" spans="1:12">
      <c r="A10" s="513" t="s">
        <v>38</v>
      </c>
      <c r="B10" s="439" t="s">
        <v>43</v>
      </c>
      <c r="C10" s="453">
        <v>215</v>
      </c>
      <c r="D10" s="454">
        <v>4.6997018199999996</v>
      </c>
      <c r="E10" s="455">
        <v>3.49140739</v>
      </c>
      <c r="F10" s="456">
        <v>1.8408642099999999</v>
      </c>
      <c r="J10" s="434" t="s">
        <v>186</v>
      </c>
      <c r="K10" s="434" t="s">
        <v>187</v>
      </c>
      <c r="L10" s="434" t="s">
        <v>188</v>
      </c>
    </row>
    <row r="11" spans="1:12">
      <c r="A11" s="511"/>
      <c r="B11" s="443" t="s">
        <v>44</v>
      </c>
      <c r="C11" s="461">
        <v>223</v>
      </c>
      <c r="D11" s="458">
        <v>1.7748745399999999</v>
      </c>
      <c r="E11" s="459">
        <v>1.94441025</v>
      </c>
      <c r="F11" s="460">
        <v>1.6417628399999999</v>
      </c>
      <c r="H11" s="100" t="s">
        <v>214</v>
      </c>
      <c r="I11" s="100" t="s">
        <v>220</v>
      </c>
      <c r="J11" s="411">
        <v>28.2736429770565</v>
      </c>
      <c r="K11" s="411">
        <v>25.939542483660102</v>
      </c>
      <c r="L11" s="411">
        <v>18.963675213675199</v>
      </c>
    </row>
    <row r="12" spans="1:12">
      <c r="A12" s="511"/>
      <c r="B12" s="443" t="s">
        <v>45</v>
      </c>
      <c r="C12" s="461">
        <v>236</v>
      </c>
      <c r="D12" s="458">
        <v>10.0644825</v>
      </c>
      <c r="E12" s="459">
        <v>10.2225111</v>
      </c>
      <c r="F12" s="460">
        <v>8.2076031999999994</v>
      </c>
      <c r="H12" s="100" t="s">
        <v>215</v>
      </c>
      <c r="I12" s="100" t="s">
        <v>217</v>
      </c>
      <c r="J12" s="411">
        <v>71.726357022943503</v>
      </c>
      <c r="K12" s="411">
        <v>74.060457516339895</v>
      </c>
      <c r="L12" s="411">
        <v>81.036324786324798</v>
      </c>
    </row>
    <row r="13" spans="1:12" ht="17" thickBot="1">
      <c r="A13" s="512"/>
      <c r="B13" s="446" t="s">
        <v>46</v>
      </c>
      <c r="C13" s="462">
        <v>501</v>
      </c>
      <c r="D13" s="463">
        <v>3.5170114099999998</v>
      </c>
      <c r="E13" s="464">
        <v>6.6252957800000001</v>
      </c>
      <c r="F13" s="465">
        <v>15.442209699999999</v>
      </c>
      <c r="H13" s="100" t="s">
        <v>230</v>
      </c>
      <c r="J13" s="100">
        <f>J11/J12</f>
        <v>0.3941876340940117</v>
      </c>
      <c r="K13" s="100">
        <f>K11/K12</f>
        <v>0.35024820739106399</v>
      </c>
      <c r="L13" s="100">
        <f>L11/L12</f>
        <v>0.23401450230718501</v>
      </c>
    </row>
    <row r="15" spans="1:12">
      <c r="H15" s="100" t="s">
        <v>231</v>
      </c>
      <c r="I15" s="100" t="s">
        <v>219</v>
      </c>
      <c r="J15" s="100">
        <f>J13*J6</f>
        <v>0.10446461370034868</v>
      </c>
      <c r="K15" s="100">
        <f>K13*K6</f>
        <v>8.60394931555616E-2</v>
      </c>
      <c r="L15" s="100">
        <f>L13*L6</f>
        <v>8.1456375434359241E-2</v>
      </c>
    </row>
    <row r="17" spans="8:12">
      <c r="H17" s="449" t="s">
        <v>191</v>
      </c>
      <c r="I17" s="449"/>
    </row>
    <row r="18" spans="8:12">
      <c r="J18" s="434" t="s">
        <v>186</v>
      </c>
      <c r="K18" s="434" t="s">
        <v>187</v>
      </c>
      <c r="L18" s="434" t="s">
        <v>188</v>
      </c>
    </row>
    <row r="19" spans="8:12">
      <c r="H19" s="100" t="s">
        <v>214</v>
      </c>
      <c r="I19" s="100" t="s">
        <v>221</v>
      </c>
      <c r="J19" s="411">
        <v>13.240167122893</v>
      </c>
      <c r="K19" s="411">
        <v>17.211328976034899</v>
      </c>
      <c r="L19" s="411">
        <v>9.1284648187633302</v>
      </c>
    </row>
    <row r="20" spans="8:12">
      <c r="H20" s="100" t="s">
        <v>215</v>
      </c>
      <c r="I20" s="100" t="s">
        <v>217</v>
      </c>
      <c r="J20" s="411">
        <v>86.759832877107002</v>
      </c>
      <c r="K20" s="411">
        <v>82.788671023965193</v>
      </c>
      <c r="L20" s="411">
        <v>90.871535181236695</v>
      </c>
    </row>
    <row r="21" spans="8:12">
      <c r="H21" s="100" t="s">
        <v>230</v>
      </c>
      <c r="J21" s="100">
        <f>J19/J20</f>
        <v>0.15260710727333171</v>
      </c>
      <c r="K21" s="100">
        <f>K19/K20</f>
        <v>0.20789473684210563</v>
      </c>
      <c r="L21" s="100">
        <f>L19/L20</f>
        <v>0.1004546121132131</v>
      </c>
    </row>
    <row r="23" spans="8:12">
      <c r="H23" s="100" t="s">
        <v>231</v>
      </c>
      <c r="I23" s="100" t="s">
        <v>219</v>
      </c>
      <c r="J23" s="100">
        <f>J21*J6</f>
        <v>4.0442776815860677E-2</v>
      </c>
      <c r="K23" s="100">
        <f>K21*K6</f>
        <v>5.1069948140040046E-2</v>
      </c>
      <c r="L23" s="100">
        <f>L21*L6</f>
        <v>3.4966502151501849E-2</v>
      </c>
    </row>
    <row r="25" spans="8:12">
      <c r="H25" s="112" t="s">
        <v>192</v>
      </c>
      <c r="I25" s="112"/>
    </row>
    <row r="26" spans="8:12">
      <c r="J26" s="434" t="s">
        <v>186</v>
      </c>
      <c r="K26" s="434" t="s">
        <v>187</v>
      </c>
      <c r="L26" s="434" t="s">
        <v>188</v>
      </c>
    </row>
    <row r="27" spans="8:12">
      <c r="H27" s="100" t="s">
        <v>214</v>
      </c>
      <c r="I27" s="100" t="s">
        <v>222</v>
      </c>
      <c r="J27" s="411">
        <v>3.80031779661017</v>
      </c>
      <c r="K27" s="411">
        <v>4.3262318651156697</v>
      </c>
      <c r="L27" s="411">
        <v>1.84579133394423</v>
      </c>
    </row>
    <row r="28" spans="8:12">
      <c r="H28" s="100" t="s">
        <v>215</v>
      </c>
      <c r="I28" s="100" t="s">
        <v>217</v>
      </c>
      <c r="J28" s="411">
        <v>96.199682203389798</v>
      </c>
      <c r="K28" s="411">
        <v>95.673768134884298</v>
      </c>
      <c r="L28" s="411">
        <v>98.154208666055794</v>
      </c>
    </row>
    <row r="29" spans="8:12">
      <c r="H29" s="100" t="s">
        <v>230</v>
      </c>
      <c r="J29" s="100">
        <f>J27/J28</f>
        <v>3.9504473503097062E-2</v>
      </c>
      <c r="K29" s="100">
        <f t="shared" ref="K29:L29" si="1">K27/K28</f>
        <v>4.5218579234972675E-2</v>
      </c>
      <c r="L29" s="100">
        <f t="shared" si="1"/>
        <v>1.8805014670578778E-2</v>
      </c>
    </row>
    <row r="31" spans="8:12">
      <c r="H31" s="100" t="s">
        <v>231</v>
      </c>
      <c r="I31" s="100" t="s">
        <v>219</v>
      </c>
      <c r="J31" s="100">
        <f>J29*J6</f>
        <v>1.0469175608264946E-2</v>
      </c>
      <c r="K31" s="100">
        <f>K29*K6</f>
        <v>1.1108075805931771E-2</v>
      </c>
      <c r="L31" s="100">
        <f>L29*L6</f>
        <v>6.5456983219123657E-3</v>
      </c>
    </row>
    <row r="33" spans="8:12">
      <c r="H33" s="112" t="s">
        <v>193</v>
      </c>
      <c r="I33" s="112"/>
    </row>
    <row r="34" spans="8:12">
      <c r="J34" s="434" t="s">
        <v>186</v>
      </c>
      <c r="K34" s="434" t="s">
        <v>187</v>
      </c>
      <c r="L34" s="434" t="s">
        <v>188</v>
      </c>
    </row>
    <row r="35" spans="8:12">
      <c r="H35" s="450" t="s">
        <v>214</v>
      </c>
      <c r="I35" s="450" t="s">
        <v>223</v>
      </c>
      <c r="J35" s="411">
        <v>3.03761533002129</v>
      </c>
      <c r="K35" s="411">
        <v>9.4382625016758297</v>
      </c>
      <c r="L35" s="411">
        <v>5.1793868232224396</v>
      </c>
    </row>
    <row r="36" spans="8:12">
      <c r="H36" s="450" t="s">
        <v>215</v>
      </c>
      <c r="I36" s="450" t="s">
        <v>217</v>
      </c>
      <c r="J36" s="411">
        <v>96.962384669978704</v>
      </c>
      <c r="K36" s="411">
        <v>90.561737498324206</v>
      </c>
      <c r="L36" s="411">
        <v>94.820613176777599</v>
      </c>
    </row>
    <row r="37" spans="8:12">
      <c r="H37" s="100" t="s">
        <v>230</v>
      </c>
      <c r="I37" s="450"/>
      <c r="J37" s="100">
        <f>J35/J36</f>
        <v>3.1327770458205229E-2</v>
      </c>
      <c r="K37" s="100">
        <f t="shared" ref="K37:L37" si="2">K35/K36</f>
        <v>0.10421909696521094</v>
      </c>
      <c r="L37" s="100">
        <f t="shared" si="2"/>
        <v>5.4623004953219569E-2</v>
      </c>
    </row>
    <row r="38" spans="8:12">
      <c r="H38" s="450"/>
      <c r="I38" s="450"/>
    </row>
    <row r="39" spans="8:12">
      <c r="H39" s="100" t="s">
        <v>231</v>
      </c>
      <c r="I39" s="450" t="s">
        <v>219</v>
      </c>
      <c r="J39" s="100">
        <f>J37*J21</f>
        <v>4.7808404269496377E-3</v>
      </c>
      <c r="K39" s="100">
        <f>K37*K21</f>
        <v>2.1666601737504416E-2</v>
      </c>
      <c r="L39" s="100">
        <f>L37*L21</f>
        <v>5.4871327750337902E-3</v>
      </c>
    </row>
    <row r="41" spans="8:12">
      <c r="H41" s="112" t="s">
        <v>194</v>
      </c>
      <c r="I41" s="112"/>
    </row>
    <row r="42" spans="8:12">
      <c r="J42" s="434" t="s">
        <v>186</v>
      </c>
      <c r="K42" s="434" t="s">
        <v>187</v>
      </c>
      <c r="L42" s="434" t="s">
        <v>188</v>
      </c>
    </row>
    <row r="43" spans="8:12">
      <c r="H43" s="450" t="s">
        <v>214</v>
      </c>
      <c r="I43" s="450" t="s">
        <v>224</v>
      </c>
      <c r="J43" s="411">
        <v>42.402274342572902</v>
      </c>
      <c r="K43" s="411">
        <v>12.706816677696899</v>
      </c>
      <c r="L43" s="411">
        <v>6.1718213058419202</v>
      </c>
    </row>
    <row r="44" spans="8:12">
      <c r="H44" s="450" t="s">
        <v>215</v>
      </c>
      <c r="I44" s="450" t="s">
        <v>217</v>
      </c>
      <c r="J44" s="411">
        <v>57.597725657427198</v>
      </c>
      <c r="K44" s="411">
        <v>87.293183322303094</v>
      </c>
      <c r="L44" s="411">
        <v>93.828178694158098</v>
      </c>
    </row>
    <row r="45" spans="8:12">
      <c r="H45" s="100" t="s">
        <v>230</v>
      </c>
      <c r="I45" s="450"/>
      <c r="J45" s="100">
        <f>J43/J44</f>
        <v>0.73617966436327764</v>
      </c>
      <c r="K45" s="100">
        <f t="shared" ref="K45:L45" si="3">K43/K44</f>
        <v>0.14556482183472341</v>
      </c>
      <c r="L45" s="100">
        <f t="shared" si="3"/>
        <v>6.5777907998827947E-2</v>
      </c>
    </row>
    <row r="46" spans="8:12">
      <c r="H46" s="450"/>
      <c r="I46" s="450"/>
    </row>
    <row r="47" spans="8:12">
      <c r="H47" s="100" t="s">
        <v>231</v>
      </c>
      <c r="I47" s="450" t="s">
        <v>219</v>
      </c>
      <c r="J47" s="100">
        <f>J45*J6</f>
        <v>0.19509674479900294</v>
      </c>
      <c r="K47" s="100">
        <f>K45*K6</f>
        <v>3.5758422820292686E-2</v>
      </c>
      <c r="L47" s="100">
        <f>L45*L6</f>
        <v>2.2896144967143612E-2</v>
      </c>
    </row>
    <row r="49" spans="8:12">
      <c r="H49" s="112" t="s">
        <v>195</v>
      </c>
      <c r="I49" s="112"/>
    </row>
    <row r="50" spans="8:12">
      <c r="J50" s="434" t="s">
        <v>186</v>
      </c>
      <c r="K50" s="434" t="s">
        <v>187</v>
      </c>
      <c r="L50" s="434" t="s">
        <v>188</v>
      </c>
    </row>
    <row r="51" spans="8:12">
      <c r="H51" s="450" t="s">
        <v>214</v>
      </c>
      <c r="I51" s="450" t="s">
        <v>225</v>
      </c>
      <c r="J51" s="411">
        <v>11.320754716981099</v>
      </c>
      <c r="K51" s="411">
        <v>14.788255987011199</v>
      </c>
      <c r="L51" s="411">
        <v>9.0434083601286197</v>
      </c>
    </row>
    <row r="52" spans="8:12">
      <c r="H52" s="450" t="s">
        <v>215</v>
      </c>
      <c r="I52" s="450" t="s">
        <v>217</v>
      </c>
      <c r="J52" s="411">
        <v>88.679245283018901</v>
      </c>
      <c r="K52" s="411">
        <v>85.211744012988802</v>
      </c>
      <c r="L52" s="411">
        <v>90.956591639871405</v>
      </c>
    </row>
    <row r="53" spans="8:12">
      <c r="H53" s="100" t="s">
        <v>230</v>
      </c>
      <c r="I53" s="450"/>
      <c r="J53" s="100">
        <f t="shared" ref="J53:L53" si="4">J51/J52</f>
        <v>0.12765957446808468</v>
      </c>
      <c r="K53" s="100">
        <f t="shared" si="4"/>
        <v>0.17354715782788144</v>
      </c>
      <c r="L53" s="100">
        <f t="shared" si="4"/>
        <v>9.9425541316836064E-2</v>
      </c>
    </row>
    <row r="54" spans="8:12">
      <c r="H54" s="450"/>
      <c r="I54" s="450"/>
    </row>
    <row r="55" spans="8:12">
      <c r="H55" s="100" t="s">
        <v>231</v>
      </c>
      <c r="I55" s="450" t="s">
        <v>219</v>
      </c>
      <c r="J55" s="100">
        <f>J53*J6</f>
        <v>3.3831371099730681E-2</v>
      </c>
      <c r="K55" s="100">
        <f>K53*K6</f>
        <v>4.2632365228431252E-2</v>
      </c>
      <c r="L55" s="100">
        <f>L53*L6</f>
        <v>3.4608300517364708E-2</v>
      </c>
    </row>
    <row r="58" spans="8:12">
      <c r="H58" s="112" t="s">
        <v>196</v>
      </c>
      <c r="I58" s="112"/>
    </row>
    <row r="59" spans="8:12">
      <c r="J59" s="434" t="s">
        <v>186</v>
      </c>
      <c r="K59" s="434" t="s">
        <v>187</v>
      </c>
      <c r="L59" s="434" t="s">
        <v>188</v>
      </c>
    </row>
    <row r="60" spans="8:12">
      <c r="H60" s="450" t="s">
        <v>214</v>
      </c>
      <c r="I60" s="450" t="s">
        <v>226</v>
      </c>
      <c r="J60" s="411">
        <v>94.662081339712898</v>
      </c>
      <c r="K60" s="411">
        <v>93.426573426573398</v>
      </c>
      <c r="L60" s="411">
        <v>84.098170200406599</v>
      </c>
    </row>
    <row r="61" spans="8:12">
      <c r="H61" s="450" t="s">
        <v>215</v>
      </c>
      <c r="I61" s="450" t="s">
        <v>217</v>
      </c>
      <c r="J61" s="411">
        <v>5.3379186602870803</v>
      </c>
      <c r="K61" s="411">
        <v>6.5734265734265698</v>
      </c>
      <c r="L61" s="411">
        <v>15.901829799593401</v>
      </c>
    </row>
    <row r="62" spans="8:12">
      <c r="H62" s="100" t="s">
        <v>230</v>
      </c>
      <c r="I62" s="450"/>
      <c r="J62" s="100">
        <f>J60/J61</f>
        <v>17.73389355742297</v>
      </c>
      <c r="K62" s="100">
        <f t="shared" ref="K62:L62" si="5">K60/K61</f>
        <v>14.212765957446813</v>
      </c>
      <c r="L62" s="100">
        <f t="shared" si="5"/>
        <v>5.2885844748858357</v>
      </c>
    </row>
    <row r="63" spans="8:12">
      <c r="H63" s="450"/>
      <c r="I63" s="450"/>
    </row>
    <row r="64" spans="8:12">
      <c r="H64" s="100" t="s">
        <v>231</v>
      </c>
      <c r="I64" s="450" t="s">
        <v>219</v>
      </c>
      <c r="J64" s="100">
        <f>J62*J6</f>
        <v>4.6997018162103625</v>
      </c>
      <c r="K64" s="100">
        <f>K62*K6</f>
        <v>3.4914073891375561</v>
      </c>
      <c r="L64" s="100">
        <f>L62*L6</f>
        <v>1.8408642124971315</v>
      </c>
    </row>
    <row r="66" spans="8:12">
      <c r="H66" s="112" t="s">
        <v>197</v>
      </c>
      <c r="I66" s="112"/>
    </row>
    <row r="67" spans="8:12">
      <c r="J67" s="434" t="s">
        <v>186</v>
      </c>
      <c r="K67" s="434" t="s">
        <v>187</v>
      </c>
      <c r="L67" s="434" t="s">
        <v>188</v>
      </c>
    </row>
    <row r="68" spans="8:12">
      <c r="H68" s="450" t="s">
        <v>214</v>
      </c>
      <c r="I68" s="450" t="s">
        <v>227</v>
      </c>
      <c r="J68" s="411">
        <v>87.0084757537863</v>
      </c>
      <c r="K68" s="411">
        <v>88.783295408914498</v>
      </c>
      <c r="L68" s="411">
        <v>82.507053607416395</v>
      </c>
    </row>
    <row r="69" spans="8:12">
      <c r="H69" s="450" t="s">
        <v>215</v>
      </c>
      <c r="I69" s="450" t="s">
        <v>217</v>
      </c>
      <c r="J69" s="411">
        <v>12.9915242462137</v>
      </c>
      <c r="K69" s="411">
        <v>11.216704591085501</v>
      </c>
      <c r="L69" s="411">
        <v>17.492946392583601</v>
      </c>
    </row>
    <row r="70" spans="8:12">
      <c r="H70" s="100" t="s">
        <v>230</v>
      </c>
      <c r="I70" s="450"/>
      <c r="J70" s="100">
        <f>J68/J69</f>
        <v>6.6973262032085561</v>
      </c>
      <c r="K70" s="100">
        <f t="shared" ref="K70:L70" si="6">K68/K69</f>
        <v>7.9152744630071838</v>
      </c>
      <c r="L70" s="100">
        <f t="shared" si="6"/>
        <v>4.7165898617511628</v>
      </c>
    </row>
    <row r="71" spans="8:12">
      <c r="H71" s="450"/>
      <c r="I71" s="450"/>
    </row>
    <row r="72" spans="8:12">
      <c r="H72" s="100" t="s">
        <v>231</v>
      </c>
      <c r="I72" s="450" t="s">
        <v>219</v>
      </c>
      <c r="J72" s="100">
        <f>J70*J6</f>
        <v>1.7748745372274812</v>
      </c>
      <c r="K72" s="100">
        <f>K70*K6</f>
        <v>1.9444102456858809</v>
      </c>
      <c r="L72" s="100">
        <f>L70*L6</f>
        <v>1.6417628427334403</v>
      </c>
    </row>
    <row r="74" spans="8:12">
      <c r="H74" s="112" t="s">
        <v>198</v>
      </c>
      <c r="I74" s="112"/>
    </row>
    <row r="75" spans="8:12">
      <c r="J75" s="434" t="s">
        <v>186</v>
      </c>
      <c r="K75" s="434" t="s">
        <v>187</v>
      </c>
      <c r="L75" s="434" t="s">
        <v>188</v>
      </c>
    </row>
    <row r="76" spans="8:12">
      <c r="H76" s="450" t="s">
        <v>214</v>
      </c>
      <c r="I76" s="450" t="s">
        <v>228</v>
      </c>
      <c r="J76" s="411">
        <v>97.434410784171604</v>
      </c>
      <c r="K76" s="411">
        <v>97.653333333333293</v>
      </c>
      <c r="L76" s="411">
        <v>95.931564057658605</v>
      </c>
    </row>
    <row r="77" spans="8:12">
      <c r="H77" s="450" t="s">
        <v>215</v>
      </c>
      <c r="I77" s="450" t="s">
        <v>217</v>
      </c>
      <c r="J77" s="411">
        <v>2.5655892158283802</v>
      </c>
      <c r="K77" s="411">
        <v>2.3466666666666698</v>
      </c>
      <c r="L77" s="411">
        <v>4.0684359423413703</v>
      </c>
    </row>
    <row r="78" spans="8:12">
      <c r="H78" s="100" t="s">
        <v>230</v>
      </c>
      <c r="I78" s="450"/>
      <c r="J78" s="100">
        <f>J76/J77</f>
        <v>37.977401129943509</v>
      </c>
      <c r="K78" s="100">
        <f t="shared" ref="K78:L78" si="7">K76/K77</f>
        <v>41.613636363636289</v>
      </c>
      <c r="L78" s="100">
        <f t="shared" si="7"/>
        <v>23.579470198675498</v>
      </c>
    </row>
    <row r="79" spans="8:12">
      <c r="H79" s="450"/>
      <c r="I79" s="450"/>
    </row>
    <row r="80" spans="8:12">
      <c r="H80" s="100" t="s">
        <v>231</v>
      </c>
      <c r="I80" s="450" t="s">
        <v>219</v>
      </c>
      <c r="J80" s="100">
        <f>J78*J6</f>
        <v>10.064482483071894</v>
      </c>
      <c r="K80" s="100">
        <f>K78*K6</f>
        <v>10.222511080804642</v>
      </c>
      <c r="L80" s="100">
        <f>L78*L6</f>
        <v>8.2076031959991269</v>
      </c>
    </row>
    <row r="82" spans="8:12">
      <c r="H82" s="112" t="s">
        <v>199</v>
      </c>
      <c r="I82" s="112"/>
    </row>
    <row r="83" spans="8:12">
      <c r="J83" s="434" t="s">
        <v>186</v>
      </c>
      <c r="K83" s="434" t="s">
        <v>187</v>
      </c>
      <c r="L83" s="434" t="s">
        <v>188</v>
      </c>
    </row>
    <row r="84" spans="8:12">
      <c r="H84" s="450" t="s">
        <v>214</v>
      </c>
      <c r="I84" s="450" t="s">
        <v>229</v>
      </c>
      <c r="J84" s="411">
        <v>92.992841409691593</v>
      </c>
      <c r="K84" s="411">
        <v>96.424759871931698</v>
      </c>
      <c r="L84" s="411">
        <v>97.795591182364703</v>
      </c>
    </row>
    <row r="85" spans="8:12">
      <c r="H85" s="450" t="s">
        <v>215</v>
      </c>
      <c r="I85" s="450" t="s">
        <v>217</v>
      </c>
      <c r="J85" s="411">
        <v>7.0071585903083697</v>
      </c>
      <c r="K85" s="411">
        <v>3.5752401280682999</v>
      </c>
      <c r="L85" s="411">
        <v>2.2044088176352701</v>
      </c>
    </row>
    <row r="86" spans="8:12">
      <c r="H86" s="100" t="s">
        <v>230</v>
      </c>
      <c r="I86" s="450"/>
      <c r="J86" s="100">
        <f>J84/J85</f>
        <v>13.271119842829071</v>
      </c>
      <c r="K86" s="100">
        <f t="shared" ref="K86:L86" si="8">K84/K85</f>
        <v>26.970149253731368</v>
      </c>
      <c r="L86" s="100">
        <f t="shared" si="8"/>
        <v>44.36363636363636</v>
      </c>
    </row>
    <row r="87" spans="8:12">
      <c r="H87" s="450"/>
      <c r="I87" s="450"/>
    </row>
    <row r="88" spans="8:12">
      <c r="H88" s="100" t="s">
        <v>231</v>
      </c>
      <c r="I88" s="450" t="s">
        <v>219</v>
      </c>
      <c r="J88" s="100">
        <f>J86*J6</f>
        <v>3.5170114124420522</v>
      </c>
      <c r="K88" s="100">
        <f>K86*K6</f>
        <v>6.6252957849688014</v>
      </c>
      <c r="L88" s="100">
        <f>L86*L6</f>
        <v>15.442209707696406</v>
      </c>
    </row>
  </sheetData>
  <mergeCells count="6">
    <mergeCell ref="A10:A13"/>
    <mergeCell ref="D2:F2"/>
    <mergeCell ref="A4:A9"/>
    <mergeCell ref="B4:B5"/>
    <mergeCell ref="B6:B7"/>
    <mergeCell ref="B8:B9"/>
  </mergeCells>
  <phoneticPr fontId="1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61494-5352-B54A-AE35-B151AE00E23F}">
  <dimension ref="A1:E21"/>
  <sheetViews>
    <sheetView workbookViewId="0">
      <selection activeCell="S40" sqref="S40"/>
    </sheetView>
  </sheetViews>
  <sheetFormatPr baseColWidth="10" defaultColWidth="10.83203125" defaultRowHeight="16"/>
  <cols>
    <col min="1" max="2" width="10.83203125" style="24"/>
    <col min="3" max="3" width="13.5" style="24" customWidth="1"/>
    <col min="4" max="4" width="15.33203125" style="24" customWidth="1"/>
    <col min="5" max="5" width="26.6640625" style="24" customWidth="1"/>
    <col min="6" max="16384" width="10.83203125" style="24"/>
  </cols>
  <sheetData>
    <row r="1" spans="1:5">
      <c r="A1" s="27" t="s">
        <v>55</v>
      </c>
    </row>
    <row r="2" spans="1:5" ht="17" thickBot="1"/>
    <row r="3" spans="1:5" ht="17" thickBot="1">
      <c r="B3" s="28" t="s">
        <v>51</v>
      </c>
      <c r="C3" s="29" t="s">
        <v>52</v>
      </c>
      <c r="D3" s="31" t="s">
        <v>54</v>
      </c>
      <c r="E3" s="30" t="s">
        <v>53</v>
      </c>
    </row>
    <row r="4" spans="1:5">
      <c r="B4" s="25">
        <v>5.0366670000000002E-2</v>
      </c>
      <c r="C4" s="33">
        <v>8.7666659999999993E-2</v>
      </c>
      <c r="D4" s="25">
        <v>5.7799999999999997E-2</v>
      </c>
      <c r="E4" s="36">
        <v>0.19470000000000001</v>
      </c>
    </row>
    <row r="5" spans="1:5">
      <c r="B5" s="26">
        <v>7.2266670000000005E-2</v>
      </c>
      <c r="C5" s="34">
        <v>0.21076666999999999</v>
      </c>
      <c r="D5" s="26">
        <v>9.9333329999999997E-2</v>
      </c>
      <c r="E5" s="37">
        <v>0.14216666999999999</v>
      </c>
    </row>
    <row r="6" spans="1:5">
      <c r="B6" s="26">
        <v>5.3966670000000001E-2</v>
      </c>
      <c r="C6" s="34">
        <v>0.10926667</v>
      </c>
      <c r="D6" s="26">
        <v>7.7100000000000002E-2</v>
      </c>
      <c r="E6" s="37">
        <v>0.12343332999999999</v>
      </c>
    </row>
    <row r="7" spans="1:5">
      <c r="B7" s="26">
        <v>6.9433330000000001E-2</v>
      </c>
      <c r="C7" s="34">
        <v>0.1583</v>
      </c>
      <c r="D7" s="26">
        <v>7.6500009999999993E-2</v>
      </c>
      <c r="E7" s="37">
        <v>0.10589999999999999</v>
      </c>
    </row>
    <row r="8" spans="1:5">
      <c r="B8" s="26">
        <v>9.6266660000000004E-2</v>
      </c>
      <c r="C8" s="34">
        <v>0.13466665999999999</v>
      </c>
      <c r="D8" s="26">
        <v>0.14556667000000001</v>
      </c>
      <c r="E8" s="37">
        <v>0.11723333</v>
      </c>
    </row>
    <row r="9" spans="1:5">
      <c r="B9" s="26">
        <v>4.2533330000000001E-2</v>
      </c>
      <c r="C9" s="34">
        <v>0.21203332999999999</v>
      </c>
      <c r="D9" s="26">
        <v>0.13980000000000001</v>
      </c>
      <c r="E9" s="37">
        <v>0.11136667</v>
      </c>
    </row>
    <row r="10" spans="1:5">
      <c r="B10" s="26">
        <v>0.106</v>
      </c>
      <c r="C10" s="34">
        <v>0.1305</v>
      </c>
      <c r="D10" s="26">
        <v>5.3733330000000003E-2</v>
      </c>
      <c r="E10" s="37">
        <v>0.15826667</v>
      </c>
    </row>
    <row r="11" spans="1:5">
      <c r="B11" s="26">
        <v>8.683333E-2</v>
      </c>
      <c r="C11" s="34">
        <v>0.10489999999999999</v>
      </c>
      <c r="D11" s="26">
        <v>4.5466670000000001E-2</v>
      </c>
      <c r="E11" s="37">
        <v>0.11463333000000001</v>
      </c>
    </row>
    <row r="12" spans="1:5">
      <c r="B12" s="26">
        <v>0.10776666999999999</v>
      </c>
      <c r="C12" s="34">
        <v>0.11733333</v>
      </c>
      <c r="D12" s="26">
        <v>6.1800000000000001E-2</v>
      </c>
      <c r="E12" s="37">
        <v>0.14796666999999999</v>
      </c>
    </row>
    <row r="13" spans="1:5">
      <c r="B13" s="26">
        <v>0.1072</v>
      </c>
      <c r="C13" s="34">
        <v>0.13276667</v>
      </c>
      <c r="D13" s="26">
        <v>6.9166660000000005E-2</v>
      </c>
      <c r="E13" s="37">
        <v>0.16320000000000001</v>
      </c>
    </row>
    <row r="14" spans="1:5">
      <c r="B14" s="26">
        <v>0.10043333</v>
      </c>
      <c r="C14" s="34">
        <v>0.11193333</v>
      </c>
      <c r="D14" s="26">
        <v>0.12256667</v>
      </c>
      <c r="E14" s="37">
        <v>0.1186</v>
      </c>
    </row>
    <row r="15" spans="1:5">
      <c r="B15" s="26">
        <v>7.5433330000000007E-2</v>
      </c>
      <c r="C15" s="34">
        <v>5.3066670000000003E-2</v>
      </c>
      <c r="D15" s="26">
        <v>6.8900000000000003E-2</v>
      </c>
      <c r="E15" s="37">
        <v>0.1759</v>
      </c>
    </row>
    <row r="16" spans="1:5">
      <c r="B16" s="26">
        <v>4.0033329999999999E-2</v>
      </c>
      <c r="C16" s="34">
        <v>7.7566670000000004E-2</v>
      </c>
      <c r="D16" s="26">
        <v>8.1333329999999995E-2</v>
      </c>
      <c r="E16" s="37">
        <v>0.14873333</v>
      </c>
    </row>
    <row r="17" spans="2:5">
      <c r="B17" s="26">
        <v>6.8900000000000003E-2</v>
      </c>
      <c r="C17" s="34">
        <v>0.10376667000000001</v>
      </c>
      <c r="D17" s="26">
        <v>9.9099999999999994E-2</v>
      </c>
      <c r="E17" s="37">
        <v>0.11846667</v>
      </c>
    </row>
    <row r="18" spans="2:5">
      <c r="B18" s="26">
        <v>7.7066659999999995E-2</v>
      </c>
      <c r="C18" s="34">
        <v>0.1212</v>
      </c>
      <c r="D18" s="26">
        <v>6.0966670000000001E-2</v>
      </c>
      <c r="E18" s="37">
        <v>0.20496666999999999</v>
      </c>
    </row>
    <row r="19" spans="2:5">
      <c r="B19" s="26">
        <v>4.9200000000000001E-2</v>
      </c>
      <c r="C19" s="34">
        <v>0.125</v>
      </c>
      <c r="D19" s="26">
        <v>0.10466665999999999</v>
      </c>
      <c r="E19" s="37">
        <v>0.1028</v>
      </c>
    </row>
    <row r="20" spans="2:5">
      <c r="B20" s="26">
        <v>3.6866669999999997E-2</v>
      </c>
      <c r="C20" s="34">
        <v>0.18286665999999999</v>
      </c>
      <c r="D20" s="26">
        <v>7.9066670000000006E-2</v>
      </c>
      <c r="E20" s="37">
        <v>9.6333340000000003E-2</v>
      </c>
    </row>
    <row r="21" spans="2:5" ht="17" thickBot="1">
      <c r="B21" s="32">
        <v>6.0166669999999998E-2</v>
      </c>
      <c r="C21" s="35">
        <v>0.13086666</v>
      </c>
      <c r="D21" s="32">
        <v>4.3466669999999999E-2</v>
      </c>
      <c r="E21" s="38">
        <v>0.11433333</v>
      </c>
    </row>
  </sheetData>
  <phoneticPr fontId="1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2</vt:i4>
      </vt:variant>
    </vt:vector>
  </HeadingPairs>
  <TitlesOfParts>
    <vt:vector size="22" baseType="lpstr">
      <vt:lpstr>For Fig. 2a and Supp. Fig. 2a</vt:lpstr>
      <vt:lpstr>For Fig. 2b and Supp. Fig. 2b</vt:lpstr>
      <vt:lpstr>For Fig. 2c and Supp. Fig.2c</vt:lpstr>
      <vt:lpstr>For Fig. 2d and Supp. Fig.2d</vt:lpstr>
      <vt:lpstr>For Fig. 2e and Supp. Fig. 2e</vt:lpstr>
      <vt:lpstr>For Fig. 2f and Supp. Fig. 2f</vt:lpstr>
      <vt:lpstr>For Fig. 6a</vt:lpstr>
      <vt:lpstr>For Fig. 6b</vt:lpstr>
      <vt:lpstr>For Fig. 7a</vt:lpstr>
      <vt:lpstr>For Fig. 7b</vt:lpstr>
      <vt:lpstr>For Fig. 7c</vt:lpstr>
      <vt:lpstr>For Suppl. Table 1</vt:lpstr>
      <vt:lpstr>for Supp. Fig. 1</vt:lpstr>
      <vt:lpstr>for Supp. Fig. 3a</vt:lpstr>
      <vt:lpstr>for Supp. Fig. 3b</vt:lpstr>
      <vt:lpstr>for Supp Fig. 4</vt:lpstr>
      <vt:lpstr>for Supp. Fig. 5a</vt:lpstr>
      <vt:lpstr>for Suppp. Fig. 5b</vt:lpstr>
      <vt:lpstr>for Supp. Fig. 5c</vt:lpstr>
      <vt:lpstr>for Supp. Fig. 9</vt:lpstr>
      <vt:lpstr>for Supp. Fig. 10</vt:lpstr>
      <vt:lpstr>For Supp. Fig.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eloin</dc:creator>
  <cp:lastModifiedBy>cbeloin</cp:lastModifiedBy>
  <dcterms:created xsi:type="dcterms:W3CDTF">2022-11-07T16:31:22Z</dcterms:created>
  <dcterms:modified xsi:type="dcterms:W3CDTF">2023-02-14T14:06:08Z</dcterms:modified>
</cp:coreProperties>
</file>